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utomatic_catalogue_0101_0311_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38" uniqueCount="1348">
  <si>
    <t xml:space="preserve">EventID</t>
  </si>
  <si>
    <t xml:space="preserve">Origin time (UTC)</t>
  </si>
  <si>
    <t xml:space="preserve">Longitude</t>
  </si>
  <si>
    <t xml:space="preserve">Latitude</t>
  </si>
  <si>
    <t xml:space="preserve">ML</t>
  </si>
  <si>
    <t xml:space="preserve">Min yield estimate (kg)</t>
  </si>
  <si>
    <t xml:space="preserve">Max yield estimate (kg)</t>
  </si>
  <si>
    <t xml:space="preserve">Infrasound detection</t>
  </si>
  <si>
    <t xml:space="preserve">Acoustic yield (rock) (kg)</t>
  </si>
  <si>
    <t xml:space="preserve">Acoustic yield (sediment) (kg)</t>
  </si>
  <si>
    <t xml:space="preserve">2022-01-05T09:17:50.075000Z</t>
  </si>
  <si>
    <t xml:space="preserve">NaN</t>
  </si>
  <si>
    <t xml:space="preserve">2022-01-06T12:25:43.850000Z</t>
  </si>
  <si>
    <t xml:space="preserve">2022-01-09T13:01:16.100000Z</t>
  </si>
  <si>
    <t xml:space="preserve">2022-01-11T12:17:08.725000Z</t>
  </si>
  <si>
    <t xml:space="preserve">2022-01-12T08:46:46.025000Z</t>
  </si>
  <si>
    <t xml:space="preserve">2022-01-12T11:42:47.325000Z</t>
  </si>
  <si>
    <t xml:space="preserve">2022-01-15T15:17:34.600000Z</t>
  </si>
  <si>
    <t xml:space="preserve">2022-01-18T12:55:08.975000Z</t>
  </si>
  <si>
    <t xml:space="preserve">2022-01-19T09:34:35.275000Z</t>
  </si>
  <si>
    <t xml:space="preserve">2022-01-20T10:51:56.550000Z</t>
  </si>
  <si>
    <t xml:space="preserve">2022-01-21T08:30:37.900000Z</t>
  </si>
  <si>
    <t xml:space="preserve">2022-01-23T13:12:08.275000Z</t>
  </si>
  <si>
    <t xml:space="preserve">2022-01-24T15:07:16.000000Z</t>
  </si>
  <si>
    <t xml:space="preserve">2022-01-25T09:26:41.825000Z</t>
  </si>
  <si>
    <t xml:space="preserve">2022-01-25T10:37:56.975000Z</t>
  </si>
  <si>
    <t xml:space="preserve">2022-01-26T13:04:01.675000Z</t>
  </si>
  <si>
    <t xml:space="preserve">2022-01-27T10:04:32.525000Z</t>
  </si>
  <si>
    <t xml:space="preserve">2022-01-28T10:03:49.775000Z</t>
  </si>
  <si>
    <t xml:space="preserve">2022-01-28T10:46:14.600000Z</t>
  </si>
  <si>
    <t xml:space="preserve">2022-01-29T10:00:53.200000Z</t>
  </si>
  <si>
    <t xml:space="preserve">2022-01-30T14:11:08.525000Z</t>
  </si>
  <si>
    <t xml:space="preserve">2022-02-02T09:40:01.225000Z</t>
  </si>
  <si>
    <t xml:space="preserve">2022-02-02T11:00:04.750000Z</t>
  </si>
  <si>
    <t xml:space="preserve">2022-02-03T10:53:31.500000Z</t>
  </si>
  <si>
    <t xml:space="preserve">2022-02-03T11:49:45.925000Z</t>
  </si>
  <si>
    <t xml:space="preserve">2022-02-03T15:14:49.800000Z</t>
  </si>
  <si>
    <t xml:space="preserve">2022-02-04T09:05:56.150000Z</t>
  </si>
  <si>
    <t xml:space="preserve">2022-02-04T11:20:53.525000Z</t>
  </si>
  <si>
    <t xml:space="preserve">2022-02-04T12:37:26.125000Z</t>
  </si>
  <si>
    <t xml:space="preserve">2022-02-05T12:42:54.125000Z</t>
  </si>
  <si>
    <t xml:space="preserve">2022-02-06T09:07:12.050000Z</t>
  </si>
  <si>
    <t xml:space="preserve">2022-02-07T11:57:46.500000Z</t>
  </si>
  <si>
    <t xml:space="preserve">2022-02-08T09:44:50.125000Z</t>
  </si>
  <si>
    <t xml:space="preserve">2022-02-08T13:26:17.550000Z</t>
  </si>
  <si>
    <t xml:space="preserve">2022-02-09T10:51:45.900000Z</t>
  </si>
  <si>
    <t xml:space="preserve">2022-02-09T12:34:21.925000Z</t>
  </si>
  <si>
    <t xml:space="preserve">2022-02-10T08:23:13.025000Z</t>
  </si>
  <si>
    <t xml:space="preserve">2022-02-10T11:14:56.525000Z</t>
  </si>
  <si>
    <t xml:space="preserve">2022-02-10T13:01:57.900000Z</t>
  </si>
  <si>
    <t xml:space="preserve">2022-02-11T06:15:58.600000Z</t>
  </si>
  <si>
    <t xml:space="preserve">2022-02-11T09:12:14.750000Z</t>
  </si>
  <si>
    <t xml:space="preserve">2022-02-11T12:40:21.075000Z</t>
  </si>
  <si>
    <t xml:space="preserve">2022-02-14T13:41:07.400000Z</t>
  </si>
  <si>
    <t xml:space="preserve">2022-02-15T10:04:23.800000Z</t>
  </si>
  <si>
    <t xml:space="preserve">2022-02-15T11:06:33.200000Z</t>
  </si>
  <si>
    <t xml:space="preserve">2022-02-17T10:56:13.750000Z</t>
  </si>
  <si>
    <t xml:space="preserve">2022-02-17T11:46:46.025000Z</t>
  </si>
  <si>
    <t xml:space="preserve">2022-02-18T11:23:40.450000Z</t>
  </si>
  <si>
    <t xml:space="preserve">2022-02-19T09:40:41.175000Z</t>
  </si>
  <si>
    <t xml:space="preserve">2022-02-21T12:08:13.975000Z</t>
  </si>
  <si>
    <t xml:space="preserve">2022-02-23T11:22:50.900000Z</t>
  </si>
  <si>
    <t xml:space="preserve">2022-02-23T11:27:12.225000Z</t>
  </si>
  <si>
    <t xml:space="preserve">2022-02-23T15:32:21.125000Z</t>
  </si>
  <si>
    <t xml:space="preserve">2022-02-24T03:05:40.450000Z</t>
  </si>
  <si>
    <t xml:space="preserve">2022-02-24T03:07:52.500000Z</t>
  </si>
  <si>
    <t xml:space="preserve">2022-02-24T03:15:15.000000Z</t>
  </si>
  <si>
    <t xml:space="preserve">2022-02-24T03:17:26.475000Z</t>
  </si>
  <si>
    <t xml:space="preserve">2022-02-24T03:19:55.250000Z</t>
  </si>
  <si>
    <t xml:space="preserve">2022-02-24T03:22:54.300000Z</t>
  </si>
  <si>
    <t xml:space="preserve">2022-02-24T03:27:10.850000Z</t>
  </si>
  <si>
    <t xml:space="preserve">2022-02-24T03:31:07.925000Z</t>
  </si>
  <si>
    <t xml:space="preserve">2022-02-24T03:36:33.700000Z</t>
  </si>
  <si>
    <t xml:space="preserve">2022-02-24T03:38:13.300000Z</t>
  </si>
  <si>
    <t xml:space="preserve">2022-02-24T04:36:00.900000Z</t>
  </si>
  <si>
    <t xml:space="preserve">2022-02-24T04:54:54.425000Z</t>
  </si>
  <si>
    <t xml:space="preserve">2022-02-24T05:24:10.100000Z</t>
  </si>
  <si>
    <t xml:space="preserve">2022-02-24T05:26:40.825000Z</t>
  </si>
  <si>
    <t xml:space="preserve">2022-02-24T09:46:03.125000Z</t>
  </si>
  <si>
    <t xml:space="preserve">2022-02-24T13:29:15.900000Z</t>
  </si>
  <si>
    <t xml:space="preserve">2022-02-24T18:13:03.375000Z</t>
  </si>
  <si>
    <t xml:space="preserve">2022-02-24T20:05:19.225000Z</t>
  </si>
  <si>
    <t xml:space="preserve">2022-02-24T20:11:27.750000Z</t>
  </si>
  <si>
    <t xml:space="preserve">2022-02-25T00:54:18.225000Z</t>
  </si>
  <si>
    <t xml:space="preserve">2022-02-25T01:07:28.525000Z</t>
  </si>
  <si>
    <t xml:space="preserve">2022-02-25T04:15:45.100000Z</t>
  </si>
  <si>
    <t xml:space="preserve">2022-02-25T04:41:01.100000Z</t>
  </si>
  <si>
    <t xml:space="preserve">2022-02-25T06:11:15.075000Z</t>
  </si>
  <si>
    <t xml:space="preserve">2022-02-25T07:51:30.050000Z</t>
  </si>
  <si>
    <t xml:space="preserve">2022-02-25T07:51:41.200000Z</t>
  </si>
  <si>
    <t xml:space="preserve">2022-02-25T08:19:50.375000Z</t>
  </si>
  <si>
    <t xml:space="preserve">2022-02-25T08:24:08.975000Z</t>
  </si>
  <si>
    <t xml:space="preserve">2022-02-25T08:27:20.975000Z</t>
  </si>
  <si>
    <t xml:space="preserve">2022-02-25T08:33:26.950000Z</t>
  </si>
  <si>
    <t xml:space="preserve">2022-02-25T10:30:28.100000Z</t>
  </si>
  <si>
    <t xml:space="preserve">2022-02-25T11:08:05.875000Z</t>
  </si>
  <si>
    <t xml:space="preserve">2022-02-25T11:16:07.675000Z</t>
  </si>
  <si>
    <t xml:space="preserve">2022-02-25T11:17:05.875000Z</t>
  </si>
  <si>
    <t xml:space="preserve">2022-02-25T14:07:35.800000Z</t>
  </si>
  <si>
    <t xml:space="preserve">2022-02-25T14:17:24.900000Z</t>
  </si>
  <si>
    <t xml:space="preserve">2022-02-25T14:59:05.750000Z</t>
  </si>
  <si>
    <t xml:space="preserve">2022-02-25T15:07:22.550000Z</t>
  </si>
  <si>
    <t xml:space="preserve">2022-02-25T16:27:36.550000Z</t>
  </si>
  <si>
    <t xml:space="preserve">2022-02-25T16:43:32.150000Z</t>
  </si>
  <si>
    <t xml:space="preserve">2022-02-25T20:34:19.125000Z</t>
  </si>
  <si>
    <t xml:space="preserve">2022-02-26T04:31:36.775000Z</t>
  </si>
  <si>
    <t xml:space="preserve">2022-02-26T05:27:14.100000Z</t>
  </si>
  <si>
    <t xml:space="preserve">2022-02-26T06:05:07.075000Z</t>
  </si>
  <si>
    <t xml:space="preserve">2022-02-26T06:06:23.900000Z</t>
  </si>
  <si>
    <t xml:space="preserve">2022-02-26T06:06:59.650000Z</t>
  </si>
  <si>
    <t xml:space="preserve">2022-02-26T06:08:40.000000Z</t>
  </si>
  <si>
    <t xml:space="preserve">2022-02-26T06:09:10.825000Z</t>
  </si>
  <si>
    <t xml:space="preserve">2022-02-26T06:31:06.075000Z</t>
  </si>
  <si>
    <t xml:space="preserve">2022-02-26T06:31:23.450000Z</t>
  </si>
  <si>
    <t xml:space="preserve">2022-02-26T08:17:24.125000Z</t>
  </si>
  <si>
    <t xml:space="preserve">2022-02-26T08:32:41.250000Z</t>
  </si>
  <si>
    <t xml:space="preserve">2022-02-26T08:55:20.950000Z</t>
  </si>
  <si>
    <t xml:space="preserve">2022-02-26T08:59:17.775000Z</t>
  </si>
  <si>
    <t xml:space="preserve">2022-02-26T09:25:17.875000Z</t>
  </si>
  <si>
    <t xml:space="preserve">2022-02-26T10:24:40.075000Z</t>
  </si>
  <si>
    <t xml:space="preserve">2022-02-26T14:43:51.200000Z</t>
  </si>
  <si>
    <t xml:space="preserve">2022-02-26T14:50:58.000000Z</t>
  </si>
  <si>
    <t xml:space="preserve">2022-02-26T15:47:14.675000Z</t>
  </si>
  <si>
    <t xml:space="preserve">2022-02-26T17:49:04.450000Z</t>
  </si>
  <si>
    <t xml:space="preserve">2022-02-26T17:59:06.975000Z</t>
  </si>
  <si>
    <t xml:space="preserve">2022-02-26T19:59:55.425000Z</t>
  </si>
  <si>
    <t xml:space="preserve">2022-02-26T22:41:05.475000Z</t>
  </si>
  <si>
    <t xml:space="preserve">2022-02-27T01:25:29.775000Z</t>
  </si>
  <si>
    <t xml:space="preserve">2022-02-27T04:46:29.325000Z</t>
  </si>
  <si>
    <t xml:space="preserve">2022-02-27T05:08:28.125000Z</t>
  </si>
  <si>
    <t xml:space="preserve">2022-02-27T06:52:30.175000Z</t>
  </si>
  <si>
    <t xml:space="preserve">2022-02-27T07:09:36.200000Z</t>
  </si>
  <si>
    <t xml:space="preserve">2022-02-27T07:35:02.625000Z</t>
  </si>
  <si>
    <t xml:space="preserve">2022-02-27T07:55:59.775000Z</t>
  </si>
  <si>
    <t xml:space="preserve">2022-02-27T08:39:54.425000Z</t>
  </si>
  <si>
    <t xml:space="preserve">2022-02-27T08:47:11.575000Z</t>
  </si>
  <si>
    <t xml:space="preserve">2022-02-27T09:18:16.625000Z</t>
  </si>
  <si>
    <t xml:space="preserve">2022-02-27T09:47:12.550000Z</t>
  </si>
  <si>
    <t xml:space="preserve">2022-02-27T09:50:06.425000Z</t>
  </si>
  <si>
    <t xml:space="preserve">2022-02-27T10:07:27.600000Z</t>
  </si>
  <si>
    <t xml:space="preserve">2022-02-27T10:59:51.850000Z</t>
  </si>
  <si>
    <t xml:space="preserve">2022-02-27T11:25:06.125000Z</t>
  </si>
  <si>
    <t xml:space="preserve">2022-02-27T12:01:55.775000Z</t>
  </si>
  <si>
    <t xml:space="preserve">2022-02-27T12:05:32.700000Z</t>
  </si>
  <si>
    <t xml:space="preserve">2022-02-27T12:09:45.875000Z</t>
  </si>
  <si>
    <t xml:space="preserve">2022-02-27T12:18:29.225000Z</t>
  </si>
  <si>
    <t xml:space="preserve">2022-02-27T12:48:01.350000Z</t>
  </si>
  <si>
    <t xml:space="preserve">2022-02-27T12:53:40.850000Z</t>
  </si>
  <si>
    <t xml:space="preserve">2022-02-27T12:54:36.400000Z</t>
  </si>
  <si>
    <t xml:space="preserve">2022-02-27T14:14:33.000000Z</t>
  </si>
  <si>
    <t xml:space="preserve">2022-02-27T15:09:04.750000Z</t>
  </si>
  <si>
    <t xml:space="preserve">2022-02-27T15:18:11.275000Z</t>
  </si>
  <si>
    <t xml:space="preserve">2022-02-27T15:38:16.650000Z</t>
  </si>
  <si>
    <t xml:space="preserve">2022-02-27T15:54:20.500000Z</t>
  </si>
  <si>
    <t xml:space="preserve">2022-02-27T15:58:02.325000Z</t>
  </si>
  <si>
    <t xml:space="preserve">2022-02-27T16:06:02.625000Z</t>
  </si>
  <si>
    <t xml:space="preserve">2022-02-27T16:17:09.375000Z</t>
  </si>
  <si>
    <t xml:space="preserve">2022-02-27T16:27:36.475000Z</t>
  </si>
  <si>
    <t xml:space="preserve">2022-02-27T16:31:15.475000Z</t>
  </si>
  <si>
    <t xml:space="preserve">2022-02-27T16:54:59.925000Z</t>
  </si>
  <si>
    <t xml:space="preserve">2022-02-27T16:55:48.325000Z</t>
  </si>
  <si>
    <t xml:space="preserve">2022-02-27T16:59:55.750000Z</t>
  </si>
  <si>
    <t xml:space="preserve">2022-02-27T17:01:32.875000Z</t>
  </si>
  <si>
    <t xml:space="preserve">2022-02-27T17:03:55.575000Z</t>
  </si>
  <si>
    <t xml:space="preserve">2022-02-27T17:33:23.200000Z</t>
  </si>
  <si>
    <t xml:space="preserve">2022-02-27T20:15:17.800000Z</t>
  </si>
  <si>
    <t xml:space="preserve">2022-02-27T20:38:51.025000Z</t>
  </si>
  <si>
    <t xml:space="preserve">2022-02-27T21:12:46.825000Z</t>
  </si>
  <si>
    <t xml:space="preserve">2022-02-27T21:18:06.225000Z</t>
  </si>
  <si>
    <t xml:space="preserve">2022-02-27T21:51:14.325000Z</t>
  </si>
  <si>
    <t xml:space="preserve">2022-02-27T22:26:53.850000Z</t>
  </si>
  <si>
    <t xml:space="preserve">2022-02-27T23:20:03.300000Z</t>
  </si>
  <si>
    <t xml:space="preserve">2022-02-27T23:37:44.550000Z</t>
  </si>
  <si>
    <t xml:space="preserve">2022-02-28T00:09:20.475000Z</t>
  </si>
  <si>
    <t xml:space="preserve">2022-02-28T00:12:16.900000Z</t>
  </si>
  <si>
    <t xml:space="preserve">2022-02-28T02:12:30.450000Z</t>
  </si>
  <si>
    <t xml:space="preserve">2022-02-28T03:45:07.300000Z</t>
  </si>
  <si>
    <t xml:space="preserve">2022-02-28T05:15:02.125000Z</t>
  </si>
  <si>
    <t xml:space="preserve">2022-02-28T05:27:05.500000Z</t>
  </si>
  <si>
    <t xml:space="preserve">2022-02-28T05:27:33.000000Z</t>
  </si>
  <si>
    <t xml:space="preserve">2022-02-28T06:28:23.375000Z</t>
  </si>
  <si>
    <t xml:space="preserve">2022-02-28T06:37:37.025000Z</t>
  </si>
  <si>
    <t xml:space="preserve">2022-02-28T06:45:54.350000Z</t>
  </si>
  <si>
    <t xml:space="preserve">2022-02-28T13:19:36.950000Z</t>
  </si>
  <si>
    <t xml:space="preserve">2022-02-28T13:55:55.700000Z</t>
  </si>
  <si>
    <t xml:space="preserve">2022-02-28T13:56:23.575000Z</t>
  </si>
  <si>
    <t xml:space="preserve">2022-02-28T14:34:09.775000Z</t>
  </si>
  <si>
    <t xml:space="preserve">2022-02-28T15:38:33.800000Z</t>
  </si>
  <si>
    <t xml:space="preserve">2022-02-28T16:28:02.575000Z</t>
  </si>
  <si>
    <t xml:space="preserve">2022-02-28T16:29:40.500000Z</t>
  </si>
  <si>
    <t xml:space="preserve">2022-02-28T16:30:45.050000Z</t>
  </si>
  <si>
    <t xml:space="preserve">2022-02-28T16:30:59.675000Z</t>
  </si>
  <si>
    <t xml:space="preserve">2022-02-28T16:32:17.325000Z</t>
  </si>
  <si>
    <t xml:space="preserve">2022-02-28T16:36:48.425000Z</t>
  </si>
  <si>
    <t xml:space="preserve">2022-02-28T16:37:42.375000Z</t>
  </si>
  <si>
    <t xml:space="preserve">2022-02-28T16:39:19.125000Z</t>
  </si>
  <si>
    <t xml:space="preserve">2022-02-28T16:40:18.925000Z</t>
  </si>
  <si>
    <t xml:space="preserve">2022-02-28T16:42:57.075000Z</t>
  </si>
  <si>
    <t xml:space="preserve">2022-02-28T18:30:54.450000Z</t>
  </si>
  <si>
    <t xml:space="preserve">2022-02-28T21:10:48.075000Z</t>
  </si>
  <si>
    <t xml:space="preserve">2022-02-28T21:11:49.950000Z</t>
  </si>
  <si>
    <t xml:space="preserve">2022-03-01T02:00:59.875000Z</t>
  </si>
  <si>
    <t xml:space="preserve">2022-03-01T02:01:19.650000Z</t>
  </si>
  <si>
    <t xml:space="preserve">2022-03-01T05:22:35.300000Z</t>
  </si>
  <si>
    <t xml:space="preserve">2022-03-01T07:37:57.675000Z</t>
  </si>
  <si>
    <t xml:space="preserve">2022-03-01T07:40:12.375000Z</t>
  </si>
  <si>
    <t xml:space="preserve">2022-03-01T07:53:46.525000Z</t>
  </si>
  <si>
    <t xml:space="preserve">2022-03-01T08:16:14.750000Z</t>
  </si>
  <si>
    <t xml:space="preserve">2022-03-01T08:40:26.425000Z</t>
  </si>
  <si>
    <t xml:space="preserve">2022-03-01T08:56:36.650000Z</t>
  </si>
  <si>
    <t xml:space="preserve">2022-03-01T10:36:34.950000Z</t>
  </si>
  <si>
    <t xml:space="preserve">2022-03-01T11:29:16.400000Z</t>
  </si>
  <si>
    <t xml:space="preserve">2022-03-01T11:34:20.425000Z</t>
  </si>
  <si>
    <t xml:space="preserve">2022-03-01T12:06:44.925000Z</t>
  </si>
  <si>
    <t xml:space="preserve">2022-03-01T13:30:15.950000Z</t>
  </si>
  <si>
    <t xml:space="preserve">2022-03-01T13:35:03.850000Z</t>
  </si>
  <si>
    <t xml:space="preserve">2022-03-01T13:38:20.900000Z</t>
  </si>
  <si>
    <t xml:space="preserve">2022-03-01T13:55:45.875000Z</t>
  </si>
  <si>
    <t xml:space="preserve">2022-03-01T13:59:43.325000Z</t>
  </si>
  <si>
    <t xml:space="preserve">2022-03-01T14:00:45.450000Z</t>
  </si>
  <si>
    <t xml:space="preserve">2022-03-01T14:18:37.550000Z</t>
  </si>
  <si>
    <t xml:space="preserve">2022-03-01T14:47:58.150000Z</t>
  </si>
  <si>
    <t xml:space="preserve">2022-03-01T15:03:19.400000Z</t>
  </si>
  <si>
    <t xml:space="preserve">2022-03-01T15:32:01.650000Z</t>
  </si>
  <si>
    <t xml:space="preserve">2022-03-01T15:39:36.500000Z</t>
  </si>
  <si>
    <t xml:space="preserve">2022-03-01T17:24:32.900000Z</t>
  </si>
  <si>
    <t xml:space="preserve">2022-03-01T18:27:40.900000Z</t>
  </si>
  <si>
    <t xml:space="preserve">2022-03-01T18:29:39.100000Z</t>
  </si>
  <si>
    <t xml:space="preserve">2022-03-01T18:30:44.850000Z</t>
  </si>
  <si>
    <t xml:space="preserve">2022-03-01T19:10:18.375000Z</t>
  </si>
  <si>
    <t xml:space="preserve">2022-03-01T19:16:17.525000Z</t>
  </si>
  <si>
    <t xml:space="preserve">2022-03-01T20:24:39.200000Z</t>
  </si>
  <si>
    <t xml:space="preserve">2022-03-01T20:29:43.600000Z</t>
  </si>
  <si>
    <t xml:space="preserve">2022-03-01T20:31:43.650000Z</t>
  </si>
  <si>
    <t xml:space="preserve">2022-03-01T20:33:17.275000Z</t>
  </si>
  <si>
    <t xml:space="preserve">2022-03-01T20:44:54.550000Z</t>
  </si>
  <si>
    <t xml:space="preserve">2022-03-01T21:42:09.000000Z</t>
  </si>
  <si>
    <t xml:space="preserve">2022-03-01T22:16:31.175000Z</t>
  </si>
  <si>
    <t xml:space="preserve">2022-03-01T23:31:41.675000Z</t>
  </si>
  <si>
    <t xml:space="preserve">2022-03-02T00:32:37.075000Z</t>
  </si>
  <si>
    <t xml:space="preserve">2022-03-02T01:13:39.975000Z</t>
  </si>
  <si>
    <t xml:space="preserve">2022-03-02T02:28:17.925000Z</t>
  </si>
  <si>
    <t xml:space="preserve">2022-03-02T05:47:01.975000Z</t>
  </si>
  <si>
    <t xml:space="preserve">2022-03-02T05:47:34.825000Z</t>
  </si>
  <si>
    <t xml:space="preserve">2022-03-02T05:51:24.450000Z</t>
  </si>
  <si>
    <t xml:space="preserve">2022-03-02T07:30:40.175000Z</t>
  </si>
  <si>
    <t xml:space="preserve">2022-03-02T07:39:10.650000Z</t>
  </si>
  <si>
    <t xml:space="preserve">2022-03-02T07:42:08.600000Z</t>
  </si>
  <si>
    <t xml:space="preserve">2022-03-02T07:59:22.100000Z</t>
  </si>
  <si>
    <t xml:space="preserve">2022-03-02T08:01:51.225000Z</t>
  </si>
  <si>
    <t xml:space="preserve">2022-03-02T08:17:07.475000Z</t>
  </si>
  <si>
    <t xml:space="preserve">2022-03-02T09:19:25.075000Z</t>
  </si>
  <si>
    <t xml:space="preserve">2022-03-02T10:41:18.475000Z</t>
  </si>
  <si>
    <t xml:space="preserve">2022-03-02T11:07:33.075000Z</t>
  </si>
  <si>
    <t xml:space="preserve">2022-03-02T11:08:32.025000Z</t>
  </si>
  <si>
    <t xml:space="preserve">2022-03-02T11:25:57.125000Z</t>
  </si>
  <si>
    <t xml:space="preserve">2022-03-02T11:33:05.825000Z</t>
  </si>
  <si>
    <t xml:space="preserve">2022-03-02T11:39:30.275000Z</t>
  </si>
  <si>
    <t xml:space="preserve">2022-03-02T13:28:21.975000Z</t>
  </si>
  <si>
    <t xml:space="preserve">2022-03-02T13:55:58.450000Z</t>
  </si>
  <si>
    <t xml:space="preserve">2022-03-02T14:33:59.675000Z</t>
  </si>
  <si>
    <t xml:space="preserve">2022-03-02T17:29:58.350000Z</t>
  </si>
  <si>
    <t xml:space="preserve">2022-03-02T23:39:33.275000Z</t>
  </si>
  <si>
    <t xml:space="preserve">2022-03-02T23:39:53.350000Z</t>
  </si>
  <si>
    <t xml:space="preserve">2022-03-02T23:44:31.850000Z</t>
  </si>
  <si>
    <t xml:space="preserve">2022-03-02T23:44:39.450000Z</t>
  </si>
  <si>
    <t xml:space="preserve">2022-03-03T07:01:06.775000Z</t>
  </si>
  <si>
    <t xml:space="preserve">2022-03-03T07:02:25.000000Z</t>
  </si>
  <si>
    <t xml:space="preserve">2022-03-03T07:02:43.650000Z</t>
  </si>
  <si>
    <t xml:space="preserve">2022-03-03T09:08:02.275000Z</t>
  </si>
  <si>
    <t xml:space="preserve">2022-03-03T09:46:56.475000Z</t>
  </si>
  <si>
    <t xml:space="preserve">2022-03-03T10:09:56.450000Z</t>
  </si>
  <si>
    <t xml:space="preserve">2022-03-03T11:03:38.975000Z</t>
  </si>
  <si>
    <t xml:space="preserve">2022-03-03T11:04:19.200000Z</t>
  </si>
  <si>
    <t xml:space="preserve">2022-03-03T12:01:41.325000Z</t>
  </si>
  <si>
    <t xml:space="preserve">2022-03-03T12:05:37.350000Z</t>
  </si>
  <si>
    <t xml:space="preserve">2022-03-03T12:06:09.025000Z</t>
  </si>
  <si>
    <t xml:space="preserve">2022-03-03T12:07:56.850000Z</t>
  </si>
  <si>
    <t xml:space="preserve">2022-03-03T12:18:17.250000Z</t>
  </si>
  <si>
    <t xml:space="preserve">2022-03-03T12:29:35.925000Z</t>
  </si>
  <si>
    <t xml:space="preserve">2022-03-03T12:31:23.350000Z</t>
  </si>
  <si>
    <t xml:space="preserve">2022-03-03T13:13:49.850000Z</t>
  </si>
  <si>
    <t xml:space="preserve">2022-03-03T15:13:58.800000Z</t>
  </si>
  <si>
    <t xml:space="preserve">2022-03-03T15:16:22.925000Z</t>
  </si>
  <si>
    <t xml:space="preserve">2022-03-03T15:25:52.925000Z</t>
  </si>
  <si>
    <t xml:space="preserve">2022-03-03T15:45:03.725000Z</t>
  </si>
  <si>
    <t xml:space="preserve">2022-03-03T17:04:02.650000Z</t>
  </si>
  <si>
    <t xml:space="preserve">2022-03-03T19:53:02.375000Z</t>
  </si>
  <si>
    <t xml:space="preserve">2022-03-03T20:31:27.600000Z</t>
  </si>
  <si>
    <t xml:space="preserve">2022-03-03T20:56:25.300000Z</t>
  </si>
  <si>
    <t xml:space="preserve">2022-03-03T23:22:13.950000Z</t>
  </si>
  <si>
    <t xml:space="preserve">2022-03-04T00:27:44.000000Z</t>
  </si>
  <si>
    <t xml:space="preserve">2022-03-04T01:31:38.125000Z</t>
  </si>
  <si>
    <t xml:space="preserve">2022-03-04T06:08:39.450000Z</t>
  </si>
  <si>
    <t xml:space="preserve">2022-03-04T06:22:41.950000Z</t>
  </si>
  <si>
    <t xml:space="preserve">2022-03-04T06:38:10.125000Z</t>
  </si>
  <si>
    <t xml:space="preserve">2022-03-04T09:45:29.675000Z</t>
  </si>
  <si>
    <t xml:space="preserve">2022-03-04T10:31:30.100000Z</t>
  </si>
  <si>
    <t xml:space="preserve">2022-03-04T10:34:53.575000Z</t>
  </si>
  <si>
    <t xml:space="preserve">2022-03-04T13:15:09.125000Z</t>
  </si>
  <si>
    <t xml:space="preserve">2022-03-04T13:15:34.375000Z</t>
  </si>
  <si>
    <t xml:space="preserve">2022-03-04T14:00:01.475000Z</t>
  </si>
  <si>
    <t xml:space="preserve">2022-03-04T14:01:24.100000Z</t>
  </si>
  <si>
    <t xml:space="preserve">2022-03-04T14:06:04.950000Z</t>
  </si>
  <si>
    <t xml:space="preserve">2022-03-04T15:59:41.625000Z</t>
  </si>
  <si>
    <t xml:space="preserve">2022-03-04T16:22:17.350000Z</t>
  </si>
  <si>
    <t xml:space="preserve">2022-03-04T16:50:37.575000Z</t>
  </si>
  <si>
    <t xml:space="preserve">2022-03-04T21:31:27.400000Z</t>
  </si>
  <si>
    <t xml:space="preserve">2022-03-04T21:32:12.575000Z</t>
  </si>
  <si>
    <t xml:space="preserve">2022-03-04T21:35:06.500000Z</t>
  </si>
  <si>
    <t xml:space="preserve">2022-03-04T22:10:17.400000Z</t>
  </si>
  <si>
    <t xml:space="preserve">2022-03-05T00:09:59.275000Z</t>
  </si>
  <si>
    <t xml:space="preserve">2022-03-05T05:25:59.875000Z</t>
  </si>
  <si>
    <t xml:space="preserve">2022-03-05T05:27:18.175000Z</t>
  </si>
  <si>
    <t xml:space="preserve">2022-03-05T05:30:34.850000Z</t>
  </si>
  <si>
    <t xml:space="preserve">2022-03-05T05:35:44.700000Z</t>
  </si>
  <si>
    <t xml:space="preserve">2022-03-05T09:12:28.525000Z</t>
  </si>
  <si>
    <t xml:space="preserve">2022-03-05T09:25:54.400000Z</t>
  </si>
  <si>
    <t xml:space="preserve">2022-03-05T09:29:27.875000Z</t>
  </si>
  <si>
    <t xml:space="preserve">2022-03-05T15:44:40.350000Z</t>
  </si>
  <si>
    <t xml:space="preserve">2022-03-05T17:02:09.975000Z</t>
  </si>
  <si>
    <t xml:space="preserve">2022-03-05T18:32:11.825000Z</t>
  </si>
  <si>
    <t xml:space="preserve">2022-03-05T19:24:44.850000Z</t>
  </si>
  <si>
    <t xml:space="preserve">2022-03-06T00:30:02.950000Z</t>
  </si>
  <si>
    <t xml:space="preserve">2022-03-06T00:31:25.725000Z</t>
  </si>
  <si>
    <t xml:space="preserve">2022-03-06T04:28:37.700000Z</t>
  </si>
  <si>
    <t xml:space="preserve">2022-03-06T06:43:23.350000Z</t>
  </si>
  <si>
    <t xml:space="preserve">2022-03-06T07:47:47.075000Z</t>
  </si>
  <si>
    <t xml:space="preserve">2022-03-06T07:48:27.675000Z</t>
  </si>
  <si>
    <t xml:space="preserve">2022-03-06T08:40:12.375000Z</t>
  </si>
  <si>
    <t xml:space="preserve">2022-03-06T09:57:12.475000Z</t>
  </si>
  <si>
    <t xml:space="preserve">2022-03-06T10:45:21.725000Z</t>
  </si>
  <si>
    <t xml:space="preserve">2022-03-06T15:46:01.750000Z</t>
  </si>
  <si>
    <t xml:space="preserve">2022-03-06T18:24:39.950000Z</t>
  </si>
  <si>
    <t xml:space="preserve">2022-03-06T18:25:49.650000Z</t>
  </si>
  <si>
    <t xml:space="preserve">2022-03-06T18:30:04.425000Z</t>
  </si>
  <si>
    <t xml:space="preserve">2022-03-06T18:32:54.950000Z</t>
  </si>
  <si>
    <t xml:space="preserve">2022-03-06T18:34:49.600000Z</t>
  </si>
  <si>
    <t xml:space="preserve">2022-03-06T18:49:13.500000Z</t>
  </si>
  <si>
    <t xml:space="preserve">2022-03-06T18:49:34.850000Z</t>
  </si>
  <si>
    <t xml:space="preserve">2022-03-06T18:50:58.775000Z</t>
  </si>
  <si>
    <t xml:space="preserve">2022-03-06T18:53:54.675000Z</t>
  </si>
  <si>
    <t xml:space="preserve">2022-03-06T19:21:05.050000Z</t>
  </si>
  <si>
    <t xml:space="preserve">2022-03-06T23:56:56.675000Z</t>
  </si>
  <si>
    <t xml:space="preserve">2022-03-07T02:58:30.500000Z</t>
  </si>
  <si>
    <t xml:space="preserve">2022-03-07T03:00:02.150000Z</t>
  </si>
  <si>
    <t xml:space="preserve">2022-03-07T03:00:48.900000Z</t>
  </si>
  <si>
    <t xml:space="preserve">2022-03-07T03:07:25.450000Z</t>
  </si>
  <si>
    <t xml:space="preserve">2022-03-07T03:09:33.225000Z</t>
  </si>
  <si>
    <t xml:space="preserve">2022-03-07T03:17:40.925000Z</t>
  </si>
  <si>
    <t xml:space="preserve">2022-03-07T03:19:05.300000Z</t>
  </si>
  <si>
    <t xml:space="preserve">2022-03-07T03:20:20.350000Z</t>
  </si>
  <si>
    <t xml:space="preserve">2022-03-07T03:21:35.425000Z</t>
  </si>
  <si>
    <t xml:space="preserve">2022-03-07T03:24:04.700000Z</t>
  </si>
  <si>
    <t xml:space="preserve">2022-03-07T03:25:14.075000Z</t>
  </si>
  <si>
    <t xml:space="preserve">2022-03-07T03:25:25.500000Z</t>
  </si>
  <si>
    <t xml:space="preserve">2022-03-07T03:27:09.225000Z</t>
  </si>
  <si>
    <t xml:space="preserve">2022-03-07T03:28:54.350000Z</t>
  </si>
  <si>
    <t xml:space="preserve">2022-03-07T03:54:49.400000Z</t>
  </si>
  <si>
    <t xml:space="preserve">2022-03-07T03:59:38.350000Z</t>
  </si>
  <si>
    <t xml:space="preserve">2022-03-07T04:02:35.925000Z</t>
  </si>
  <si>
    <t xml:space="preserve">2022-03-07T04:02:49.375000Z</t>
  </si>
  <si>
    <t xml:space="preserve">2022-03-07T04:04:40.600000Z</t>
  </si>
  <si>
    <t xml:space="preserve">2022-03-07T04:18:19.175000Z</t>
  </si>
  <si>
    <t xml:space="preserve">2022-03-07T04:39:51.175000Z</t>
  </si>
  <si>
    <t xml:space="preserve">2022-03-07T04:55:44.875000Z</t>
  </si>
  <si>
    <t xml:space="preserve">2022-03-07T04:58:21.125000Z</t>
  </si>
  <si>
    <t xml:space="preserve">2022-03-07T05:26:34.075000Z</t>
  </si>
  <si>
    <t xml:space="preserve">2022-03-07T05:30:30.475000Z</t>
  </si>
  <si>
    <t xml:space="preserve">2022-03-07T07:20:49.050000Z</t>
  </si>
  <si>
    <t xml:space="preserve">2022-03-07T07:29:48.225000Z</t>
  </si>
  <si>
    <t xml:space="preserve">2022-03-07T07:36:17.450000Z</t>
  </si>
  <si>
    <t xml:space="preserve">2022-03-07T08:21:54.575000Z</t>
  </si>
  <si>
    <t xml:space="preserve">2022-03-07T08:49:11.525000Z</t>
  </si>
  <si>
    <t xml:space="preserve">2022-03-07T08:53:53.000000Z</t>
  </si>
  <si>
    <t xml:space="preserve">2022-03-07T09:19:39.825000Z</t>
  </si>
  <si>
    <t xml:space="preserve">2022-03-07T09:34:54.100000Z</t>
  </si>
  <si>
    <t xml:space="preserve">2022-03-07T09:50:54.100000Z</t>
  </si>
  <si>
    <t xml:space="preserve">2022-03-07T09:55:30.350000Z</t>
  </si>
  <si>
    <t xml:space="preserve">2022-03-07T10:02:37.250000Z</t>
  </si>
  <si>
    <t xml:space="preserve">2022-03-07T10:51:38.150000Z</t>
  </si>
  <si>
    <t xml:space="preserve">2022-03-07T10:59:42.650000Z</t>
  </si>
  <si>
    <t xml:space="preserve">2022-03-07T14:34:11.825000Z</t>
  </si>
  <si>
    <t xml:space="preserve">2022-03-07T14:43:23.975000Z</t>
  </si>
  <si>
    <t xml:space="preserve">2022-03-07T14:44:05.300000Z</t>
  </si>
  <si>
    <t xml:space="preserve">2022-03-07T14:45:15.325000Z</t>
  </si>
  <si>
    <t xml:space="preserve">2022-03-07T14:46:01.750000Z</t>
  </si>
  <si>
    <t xml:space="preserve">2022-03-07T14:46:37.200000Z</t>
  </si>
  <si>
    <t xml:space="preserve">2022-03-07T14:47:05.250000Z</t>
  </si>
  <si>
    <t xml:space="preserve">2022-03-07T14:47:36.400000Z</t>
  </si>
  <si>
    <t xml:space="preserve">2022-03-07T14:49:44.550000Z</t>
  </si>
  <si>
    <t xml:space="preserve">2022-03-07T14:54:24.750000Z</t>
  </si>
  <si>
    <t xml:space="preserve">2022-03-07T15:31:58.200000Z</t>
  </si>
  <si>
    <t xml:space="preserve">2022-03-07T15:32:32.025000Z</t>
  </si>
  <si>
    <t xml:space="preserve">2022-03-07T16:27:07.075000Z</t>
  </si>
  <si>
    <t xml:space="preserve">2022-03-07T17:41:41.700000Z</t>
  </si>
  <si>
    <t xml:space="preserve">2022-03-07T17:43:04.275000Z</t>
  </si>
  <si>
    <t xml:space="preserve">2022-03-07T17:45:47.900000Z</t>
  </si>
  <si>
    <t xml:space="preserve">2022-03-07T18:06:21.250000Z</t>
  </si>
  <si>
    <t xml:space="preserve">2022-03-07T18:14:43.625000Z</t>
  </si>
  <si>
    <t xml:space="preserve">2022-03-07T18:16:44.375000Z</t>
  </si>
  <si>
    <t xml:space="preserve">2022-03-07T18:39:09.100000Z</t>
  </si>
  <si>
    <t xml:space="preserve">2022-03-07T18:41:35.200000Z</t>
  </si>
  <si>
    <t xml:space="preserve">2022-03-07T18:45:28.675000Z</t>
  </si>
  <si>
    <t xml:space="preserve">2022-03-07T18:47:14.375000Z</t>
  </si>
  <si>
    <t xml:space="preserve">2022-03-07T18:49:48.450000Z</t>
  </si>
  <si>
    <t xml:space="preserve">2022-03-07T18:51:42.800000Z</t>
  </si>
  <si>
    <t xml:space="preserve">2022-03-07T21:03:58.400000Z</t>
  </si>
  <si>
    <t xml:space="preserve">2022-03-08T02:19:20.500000Z</t>
  </si>
  <si>
    <t xml:space="preserve">2022-03-08T04:02:03.775000Z</t>
  </si>
  <si>
    <t xml:space="preserve">2022-03-08T04:02:25.325000Z</t>
  </si>
  <si>
    <t xml:space="preserve">2022-03-08T06:36:18.400000Z</t>
  </si>
  <si>
    <t xml:space="preserve">2022-03-08T06:37:45.875000Z</t>
  </si>
  <si>
    <t xml:space="preserve">2022-03-08T06:41:23.975000Z</t>
  </si>
  <si>
    <t xml:space="preserve">2022-03-08T06:42:45.050000Z</t>
  </si>
  <si>
    <t xml:space="preserve">2022-03-08T09:39:13.325000Z</t>
  </si>
  <si>
    <t xml:space="preserve">2022-03-08T09:39:51.700000Z</t>
  </si>
  <si>
    <t xml:space="preserve">2022-03-08T11:24:16.700000Z</t>
  </si>
  <si>
    <t xml:space="preserve">2022-03-08T11:47:32.925000Z</t>
  </si>
  <si>
    <t xml:space="preserve">2022-03-08T11:50:16.450000Z</t>
  </si>
  <si>
    <t xml:space="preserve">2022-03-08T12:42:56.525000Z</t>
  </si>
  <si>
    <t xml:space="preserve">2022-03-08T13:29:28.875000Z</t>
  </si>
  <si>
    <t xml:space="preserve">2022-03-08T13:32:56.525000Z</t>
  </si>
  <si>
    <t xml:space="preserve">2022-03-08T13:34:46.725000Z</t>
  </si>
  <si>
    <t xml:space="preserve">2022-03-08T13:38:08.625000Z</t>
  </si>
  <si>
    <t xml:space="preserve">2022-03-08T14:30:59.575000Z</t>
  </si>
  <si>
    <t xml:space="preserve">2022-03-08T16:04:31.275000Z</t>
  </si>
  <si>
    <t xml:space="preserve">2022-03-08T16:26:16.900000Z</t>
  </si>
  <si>
    <t xml:space="preserve">2022-03-08T17:59:51.625000Z</t>
  </si>
  <si>
    <t xml:space="preserve">2022-03-08T18:01:53.825000Z</t>
  </si>
  <si>
    <t xml:space="preserve">2022-03-08T18:09:20.900000Z</t>
  </si>
  <si>
    <t xml:space="preserve">2022-03-08T18:10:33.075000Z</t>
  </si>
  <si>
    <t xml:space="preserve">Nan</t>
  </si>
  <si>
    <t xml:space="preserve">2022-03-08T18:12:09.650000Z</t>
  </si>
  <si>
    <t xml:space="preserve">2022-03-08T18:15:33.625000Z</t>
  </si>
  <si>
    <t xml:space="preserve">2022-03-08T18:17:24.300000Z</t>
  </si>
  <si>
    <t xml:space="preserve">2022-03-08T18:19:23.450000Z</t>
  </si>
  <si>
    <t xml:space="preserve">2022-03-08T18:21:34.800000Z</t>
  </si>
  <si>
    <t xml:space="preserve">2022-03-09T02:56:05.125000Z</t>
  </si>
  <si>
    <t xml:space="preserve">2022-03-09T02:56:58.100000Z</t>
  </si>
  <si>
    <t xml:space="preserve">2022-03-09T03:10:59.350000Z</t>
  </si>
  <si>
    <t xml:space="preserve">2022-03-09T03:13:25.350000Z</t>
  </si>
  <si>
    <t xml:space="preserve">2022-03-09T03:16:07.175000Z</t>
  </si>
  <si>
    <t xml:space="preserve">2022-03-09T03:21:56.950000Z</t>
  </si>
  <si>
    <t xml:space="preserve">2022-03-09T03:23:35.050000Z</t>
  </si>
  <si>
    <t xml:space="preserve">2022-03-09T03:26:04.700000Z</t>
  </si>
  <si>
    <t xml:space="preserve">2022-03-09T03:30:22.025000Z</t>
  </si>
  <si>
    <t xml:space="preserve">2022-03-09T03:34:26.350000Z</t>
  </si>
  <si>
    <t xml:space="preserve">2022-03-09T10:02:23.650000Z</t>
  </si>
  <si>
    <t xml:space="preserve">2022-03-09T13:46:42.250000Z</t>
  </si>
  <si>
    <t xml:space="preserve">2022-03-09T14:22:19.100000Z</t>
  </si>
  <si>
    <t xml:space="preserve">NaN2</t>
  </si>
  <si>
    <t xml:space="preserve">2022-03-09T16:29:32.450000Z</t>
  </si>
  <si>
    <t xml:space="preserve">2022-03-09T16:30:21.475000Z</t>
  </si>
  <si>
    <t xml:space="preserve">2022-03-09T16:31:47.200000Z</t>
  </si>
  <si>
    <t xml:space="preserve">2022-03-09T16:32:40.175000Z</t>
  </si>
  <si>
    <t xml:space="preserve">2022-03-09T16:44:13.100000Z</t>
  </si>
  <si>
    <t xml:space="preserve">2022-03-09T16:49:08.675000Z</t>
  </si>
  <si>
    <t xml:space="preserve">2022-03-09T16:51:57.325000Z</t>
  </si>
  <si>
    <t xml:space="preserve">2022-03-09T16:54:32.525000Z</t>
  </si>
  <si>
    <t xml:space="preserve">2022-03-09T16:55:44.425000Z</t>
  </si>
  <si>
    <t xml:space="preserve">2022-03-09T16:58:01.550000Z</t>
  </si>
  <si>
    <t xml:space="preserve">2022-03-09T17:01:09.950000Z</t>
  </si>
  <si>
    <t xml:space="preserve">2022-03-09T17:09:42.575000Z</t>
  </si>
  <si>
    <t xml:space="preserve">2022-03-09T17:12:59.750000Z</t>
  </si>
  <si>
    <t xml:space="preserve">2022-03-09T17:17:58.050000Z</t>
  </si>
  <si>
    <t xml:space="preserve">2022-03-09T17:35:25.925000Z</t>
  </si>
  <si>
    <t xml:space="preserve">2022-03-09T17:39:49.900000Z</t>
  </si>
  <si>
    <t xml:space="preserve">2022-03-09T19:33:19.600000Z</t>
  </si>
  <si>
    <t xml:space="preserve">2022-03-09T21:08:03.875000Z</t>
  </si>
  <si>
    <t xml:space="preserve">2022-03-09T21:56:20.250000Z</t>
  </si>
  <si>
    <t xml:space="preserve">2022-03-09T21:59:54.600000Z</t>
  </si>
  <si>
    <t xml:space="preserve">2022-03-09T22:01:09.375000Z</t>
  </si>
  <si>
    <t xml:space="preserve">2022-03-09T22:01:48.875000Z</t>
  </si>
  <si>
    <t xml:space="preserve">2022-03-09T22:03:01.750000Z</t>
  </si>
  <si>
    <t xml:space="preserve">2022-03-09T22:11:11.975000Z</t>
  </si>
  <si>
    <t xml:space="preserve">2022-03-09T22:13:48.550000Z</t>
  </si>
  <si>
    <t xml:space="preserve">2022-03-09T22:18:17.300000Z</t>
  </si>
  <si>
    <t xml:space="preserve">2022-03-09T22:30:26.350000Z</t>
  </si>
  <si>
    <t xml:space="preserve">2022-03-09T22:36:16.100000Z</t>
  </si>
  <si>
    <t xml:space="preserve">2022-03-09T22:39:59.850000Z</t>
  </si>
  <si>
    <t xml:space="preserve">2022-03-09T22:40:59.350000Z</t>
  </si>
  <si>
    <t xml:space="preserve">2022-03-09T22:44:02.425000Z</t>
  </si>
  <si>
    <t xml:space="preserve">2022-03-09T22:46:22.250000Z</t>
  </si>
  <si>
    <t xml:space="preserve">2022-03-09T22:47:55.375000Z</t>
  </si>
  <si>
    <t xml:space="preserve">2022-03-09T22:54:39.500000Z</t>
  </si>
  <si>
    <t xml:space="preserve">2022-03-10T00:58:33.425000Z</t>
  </si>
  <si>
    <t xml:space="preserve">2022-03-10T00:59:31.125000Z</t>
  </si>
  <si>
    <t xml:space="preserve">2022-03-10T01:57:54.750000Z</t>
  </si>
  <si>
    <t xml:space="preserve">2022-03-10T02:20:25.400000Z</t>
  </si>
  <si>
    <t xml:space="preserve">2022-03-10T04:09:21.175000Z</t>
  </si>
  <si>
    <t xml:space="preserve">2022-03-10T04:35:02.475000Z</t>
  </si>
  <si>
    <t xml:space="preserve">2022-03-10T04:48:46.400000Z</t>
  </si>
  <si>
    <t xml:space="preserve">2022-03-10T07:01:15.300000Z</t>
  </si>
  <si>
    <t xml:space="preserve">2022-03-10T07:07:49.275000Z</t>
  </si>
  <si>
    <t xml:space="preserve">2022-03-10T09:28:31.800000Z</t>
  </si>
  <si>
    <t xml:space="preserve">2022-03-10T10:55:37.150000Z</t>
  </si>
  <si>
    <t xml:space="preserve">2022-03-10T11:09:59.325000Z</t>
  </si>
  <si>
    <t xml:space="preserve">2022-03-10T11:19:07.375000Z</t>
  </si>
  <si>
    <t xml:space="preserve">2022-03-10T11:59:00.575000Z</t>
  </si>
  <si>
    <t xml:space="preserve">2022-03-10T12:13:58.050000Z</t>
  </si>
  <si>
    <t xml:space="preserve">2022-03-10T13:34:26.100000Z</t>
  </si>
  <si>
    <t xml:space="preserve">2022-03-10T13:41:47.400000Z</t>
  </si>
  <si>
    <t xml:space="preserve">2022-03-10T14:34:21.975000Z</t>
  </si>
  <si>
    <t xml:space="preserve">2022-03-10T14:41:25.700000Z</t>
  </si>
  <si>
    <t xml:space="preserve">2022-03-10T17:28:53.550000Z</t>
  </si>
  <si>
    <t xml:space="preserve">2022-03-10T17:30:59.175000Z</t>
  </si>
  <si>
    <t xml:space="preserve">2022-03-10T17:32:51.875000Z</t>
  </si>
  <si>
    <t xml:space="preserve">2022-03-10T17:50:43.150000Z</t>
  </si>
  <si>
    <t xml:space="preserve">2022-03-10T18:58:20.150000Z</t>
  </si>
  <si>
    <t xml:space="preserve">2022-03-10T19:01:20.175000Z</t>
  </si>
  <si>
    <t xml:space="preserve">2022-03-10T19:51:16.250000Z</t>
  </si>
  <si>
    <t xml:space="preserve">2022-03-10T21:02:43.675000Z</t>
  </si>
  <si>
    <t xml:space="preserve">2022-03-10T21:45:13.425000Z</t>
  </si>
  <si>
    <t xml:space="preserve">2022-03-11T00:30:56.525000Z</t>
  </si>
  <si>
    <t xml:space="preserve">2022-03-11T02:07:17.525000Z</t>
  </si>
  <si>
    <t xml:space="preserve">2022-03-11T02:29:48.950000Z</t>
  </si>
  <si>
    <t xml:space="preserve">2022-03-11T02:34:19.100000Z</t>
  </si>
  <si>
    <t xml:space="preserve">2022-03-11T04:42:13.525000Z</t>
  </si>
  <si>
    <t xml:space="preserve">2022-03-11T07:34:31.575000Z</t>
  </si>
  <si>
    <t xml:space="preserve">2022-03-11T10:29:49.275000Z</t>
  </si>
  <si>
    <t xml:space="preserve">2022-03-11T10:51:27.825000Z</t>
  </si>
  <si>
    <t xml:space="preserve">2022-03-11T11:27:00.175000Z</t>
  </si>
  <si>
    <t xml:space="preserve">2022-03-11T12:32:17.075000Z</t>
  </si>
  <si>
    <t xml:space="preserve">2022-03-11T14:34:41.025000Z</t>
  </si>
  <si>
    <t xml:space="preserve">2022-03-11T15:33:12.775000Z</t>
  </si>
  <si>
    <t xml:space="preserve">2022-03-11T15:52:55.900000Z</t>
  </si>
  <si>
    <t xml:space="preserve">2022-03-11T17:02:45.200000Z</t>
  </si>
  <si>
    <t xml:space="preserve">2022-03-11T17:37:40.600000Z</t>
  </si>
  <si>
    <t xml:space="preserve">2022-03-11T17:38:56.225000Z</t>
  </si>
  <si>
    <t xml:space="preserve">2022-03-11T17:39:48.700000Z</t>
  </si>
  <si>
    <t xml:space="preserve">2022-03-11T17:47:25.400000Z</t>
  </si>
  <si>
    <t xml:space="preserve">2022-03-11T18:11:01.975000Z</t>
  </si>
  <si>
    <t xml:space="preserve">2022-03-11T20:56:07.150000Z</t>
  </si>
  <si>
    <t xml:space="preserve">2022-03-11T21:02:22.500000Z</t>
  </si>
  <si>
    <t xml:space="preserve">2022-03-11T21:17:47.825000Z</t>
  </si>
  <si>
    <t xml:space="preserve">2022-03-11T21:29:47.925000Z</t>
  </si>
  <si>
    <t xml:space="preserve">2022-03-11T22:24:39.425000Z</t>
  </si>
  <si>
    <t xml:space="preserve">2022-03-12T01:23:04.025000Z</t>
  </si>
  <si>
    <t xml:space="preserve">2022-03-12T01:27:24.100000Z</t>
  </si>
  <si>
    <t xml:space="preserve">2022-03-12T01:29:21.050000Z</t>
  </si>
  <si>
    <t xml:space="preserve">2022-03-12T01:30:32.750000Z</t>
  </si>
  <si>
    <t xml:space="preserve">2022-03-12T01:31:58.875000Z</t>
  </si>
  <si>
    <t xml:space="preserve">2022-03-12T01:32:53.250000Z</t>
  </si>
  <si>
    <t xml:space="preserve">2022-03-12T01:34:12.700000Z</t>
  </si>
  <si>
    <t xml:space="preserve">2022-03-12T01:35:04.525000Z</t>
  </si>
  <si>
    <t xml:space="preserve">2022-03-12T01:58:13.950000Z</t>
  </si>
  <si>
    <t xml:space="preserve">2022-03-12T02:41:30.425000Z</t>
  </si>
  <si>
    <t xml:space="preserve">2022-03-12T04:29:12.125000Z</t>
  </si>
  <si>
    <t xml:space="preserve">2022-03-12T04:40:33.325000Z</t>
  </si>
  <si>
    <t xml:space="preserve">2022-03-12T04:41:57.975000Z</t>
  </si>
  <si>
    <t xml:space="preserve">2022-03-12T04:57:43.975000Z</t>
  </si>
  <si>
    <t xml:space="preserve">2022-03-12T05:23:58.625000Z</t>
  </si>
  <si>
    <t xml:space="preserve">2022-03-12T08:30:54.025000Z</t>
  </si>
  <si>
    <t xml:space="preserve">2022-03-12T08:37:12.450000Z</t>
  </si>
  <si>
    <t xml:space="preserve">2022-03-12T09:25:50.100000Z</t>
  </si>
  <si>
    <t xml:space="preserve">2022-03-12T09:34:37.225000Z</t>
  </si>
  <si>
    <t xml:space="preserve">2022-03-12T09:40:36.950000Z</t>
  </si>
  <si>
    <t xml:space="preserve">2022-03-12T10:37:15.800000Z</t>
  </si>
  <si>
    <t xml:space="preserve">2022-03-12T10:38:21.850000Z</t>
  </si>
  <si>
    <t xml:space="preserve">2022-03-12T11:44:00.575000Z</t>
  </si>
  <si>
    <t xml:space="preserve">2022-03-12T11:55:16.900000Z</t>
  </si>
  <si>
    <t xml:space="preserve">2022-03-12T12:15:21.125000Z</t>
  </si>
  <si>
    <t xml:space="preserve">2022-03-12T13:09:12.600000Z</t>
  </si>
  <si>
    <t xml:space="preserve">2022-03-12T13:27:59.800000Z</t>
  </si>
  <si>
    <t xml:space="preserve">2022-03-12T13:37:13.525000Z</t>
  </si>
  <si>
    <t xml:space="preserve">2022-03-12T13:39:04.825000Z</t>
  </si>
  <si>
    <t xml:space="preserve">2022-03-12T13:57:32.775000Z</t>
  </si>
  <si>
    <t xml:space="preserve">2022-03-12T14:18:31.375000Z</t>
  </si>
  <si>
    <t xml:space="preserve">2022-03-12T14:46:32.850000Z</t>
  </si>
  <si>
    <t xml:space="preserve">2022-03-12T16:05:51.850000Z</t>
  </si>
  <si>
    <t xml:space="preserve">2022-03-12T16:19:43.025000Z</t>
  </si>
  <si>
    <t xml:space="preserve">2022-03-12T16:41:56.975000Z</t>
  </si>
  <si>
    <t xml:space="preserve">2022-03-12T16:52:35.050000Z</t>
  </si>
  <si>
    <t xml:space="preserve">2022-03-12T18:29:46.550000Z</t>
  </si>
  <si>
    <t xml:space="preserve">2022-03-13T02:35:20.050000Z</t>
  </si>
  <si>
    <t xml:space="preserve">2022-03-13T02:53:44.400000Z</t>
  </si>
  <si>
    <t xml:space="preserve">2022-03-13T04:24:43.750000Z</t>
  </si>
  <si>
    <t xml:space="preserve">2022-03-13T08:08:37.225000Z</t>
  </si>
  <si>
    <t xml:space="preserve">2022-03-13T08:58:46.375000Z</t>
  </si>
  <si>
    <t xml:space="preserve">2022-03-13T09:51:47.075000Z</t>
  </si>
  <si>
    <t xml:space="preserve">2022-03-13T14:42:16.625000Z</t>
  </si>
  <si>
    <t xml:space="preserve">2022-03-13T15:44:17.550000Z</t>
  </si>
  <si>
    <t xml:space="preserve">2022-03-13T16:24:35.050000Z</t>
  </si>
  <si>
    <t xml:space="preserve">2022-03-13T16:25:43.350000Z</t>
  </si>
  <si>
    <t xml:space="preserve">2022-03-13T17:29:51.175000Z</t>
  </si>
  <si>
    <t xml:space="preserve">2022-03-13T17:44:58.500000Z</t>
  </si>
  <si>
    <t xml:space="preserve">2022-03-13T17:50:28.350000Z</t>
  </si>
  <si>
    <t xml:space="preserve">2022-03-13T17:52:23.625000Z</t>
  </si>
  <si>
    <t xml:space="preserve">2022-03-13T17:58:09.625000Z</t>
  </si>
  <si>
    <t xml:space="preserve">2022-03-13T18:00:09.900000Z</t>
  </si>
  <si>
    <t xml:space="preserve">2022-03-13T20:46:15.875000Z</t>
  </si>
  <si>
    <t xml:space="preserve">2022-03-13T21:18:55.800000Z</t>
  </si>
  <si>
    <t xml:space="preserve">2022-03-13T21:28:06.825000Z</t>
  </si>
  <si>
    <t xml:space="preserve">2022-03-13T22:15:19.950000Z</t>
  </si>
  <si>
    <t xml:space="preserve">2022-03-13T22:15:36.275000Z</t>
  </si>
  <si>
    <t xml:space="preserve">2022-03-13T22:17:03.800000Z</t>
  </si>
  <si>
    <t xml:space="preserve">2022-03-13T23:52:26.450000Z</t>
  </si>
  <si>
    <t xml:space="preserve">2022-03-14T00:15:51.200000Z</t>
  </si>
  <si>
    <t xml:space="preserve">2022-03-14T00:22:27.975000Z</t>
  </si>
  <si>
    <t xml:space="preserve">2022-03-14T00:23:30.150000Z</t>
  </si>
  <si>
    <t xml:space="preserve">2022-03-14T00:36:59.100000Z</t>
  </si>
  <si>
    <t xml:space="preserve">2022-03-14T00:51:46.525000Z</t>
  </si>
  <si>
    <t xml:space="preserve">2022-03-14T01:26:31.550000Z</t>
  </si>
  <si>
    <t xml:space="preserve">2022-03-14T01:27:14.750000Z</t>
  </si>
  <si>
    <t xml:space="preserve">2022-03-14T01:28:10.800000Z</t>
  </si>
  <si>
    <t xml:space="preserve">2022-03-14T01:28:32.375000Z</t>
  </si>
  <si>
    <t xml:space="preserve">2022-03-14T02:27:58.000000Z</t>
  </si>
  <si>
    <t xml:space="preserve">2022-03-14T02:29:54.850000Z</t>
  </si>
  <si>
    <t xml:space="preserve">2022-03-14T02:30:06.400000Z</t>
  </si>
  <si>
    <t xml:space="preserve">2022-03-14T02:35:56.975000Z</t>
  </si>
  <si>
    <t xml:space="preserve">2022-03-14T03:19:09.800000Z</t>
  </si>
  <si>
    <t xml:space="preserve">2022-03-14T03:20:11.050000Z</t>
  </si>
  <si>
    <t xml:space="preserve">2022-03-14T04:13:21.150000Z</t>
  </si>
  <si>
    <t xml:space="preserve">2022-03-14T10:00:08.200000Z</t>
  </si>
  <si>
    <t xml:space="preserve">2022-03-14T10:26:58.050000Z</t>
  </si>
  <si>
    <t xml:space="preserve">2022-03-14T10:37:41.425000Z</t>
  </si>
  <si>
    <t xml:space="preserve">2022-03-14T10:38:18.475000Z</t>
  </si>
  <si>
    <t xml:space="preserve">2022-03-14T13:45:30.825000Z</t>
  </si>
  <si>
    <t xml:space="preserve">2022-03-14T13:57:27.800000Z</t>
  </si>
  <si>
    <t xml:space="preserve">2022-03-14T15:46:53.775000Z</t>
  </si>
  <si>
    <t xml:space="preserve">2022-03-14T15:57:37.650000Z</t>
  </si>
  <si>
    <t xml:space="preserve">2022-03-14T17:30:02.675000Z</t>
  </si>
  <si>
    <t xml:space="preserve">2022-03-14T17:31:41.450000Z</t>
  </si>
  <si>
    <t xml:space="preserve">2022-03-14T17:41:42.725000Z</t>
  </si>
  <si>
    <t xml:space="preserve">2022-03-14T17:59:54.600000Z</t>
  </si>
  <si>
    <t xml:space="preserve">2022-03-14T18:00:21.650000Z</t>
  </si>
  <si>
    <t xml:space="preserve">2022-03-14T19:30:00.525000Z</t>
  </si>
  <si>
    <t xml:space="preserve">2022-03-14T20:37:05.825000Z</t>
  </si>
  <si>
    <t xml:space="preserve">2022-03-14T22:00:45.000000Z</t>
  </si>
  <si>
    <t xml:space="preserve">2022-03-14T22:08:45.725000Z</t>
  </si>
  <si>
    <t xml:space="preserve">2022-03-14T22:18:22.625000Z</t>
  </si>
  <si>
    <t xml:space="preserve">2022-03-14T22:22:39.950000Z</t>
  </si>
  <si>
    <t xml:space="preserve">2022-03-14T22:38:53.050000Z</t>
  </si>
  <si>
    <t xml:space="preserve">2022-03-15T01:12:43.150000Z</t>
  </si>
  <si>
    <t xml:space="preserve">2022-03-15T02:28:23.400000Z</t>
  </si>
  <si>
    <t xml:space="preserve">2022-03-15T02:35:24.875000Z</t>
  </si>
  <si>
    <t xml:space="preserve">2022-03-15T02:40:02.725000Z</t>
  </si>
  <si>
    <t xml:space="preserve">2022-03-15T02:40:16.825000Z</t>
  </si>
  <si>
    <t xml:space="preserve">2022-03-15T02:40:37.050000Z</t>
  </si>
  <si>
    <t xml:space="preserve">2022-03-15T02:41:52.475000Z</t>
  </si>
  <si>
    <t xml:space="preserve">2022-03-15T03:04:29.575000Z</t>
  </si>
  <si>
    <t xml:space="preserve">2022-03-15T03:08:26.575000Z</t>
  </si>
  <si>
    <t xml:space="preserve">2022-03-15T09:57:49.975000Z</t>
  </si>
  <si>
    <t xml:space="preserve">2022-03-15T09:58:38.575000Z</t>
  </si>
  <si>
    <t xml:space="preserve">2022-03-15T10:02:39.950000Z</t>
  </si>
  <si>
    <t xml:space="preserve">2022-03-15T10:02:54.325000Z</t>
  </si>
  <si>
    <t xml:space="preserve">2022-03-15T10:05:05.775000Z</t>
  </si>
  <si>
    <t xml:space="preserve">2022-03-15T13:04:01.175000Z</t>
  </si>
  <si>
    <t xml:space="preserve">2022-03-15T16:24:00.475000Z</t>
  </si>
  <si>
    <t xml:space="preserve">2022-03-15T16:36:01.400000Z</t>
  </si>
  <si>
    <t xml:space="preserve">2022-03-15T16:40:08.200000Z</t>
  </si>
  <si>
    <t xml:space="preserve">2022-03-15T17:29:47.675000Z</t>
  </si>
  <si>
    <t xml:space="preserve">2022-03-15T17:37:41.025000Z</t>
  </si>
  <si>
    <t xml:space="preserve">2022-03-15T17:42:30.025000Z</t>
  </si>
  <si>
    <t xml:space="preserve">2022-03-15T17:50:30.125000Z</t>
  </si>
  <si>
    <t xml:space="preserve">2022-03-15T18:01:08.575000Z</t>
  </si>
  <si>
    <t xml:space="preserve">2022-03-15T18:02:32.825000Z</t>
  </si>
  <si>
    <t xml:space="preserve">2022-03-15T18:08:22.200000Z</t>
  </si>
  <si>
    <t xml:space="preserve">2022-03-15T21:25:05.050000Z</t>
  </si>
  <si>
    <t xml:space="preserve">2022-03-16T02:31:21.275000Z</t>
  </si>
  <si>
    <t xml:space="preserve">2022-03-16T02:48:53.550000Z</t>
  </si>
  <si>
    <t xml:space="preserve">2022-03-16T02:55:06.000000Z</t>
  </si>
  <si>
    <t xml:space="preserve">2022-03-16T03:02:08.800000Z</t>
  </si>
  <si>
    <t xml:space="preserve">2022-03-16T03:07:40.300000Z</t>
  </si>
  <si>
    <t xml:space="preserve">2022-03-16T03:19:26.475000Z</t>
  </si>
  <si>
    <t xml:space="preserve">2022-03-16T06:38:18.400000Z</t>
  </si>
  <si>
    <t xml:space="preserve">2022-03-16T06:41:41.350000Z</t>
  </si>
  <si>
    <t xml:space="preserve">2022-03-16T07:02:34.700000Z</t>
  </si>
  <si>
    <t xml:space="preserve">2022-03-16T07:50:44.950000Z</t>
  </si>
  <si>
    <t xml:space="preserve">2022-03-16T08:41:30.750000Z</t>
  </si>
  <si>
    <t xml:space="preserve">2022-03-16T10:07:07.725000Z</t>
  </si>
  <si>
    <t xml:space="preserve">2022-03-16T10:07:45.775000Z</t>
  </si>
  <si>
    <t xml:space="preserve">2022-03-16T10:11:12.475000Z</t>
  </si>
  <si>
    <t xml:space="preserve">2022-03-16T10:13:23.725000Z</t>
  </si>
  <si>
    <t xml:space="preserve">2022-03-16T10:23:26.025000Z</t>
  </si>
  <si>
    <t xml:space="preserve">2022-03-16T10:37:16.850000Z</t>
  </si>
  <si>
    <t xml:space="preserve">2022-03-16T10:42:13.375000Z</t>
  </si>
  <si>
    <t xml:space="preserve">2022-03-16T11:02:11.700000Z</t>
  </si>
  <si>
    <t xml:space="preserve">2022-03-16T12:32:26.775000Z</t>
  </si>
  <si>
    <t xml:space="preserve">2022-03-16T14:23:20.650000Z</t>
  </si>
  <si>
    <t xml:space="preserve">2022-03-16T15:32:21.125000Z</t>
  </si>
  <si>
    <t xml:space="preserve">2022-03-16T15:54:00.650000Z</t>
  </si>
  <si>
    <t xml:space="preserve">2022-03-16T16:08:03.075000Z</t>
  </si>
  <si>
    <t xml:space="preserve">2022-03-16T16:38:22.350000Z</t>
  </si>
  <si>
    <t xml:space="preserve">2022-03-16T16:41:15.525000Z</t>
  </si>
  <si>
    <t xml:space="preserve">2022-03-16T19:59:49.475000Z</t>
  </si>
  <si>
    <t xml:space="preserve">2022-03-16T20:20:11.100000Z</t>
  </si>
  <si>
    <t xml:space="preserve">2022-03-16T20:31:27.625000Z</t>
  </si>
  <si>
    <t xml:space="preserve">2022-03-16T21:22:56.075000Z</t>
  </si>
  <si>
    <t xml:space="preserve">2022-03-16T22:17:47.000000Z</t>
  </si>
  <si>
    <t xml:space="preserve">2022-03-16T22:32:42.550000Z</t>
  </si>
  <si>
    <t xml:space="preserve">2022-03-16T22:36:26.800000Z</t>
  </si>
  <si>
    <t xml:space="preserve">2022-03-17T01:34:08.275000Z</t>
  </si>
  <si>
    <t xml:space="preserve">2022-03-17T02:47:29.325000Z</t>
  </si>
  <si>
    <t xml:space="preserve">2022-03-17T05:29:08.125000Z</t>
  </si>
  <si>
    <t xml:space="preserve">2022-03-17T05:29:24.325000Z</t>
  </si>
  <si>
    <t xml:space="preserve">2022-03-17T09:13:50.750000Z</t>
  </si>
  <si>
    <t xml:space="preserve">2022-03-17T10:58:57.025000Z</t>
  </si>
  <si>
    <t xml:space="preserve">2022-03-17T10:59:19.950000Z</t>
  </si>
  <si>
    <t xml:space="preserve">2022-03-17T11:02:26.550000Z</t>
  </si>
  <si>
    <t xml:space="preserve">2022-03-17T11:12:33.675000Z</t>
  </si>
  <si>
    <t xml:space="preserve">2022-03-17T12:45:54.250000Z</t>
  </si>
  <si>
    <t xml:space="preserve">2022-03-17T13:29:19.150000Z</t>
  </si>
  <si>
    <t xml:space="preserve">2022-03-17T14:00:47.150000Z</t>
  </si>
  <si>
    <t xml:space="preserve">2022-03-17T14:04:18.775000Z</t>
  </si>
  <si>
    <t xml:space="preserve">2022-03-17T14:06:46.425000Z</t>
  </si>
  <si>
    <t xml:space="preserve">2022-03-17T18:30:11.825000Z</t>
  </si>
  <si>
    <t xml:space="preserve">2022-03-17T19:26:58.750000Z</t>
  </si>
  <si>
    <t xml:space="preserve">2022-03-17T19:27:43.250000Z</t>
  </si>
  <si>
    <t xml:space="preserve">2022-03-17T20:42:18.200000Z</t>
  </si>
  <si>
    <t xml:space="preserve">2022-03-17T21:05:59.625000Z</t>
  </si>
  <si>
    <t xml:space="preserve">2022-03-17T21:15:01.800000Z</t>
  </si>
  <si>
    <t xml:space="preserve">2022-03-17T22:32:19.600000Z</t>
  </si>
  <si>
    <t xml:space="preserve">2022-03-18T01:49:45.375000Z</t>
  </si>
  <si>
    <t xml:space="preserve">2022-03-18T03:32:23.525000Z</t>
  </si>
  <si>
    <t xml:space="preserve">2022-03-18T06:14:40.725000Z</t>
  </si>
  <si>
    <t xml:space="preserve">2022-03-18T07:49:37.400000Z</t>
  </si>
  <si>
    <t xml:space="preserve">2022-03-18T08:58:40.350000Z</t>
  </si>
  <si>
    <t xml:space="preserve">2022-03-18T09:02:07.275000Z</t>
  </si>
  <si>
    <t xml:space="preserve">2022-03-18T10:07:39.800000Z</t>
  </si>
  <si>
    <t xml:space="preserve">2022-03-18T10:14:33.975000Z</t>
  </si>
  <si>
    <t xml:space="preserve">2022-03-18T10:57:51.775000Z</t>
  </si>
  <si>
    <t xml:space="preserve">2022-03-18T10:58:46.800000Z</t>
  </si>
  <si>
    <t xml:space="preserve">2022-03-18T11:00:17.400000Z</t>
  </si>
  <si>
    <t xml:space="preserve">2022-03-18T11:12:58.875000Z</t>
  </si>
  <si>
    <t xml:space="preserve">2022-03-18T11:21:56.850000Z</t>
  </si>
  <si>
    <t xml:space="preserve">2022-03-18T11:23:23.800000Z</t>
  </si>
  <si>
    <t xml:space="preserve">2022-03-18T14:08:49.125000Z</t>
  </si>
  <si>
    <t xml:space="preserve">2022-03-18T14:28:12.750000Z</t>
  </si>
  <si>
    <t xml:space="preserve">2022-03-18T18:59:43.600000Z</t>
  </si>
  <si>
    <t xml:space="preserve">2022-03-18T19:01:49.800000Z</t>
  </si>
  <si>
    <t xml:space="preserve">2022-03-18T19:03:50.200000Z</t>
  </si>
  <si>
    <t xml:space="preserve">2022-03-18T19:04:01.050000Z</t>
  </si>
  <si>
    <t xml:space="preserve">2022-03-18T19:31:39.875000Z</t>
  </si>
  <si>
    <t xml:space="preserve">2022-03-18T19:32:46.250000Z</t>
  </si>
  <si>
    <t xml:space="preserve">2022-03-18T19:38:05.225000Z</t>
  </si>
  <si>
    <t xml:space="preserve">2022-03-18T19:42:30.400000Z</t>
  </si>
  <si>
    <t xml:space="preserve">2022-03-18T20:17:31.750000Z</t>
  </si>
  <si>
    <t xml:space="preserve">2022-03-18T20:27:57.100000Z</t>
  </si>
  <si>
    <t xml:space="preserve">2022-03-18T20:33:20.000000Z</t>
  </si>
  <si>
    <t xml:space="preserve">2022-03-18T20:35:10.350000Z</t>
  </si>
  <si>
    <t xml:space="preserve">2022-03-18T20:37:38.950000Z</t>
  </si>
  <si>
    <t xml:space="preserve">2022-03-18T20:40:44.700000Z</t>
  </si>
  <si>
    <t xml:space="preserve">2022-03-18T20:45:25.875000Z</t>
  </si>
  <si>
    <t xml:space="preserve">2022-03-18T20:48:32.600000Z</t>
  </si>
  <si>
    <t xml:space="preserve">2022-03-18T21:00:44.175000Z</t>
  </si>
  <si>
    <t xml:space="preserve">2022-03-18T21:21:11.450000Z</t>
  </si>
  <si>
    <t xml:space="preserve">2022-03-19T03:05:16.725000Z</t>
  </si>
  <si>
    <t xml:space="preserve">2022-03-19T03:39:57.175000Z</t>
  </si>
  <si>
    <t xml:space="preserve">2022-03-19T03:42:10.075000Z</t>
  </si>
  <si>
    <t xml:space="preserve">2022-03-19T03:43:06.900000Z</t>
  </si>
  <si>
    <t xml:space="preserve">2022-03-19T03:44:12.650000Z</t>
  </si>
  <si>
    <t xml:space="preserve">2022-03-19T03:45:58.625000Z</t>
  </si>
  <si>
    <t xml:space="preserve">2022-03-19T03:47:23.400000Z</t>
  </si>
  <si>
    <t xml:space="preserve">2022-03-19T06:41:46.450000Z</t>
  </si>
  <si>
    <t xml:space="preserve">2022-03-19T06:43:30.850000Z</t>
  </si>
  <si>
    <t xml:space="preserve">2022-03-19T06:47:59.175000Z</t>
  </si>
  <si>
    <t xml:space="preserve">2022-03-19T06:50:10.150000Z</t>
  </si>
  <si>
    <t xml:space="preserve">2022-03-19T06:51:40.475000Z</t>
  </si>
  <si>
    <t xml:space="preserve">2022-03-19T07:04:36.550000Z</t>
  </si>
  <si>
    <t xml:space="preserve">2022-03-19T07:08:23.925000Z</t>
  </si>
  <si>
    <t xml:space="preserve">2022-03-19T08:04:13.700000Z</t>
  </si>
  <si>
    <t xml:space="preserve">2022-03-19T08:32:36.875000Z</t>
  </si>
  <si>
    <t xml:space="preserve">2022-03-19T08:48:05.850000Z</t>
  </si>
  <si>
    <t xml:space="preserve">2022-03-19T10:00:41.625000Z</t>
  </si>
  <si>
    <t xml:space="preserve">2022-03-19T10:01:05.400000Z</t>
  </si>
  <si>
    <t xml:space="preserve">2022-03-19T10:02:44.575000Z</t>
  </si>
  <si>
    <t xml:space="preserve">2022-03-19T10:03:51.125000Z</t>
  </si>
  <si>
    <t xml:space="preserve">2022-03-19T10:04:30.450000Z</t>
  </si>
  <si>
    <t xml:space="preserve">2022-03-19T10:06:28.800000Z</t>
  </si>
  <si>
    <t xml:space="preserve">2022-03-19T10:25:49.725000Z</t>
  </si>
  <si>
    <t xml:space="preserve">2022-03-19T10:37:07.000000Z</t>
  </si>
  <si>
    <t xml:space="preserve">2022-03-19T10:57:18.775000Z</t>
  </si>
  <si>
    <t xml:space="preserve">2022-03-19T11:09:10.250000Z</t>
  </si>
  <si>
    <t xml:space="preserve">2022-03-19T11:27:21.975000Z</t>
  </si>
  <si>
    <t xml:space="preserve">2022-03-19T11:39:36.250000Z</t>
  </si>
  <si>
    <t xml:space="preserve">2022-03-19T12:50:14.850000Z</t>
  </si>
  <si>
    <t xml:space="preserve">2022-03-19T13:51:02.175000Z</t>
  </si>
  <si>
    <t xml:space="preserve">2022-03-19T16:43:31.025000Z</t>
  </si>
  <si>
    <t xml:space="preserve">2022-03-19T19:15:05.075000Z</t>
  </si>
  <si>
    <t xml:space="preserve">2022-03-19T20:50:58.550000Z</t>
  </si>
  <si>
    <t xml:space="preserve">2022-03-19T20:52:06.775000Z</t>
  </si>
  <si>
    <t xml:space="preserve">2022-03-19T20:52:44.050000Z</t>
  </si>
  <si>
    <t xml:space="preserve">2022-03-19T20:53:39.825000Z</t>
  </si>
  <si>
    <t xml:space="preserve">2022-03-19T20:55:09.825000Z</t>
  </si>
  <si>
    <t xml:space="preserve">2022-03-19T20:56:44.700000Z</t>
  </si>
  <si>
    <t xml:space="preserve">2022-03-19T20:58:51.625000Z</t>
  </si>
  <si>
    <t xml:space="preserve">2022-03-19T21:00:00.975000Z</t>
  </si>
  <si>
    <t xml:space="preserve">2022-03-19T21:00:51.525000Z</t>
  </si>
  <si>
    <t xml:space="preserve">2022-03-19T21:01:16.400000Z</t>
  </si>
  <si>
    <t xml:space="preserve">2022-03-19T21:03:20.650000Z</t>
  </si>
  <si>
    <t xml:space="preserve">2022-03-19T21:04:18.475000Z</t>
  </si>
  <si>
    <t xml:space="preserve">2022-03-19T21:23:45.925000Z</t>
  </si>
  <si>
    <t xml:space="preserve">2022-03-20T03:09:07.350000Z</t>
  </si>
  <si>
    <t xml:space="preserve">2022-03-20T03:40:24.625000Z</t>
  </si>
  <si>
    <t xml:space="preserve">2022-03-20T03:42:11.650000Z</t>
  </si>
  <si>
    <t xml:space="preserve">2022-03-20T03:51:43.825000Z</t>
  </si>
  <si>
    <t xml:space="preserve">2022-03-20T04:02:36.050000Z</t>
  </si>
  <si>
    <t xml:space="preserve">2022-03-20T05:02:32.500000Z</t>
  </si>
  <si>
    <t xml:space="preserve">2022-03-20T05:50:33.825000Z</t>
  </si>
  <si>
    <t xml:space="preserve">2022-03-20T06:28:01.300000Z</t>
  </si>
  <si>
    <t xml:space="preserve">2022-03-20T06:42:32.875000Z</t>
  </si>
  <si>
    <t xml:space="preserve">2022-03-20T07:48:07.800000Z</t>
  </si>
  <si>
    <t xml:space="preserve">2022-03-20T07:51:34.550000Z</t>
  </si>
  <si>
    <t xml:space="preserve">2022-03-20T11:10:12.000000Z</t>
  </si>
  <si>
    <t xml:space="preserve">2022-03-20T11:29:39.425000Z</t>
  </si>
  <si>
    <t xml:space="preserve">2022-03-20T11:31:34.175000Z</t>
  </si>
  <si>
    <t xml:space="preserve">2022-03-20T11:32:17.375000Z</t>
  </si>
  <si>
    <t xml:space="preserve">2022-03-20T11:34:04.650000Z</t>
  </si>
  <si>
    <t xml:space="preserve">2022-03-20T11:50:26.600000Z</t>
  </si>
  <si>
    <t xml:space="preserve">2022-03-20T11:52:13.300000Z</t>
  </si>
  <si>
    <t xml:space="preserve">2022-03-20T11:53:44.175000Z</t>
  </si>
  <si>
    <t xml:space="preserve">2022-03-20T11:55:00.250000Z</t>
  </si>
  <si>
    <t xml:space="preserve">2022-03-20T11:57:13.300000Z</t>
  </si>
  <si>
    <t xml:space="preserve">2022-03-20T11:58:40.225000Z</t>
  </si>
  <si>
    <t xml:space="preserve">2022-03-20T13:41:41.575000Z</t>
  </si>
  <si>
    <t xml:space="preserve">2022-03-20T13:56:43.200000Z</t>
  </si>
  <si>
    <t xml:space="preserve">2022-03-20T14:06:04.350000Z</t>
  </si>
  <si>
    <t xml:space="preserve">2022-03-20T17:30:34.950000Z</t>
  </si>
  <si>
    <t xml:space="preserve">2022-03-20T19:00:14.875000Z</t>
  </si>
  <si>
    <t xml:space="preserve">2022-03-20T19:08:37.775000Z</t>
  </si>
  <si>
    <t xml:space="preserve">2022-03-20T19:59:05.425000Z</t>
  </si>
  <si>
    <t xml:space="preserve">2022-03-20T20:46:26.475000Z</t>
  </si>
  <si>
    <t xml:space="preserve">2022-03-20T21:34:14.625000Z</t>
  </si>
  <si>
    <t xml:space="preserve">2022-03-20T21:36:08.725000Z</t>
  </si>
  <si>
    <t xml:space="preserve">2022-03-21T02:51:50.000000Z</t>
  </si>
  <si>
    <t xml:space="preserve">2022-03-21T03:13:55.325000Z</t>
  </si>
  <si>
    <t xml:space="preserve">2022-03-21T03:17:37.825000Z</t>
  </si>
  <si>
    <t xml:space="preserve">2022-03-21T05:00:41.550000Z</t>
  </si>
  <si>
    <t xml:space="preserve">2022-03-21T05:02:21.000000Z</t>
  </si>
  <si>
    <t xml:space="preserve">2022-03-21T05:03:20.225000Z</t>
  </si>
  <si>
    <t xml:space="preserve">2022-03-21T05:05:33.550000Z</t>
  </si>
  <si>
    <t xml:space="preserve">2022-03-21T05:05:56.900000Z</t>
  </si>
  <si>
    <t xml:space="preserve">2022-03-21T05:07:15.125000Z</t>
  </si>
  <si>
    <t xml:space="preserve">2022-03-21T05:37:05.350000Z</t>
  </si>
  <si>
    <t xml:space="preserve">2022-03-21T06:56:01.825000Z</t>
  </si>
  <si>
    <t xml:space="preserve">2022-03-21T08:58:03.150000Z</t>
  </si>
  <si>
    <t xml:space="preserve">2022-03-21T09:03:09.300000Z</t>
  </si>
  <si>
    <t xml:space="preserve">2022-03-21T09:33:11.150000Z</t>
  </si>
  <si>
    <t xml:space="preserve">2022-03-21T10:10:03.900000Z</t>
  </si>
  <si>
    <t xml:space="preserve">2022-03-21T10:15:11.150000Z</t>
  </si>
  <si>
    <t xml:space="preserve">2022-03-21T10:51:58.500000Z</t>
  </si>
  <si>
    <t xml:space="preserve">2022-03-21T11:03:14.850000Z</t>
  </si>
  <si>
    <t xml:space="preserve">2022-03-21T11:32:15.250000Z</t>
  </si>
  <si>
    <t xml:space="preserve">2022-03-21T12:08:03.725000Z</t>
  </si>
  <si>
    <t xml:space="preserve">2022-03-21T17:58:35.650000Z</t>
  </si>
  <si>
    <t xml:space="preserve">2022-03-21T18:00:10.525000Z</t>
  </si>
  <si>
    <t xml:space="preserve">2022-03-21T18:00:51.400000Z</t>
  </si>
  <si>
    <t xml:space="preserve">2022-03-21T18:01:15.275000Z</t>
  </si>
  <si>
    <t xml:space="preserve">2022-03-21T18:09:37.100000Z</t>
  </si>
  <si>
    <t xml:space="preserve">2022-03-21T21:40:01.275000Z</t>
  </si>
  <si>
    <t xml:space="preserve">2022-03-21T21:42:45.225000Z</t>
  </si>
  <si>
    <t xml:space="preserve">2022-03-22T02:52:58.800000Z</t>
  </si>
  <si>
    <t xml:space="preserve">2022-03-22T03:25:42.300000Z</t>
  </si>
  <si>
    <t xml:space="preserve">2022-03-22T04:32:05.600000Z</t>
  </si>
  <si>
    <t xml:space="preserve">2022-03-22T04:32:46.275000Z</t>
  </si>
  <si>
    <t xml:space="preserve">2022-03-22T04:35:19.825000Z</t>
  </si>
  <si>
    <t xml:space="preserve">2022-03-22T04:36:50.625000Z</t>
  </si>
  <si>
    <t xml:space="preserve">2022-03-22T04:39:15.725000Z</t>
  </si>
  <si>
    <t xml:space="preserve">2022-03-22T09:18:16.900000Z</t>
  </si>
  <si>
    <t xml:space="preserve">2022-03-22T10:23:16.700000Z</t>
  </si>
  <si>
    <t xml:space="preserve">2022-03-22T10:26:34.900000Z</t>
  </si>
  <si>
    <t xml:space="preserve">2022-03-22T10:29:23.525000Z</t>
  </si>
  <si>
    <t xml:space="preserve">2022-03-22T10:30:42.100000Z</t>
  </si>
  <si>
    <t xml:space="preserve">2022-03-22T10:31:42.000000Z</t>
  </si>
  <si>
    <t xml:space="preserve">2022-03-22T10:45:06.025000Z</t>
  </si>
  <si>
    <t xml:space="preserve">2022-03-22T10:59:53.100000Z</t>
  </si>
  <si>
    <t xml:space="preserve">2022-03-22T11:01:28.025000Z</t>
  </si>
  <si>
    <t xml:space="preserve">2022-03-22T11:02:56.600000Z</t>
  </si>
  <si>
    <t xml:space="preserve">2022-03-22T11:03:43.050000Z</t>
  </si>
  <si>
    <t xml:space="preserve">2022-03-22T11:05:10.050000Z</t>
  </si>
  <si>
    <t xml:space="preserve">2022-03-22T11:32:48.675000Z</t>
  </si>
  <si>
    <t xml:space="preserve">2022-03-22T11:41:52.575000Z</t>
  </si>
  <si>
    <t xml:space="preserve">2022-03-22T11:42:59.450000Z</t>
  </si>
  <si>
    <t xml:space="preserve">2022-03-22T12:31:33.175000Z</t>
  </si>
  <si>
    <t xml:space="preserve">2022-03-22T13:14:11.575000Z</t>
  </si>
  <si>
    <t xml:space="preserve">2022-03-22T13:21:44.325000Z</t>
  </si>
  <si>
    <t xml:space="preserve">2022-03-22T13:25:01.075000Z</t>
  </si>
  <si>
    <t xml:space="preserve">2022-03-22T13:42:22.625000Z</t>
  </si>
  <si>
    <t xml:space="preserve">2022-03-22T13:46:14.775000Z</t>
  </si>
  <si>
    <t xml:space="preserve">2022-03-22T15:28:50.275000Z</t>
  </si>
  <si>
    <t xml:space="preserve">2022-03-22T16:47:03.975000Z</t>
  </si>
  <si>
    <t xml:space="preserve">2022-03-22T18:30:39.100000Z</t>
  </si>
  <si>
    <t xml:space="preserve">2022-03-22T18:32:05.425000Z</t>
  </si>
  <si>
    <t xml:space="preserve">2022-03-22T18:33:20.250000Z</t>
  </si>
  <si>
    <t xml:space="preserve">2022-03-22T18:34:08.325000Z</t>
  </si>
  <si>
    <t xml:space="preserve">2022-03-22T18:35:30.850000Z</t>
  </si>
  <si>
    <t xml:space="preserve">2022-03-22T18:37:37.725000Z</t>
  </si>
  <si>
    <t xml:space="preserve">2022-03-22T18:38:36.375000Z</t>
  </si>
  <si>
    <t xml:space="preserve">2022-03-22T18:50:13.000000Z</t>
  </si>
  <si>
    <t xml:space="preserve">2022-03-22T18:53:12.050000Z</t>
  </si>
  <si>
    <t xml:space="preserve">2022-03-23T04:59:17.400000Z</t>
  </si>
  <si>
    <t xml:space="preserve">2022-03-23T05:01:08.300000Z</t>
  </si>
  <si>
    <t xml:space="preserve">2022-03-23T05:02:00.675000Z</t>
  </si>
  <si>
    <t xml:space="preserve">2022-03-23T05:03:53.125000Z</t>
  </si>
  <si>
    <t xml:space="preserve">2022-03-23T12:00:36.150000Z</t>
  </si>
  <si>
    <t xml:space="preserve">2022-03-23T12:02:46.925000Z</t>
  </si>
  <si>
    <t xml:space="preserve">2022-03-23T12:03:41.825000Z</t>
  </si>
  <si>
    <t xml:space="preserve">2022-03-23T12:05:03.075000Z</t>
  </si>
  <si>
    <t xml:space="preserve">2022-03-23T12:05:41.375000Z</t>
  </si>
  <si>
    <t xml:space="preserve">2022-03-23T12:10:53.650000Z</t>
  </si>
  <si>
    <t xml:space="preserve">2022-03-23T13:14:51.775000Z</t>
  </si>
  <si>
    <t xml:space="preserve">2022-03-23T17:30:04.500000Z</t>
  </si>
  <si>
    <t xml:space="preserve">2022-03-23T22:38:59.300000Z</t>
  </si>
  <si>
    <t xml:space="preserve">2022-03-23T22:40:08.325000Z</t>
  </si>
  <si>
    <t xml:space="preserve">2022-03-23T23:00:00.500000Z</t>
  </si>
  <si>
    <t xml:space="preserve">2022-03-23T23:04:49.875000Z</t>
  </si>
  <si>
    <t xml:space="preserve">2022-03-23T23:05:38.525000Z</t>
  </si>
  <si>
    <t xml:space="preserve">2022-03-23T23:06:42.750000Z</t>
  </si>
  <si>
    <t xml:space="preserve">2022-03-23T23:07:48.275000Z</t>
  </si>
  <si>
    <t xml:space="preserve">2022-03-23T23:08:06.800000Z</t>
  </si>
  <si>
    <t xml:space="preserve">2022-03-24T01:43:23.575000Z</t>
  </si>
  <si>
    <t xml:space="preserve">2022-03-24T01:57:17.625000Z</t>
  </si>
  <si>
    <t xml:space="preserve">2022-03-24T02:06:27.725000Z</t>
  </si>
  <si>
    <t xml:space="preserve">2022-03-24T03:07:17.400000Z</t>
  </si>
  <si>
    <t xml:space="preserve">2022-03-24T04:22:08.400000Z</t>
  </si>
  <si>
    <t xml:space="preserve">2022-03-24T05:20:35.475000Z</t>
  </si>
  <si>
    <t xml:space="preserve">2022-03-24T05:59:38.725000Z</t>
  </si>
  <si>
    <t xml:space="preserve">2022-03-24T06:00:26.250000Z</t>
  </si>
  <si>
    <t xml:space="preserve">2022-03-24T06:01:30.125000Z</t>
  </si>
  <si>
    <t xml:space="preserve">2022-03-24T06:03:28.975000Z</t>
  </si>
  <si>
    <t xml:space="preserve">2022-03-24T06:04:01.975000Z</t>
  </si>
  <si>
    <t xml:space="preserve">2022-03-24T06:08:33.225000Z</t>
  </si>
  <si>
    <t xml:space="preserve">2022-03-24T08:28:31.550000Z</t>
  </si>
  <si>
    <t xml:space="preserve">2022-03-24T08:45:33.275000Z</t>
  </si>
  <si>
    <t xml:space="preserve">2022-03-24T17:47:39.850000Z</t>
  </si>
  <si>
    <t xml:space="preserve">2022-03-24T17:57:55.750000Z</t>
  </si>
  <si>
    <t xml:space="preserve">2022-03-24T18:17:05.800000Z</t>
  </si>
  <si>
    <t xml:space="preserve">2022-03-24T23:37:57.900000Z</t>
  </si>
  <si>
    <t xml:space="preserve">2022-03-24T23:53:44.550000Z</t>
  </si>
  <si>
    <t xml:space="preserve">2022-03-25T01:45:55.475000Z</t>
  </si>
  <si>
    <t xml:space="preserve">2022-03-25T03:29:16.000000Z</t>
  </si>
  <si>
    <t xml:space="preserve">2022-03-25T06:00:15.400000Z</t>
  </si>
  <si>
    <t xml:space="preserve">2022-03-25T06:01:28.300000Z</t>
  </si>
  <si>
    <t xml:space="preserve">2022-03-25T06:04:55.900000Z</t>
  </si>
  <si>
    <t xml:space="preserve">2022-03-25T09:52:03.275000Z</t>
  </si>
  <si>
    <t xml:space="preserve">2022-03-25T10:57:17.350000Z</t>
  </si>
  <si>
    <t xml:space="preserve">2022-03-25T10:59:58.175000Z</t>
  </si>
  <si>
    <t xml:space="preserve">2022-03-25T14:00:05.400000Z</t>
  </si>
  <si>
    <t xml:space="preserve">2022-03-25T15:03:30.400000Z</t>
  </si>
  <si>
    <t xml:space="preserve">2022-03-25T16:20:29.225000Z</t>
  </si>
  <si>
    <t xml:space="preserve">2022-03-25T21:54:08.475000Z</t>
  </si>
  <si>
    <t xml:space="preserve">2022-03-25T22:01:00.400000Z</t>
  </si>
  <si>
    <t xml:space="preserve">2022-03-25T22:02:05.975000Z</t>
  </si>
  <si>
    <t xml:space="preserve">2022-03-25T22:03:12.725000Z</t>
  </si>
  <si>
    <t xml:space="preserve">2022-03-25T22:04:49.400000Z</t>
  </si>
  <si>
    <t xml:space="preserve">2022-03-25T22:06:00.475000Z</t>
  </si>
  <si>
    <t xml:space="preserve">2022-03-26T04:00:02.075000Z</t>
  </si>
  <si>
    <t xml:space="preserve">2022-03-26T04:01:33.625000Z</t>
  </si>
  <si>
    <t xml:space="preserve">2022-03-26T04:02:19.075000Z</t>
  </si>
  <si>
    <t xml:space="preserve">2022-03-26T05:59:15.150000Z</t>
  </si>
  <si>
    <t xml:space="preserve">2022-03-26T07:06:23.525000Z</t>
  </si>
  <si>
    <t xml:space="preserve">2022-03-26T07:17:45.850000Z</t>
  </si>
  <si>
    <t xml:space="preserve">2022-03-26T07:44:25.275000Z</t>
  </si>
  <si>
    <t xml:space="preserve">2022-03-26T08:32:15.575000Z</t>
  </si>
  <si>
    <t xml:space="preserve">2022-03-26T09:04:27.750000Z</t>
  </si>
  <si>
    <t xml:space="preserve">2022-03-26T11:00:28.125000Z</t>
  </si>
  <si>
    <t xml:space="preserve">2022-03-26T11:05:56.350000Z</t>
  </si>
  <si>
    <t xml:space="preserve">2022-03-26T11:31:37.500000Z</t>
  </si>
  <si>
    <t xml:space="preserve">2022-03-26T13:10:00.325000Z</t>
  </si>
  <si>
    <t xml:space="preserve">2022-03-26T13:36:37.700000Z</t>
  </si>
  <si>
    <t xml:space="preserve">2022-03-26T14:42:16.125000Z</t>
  </si>
  <si>
    <t xml:space="preserve">2022-03-26T14:54:21.375000Z</t>
  </si>
  <si>
    <t xml:space="preserve">2022-03-27T04:50:56.325000Z</t>
  </si>
  <si>
    <t xml:space="preserve">2022-03-27T08:25:36.850000Z</t>
  </si>
  <si>
    <t xml:space="preserve">2022-03-27T10:07:52.650000Z</t>
  </si>
  <si>
    <t xml:space="preserve">2022-03-27T10:28:00.125000Z</t>
  </si>
  <si>
    <t xml:space="preserve">2022-03-27T10:43:54.525000Z</t>
  </si>
  <si>
    <t xml:space="preserve">2022-03-27T11:18:12.875000Z</t>
  </si>
  <si>
    <t xml:space="preserve">2022-03-27T11:27:24.500000Z</t>
  </si>
  <si>
    <t xml:space="preserve">2022-03-27T12:31:00.150000Z</t>
  </si>
  <si>
    <t xml:space="preserve">2022-03-27T12:32:04.725000Z</t>
  </si>
  <si>
    <t xml:space="preserve">2022-03-27T12:35:59.300000Z</t>
  </si>
  <si>
    <t xml:space="preserve">2022-03-27T17:08:43.425000Z</t>
  </si>
  <si>
    <t xml:space="preserve">2022-03-27T18:30:01.650000Z</t>
  </si>
  <si>
    <t xml:space="preserve">2022-03-27T18:32:25.250000Z</t>
  </si>
  <si>
    <t xml:space="preserve">2022-03-27T18:33:15.450000Z</t>
  </si>
  <si>
    <t xml:space="preserve">2022-03-27T18:34:31.825000Z</t>
  </si>
  <si>
    <t xml:space="preserve">2022-03-27T18:36:07.450000Z</t>
  </si>
  <si>
    <t xml:space="preserve">2022-03-27T18:36:28.975000Z</t>
  </si>
  <si>
    <t xml:space="preserve">2022-03-27T18:41:23.650000Z</t>
  </si>
  <si>
    <t xml:space="preserve">2022-03-27T18:46:23.400000Z</t>
  </si>
  <si>
    <t xml:space="preserve">2022-03-27T19:25:38.375000Z</t>
  </si>
  <si>
    <t xml:space="preserve">2022-03-27T19:31:59.800000Z</t>
  </si>
  <si>
    <t xml:space="preserve">2022-03-27T19:38:38.800000Z</t>
  </si>
  <si>
    <t xml:space="preserve">2022-03-27T20:35:54.800000Z</t>
  </si>
  <si>
    <t xml:space="preserve">2022-03-27T20:36:18.175000Z</t>
  </si>
  <si>
    <t xml:space="preserve">2022-03-27T20:57:53.850000Z</t>
  </si>
  <si>
    <t xml:space="preserve">2022-03-27T21:03:41.350000Z</t>
  </si>
  <si>
    <t xml:space="preserve">2022-03-27T21:14:33.525000Z</t>
  </si>
  <si>
    <t xml:space="preserve">2022-03-27T21:18:58.525000Z</t>
  </si>
  <si>
    <t xml:space="preserve">2022-03-27T21:30:37.425000Z</t>
  </si>
  <si>
    <t xml:space="preserve">2022-03-27T21:31:49.100000Z</t>
  </si>
  <si>
    <t xml:space="preserve">2022-03-27T21:39:43.075000Z</t>
  </si>
  <si>
    <t xml:space="preserve">2022-03-27T21:52:57.000000Z</t>
  </si>
  <si>
    <t xml:space="preserve">2022-03-27T22:55:16.350000Z</t>
  </si>
  <si>
    <t xml:space="preserve">2022-03-27T23:11:16.400000Z</t>
  </si>
  <si>
    <t xml:space="preserve">2022-03-28T01:00:12.325000Z</t>
  </si>
  <si>
    <t xml:space="preserve">2022-03-28T01:00:58.725000Z</t>
  </si>
  <si>
    <t xml:space="preserve">2022-03-28T01:02:00.975000Z</t>
  </si>
  <si>
    <t xml:space="preserve">2022-03-28T01:04:00.300000Z</t>
  </si>
  <si>
    <t xml:space="preserve">2022-03-28T01:04:25.000000Z</t>
  </si>
  <si>
    <t xml:space="preserve">2022-03-28T01:06:01.775000Z</t>
  </si>
  <si>
    <t xml:space="preserve">2022-03-28T01:07:15.250000Z</t>
  </si>
  <si>
    <t xml:space="preserve">2022-03-28T07:28:08.050000Z</t>
  </si>
  <si>
    <t xml:space="preserve">2022-03-28T07:38:02.525000Z</t>
  </si>
  <si>
    <t xml:space="preserve">2022-03-28T12:00:15.575000Z</t>
  </si>
  <si>
    <t xml:space="preserve">2022-03-28T12:02:25.350000Z</t>
  </si>
  <si>
    <t xml:space="preserve">2022-03-28T12:03:16.425000Z</t>
  </si>
  <si>
    <t xml:space="preserve">2022-03-28T12:04:08.525000Z</t>
  </si>
  <si>
    <t xml:space="preserve">2022-03-28T12:06:00.675000Z</t>
  </si>
  <si>
    <t xml:space="preserve">2022-03-28T13:43:43.225000Z</t>
  </si>
  <si>
    <t xml:space="preserve">2022-03-28T17:30:15.825000Z</t>
  </si>
  <si>
    <t xml:space="preserve">2022-03-28T17:33:32.850000Z</t>
  </si>
  <si>
    <t xml:space="preserve">2022-03-28T17:34:30.400000Z</t>
  </si>
  <si>
    <t xml:space="preserve">2022-03-28T17:35:55.100000Z</t>
  </si>
  <si>
    <t xml:space="preserve">2022-03-28T17:36:44.400000Z</t>
  </si>
  <si>
    <t xml:space="preserve">2022-03-28T17:37:00.025000Z</t>
  </si>
  <si>
    <t xml:space="preserve">2022-03-28T18:26:39.175000Z</t>
  </si>
  <si>
    <t xml:space="preserve">2022-03-28T21:50:40.175000Z</t>
  </si>
  <si>
    <t xml:space="preserve">2022-03-29T03:59:10.250000Z</t>
  </si>
  <si>
    <t xml:space="preserve">2022-03-29T05:00:27.750000Z</t>
  </si>
  <si>
    <t xml:space="preserve">2022-03-29T05:01:16.750000Z</t>
  </si>
  <si>
    <t xml:space="preserve">2022-03-29T05:05:39.225000Z</t>
  </si>
  <si>
    <t xml:space="preserve">2022-03-29T05:07:10.075000Z</t>
  </si>
  <si>
    <t xml:space="preserve">2022-03-29T05:08:21.875000Z</t>
  </si>
  <si>
    <t xml:space="preserve">2022-03-29T05:10:54.100000Z</t>
  </si>
  <si>
    <t xml:space="preserve">2022-03-29T05:13:46.275000Z</t>
  </si>
  <si>
    <t xml:space="preserve">2022-03-29T07:41:39.200000Z</t>
  </si>
  <si>
    <t xml:space="preserve">2022-03-29T08:10:00.850000Z</t>
  </si>
  <si>
    <t xml:space="preserve">2022-03-29T10:25:27.750000Z</t>
  </si>
  <si>
    <t xml:space="preserve">2022-03-29T10:32:13.700000Z</t>
  </si>
  <si>
    <t xml:space="preserve">2022-03-29T10:47:41.950000Z</t>
  </si>
  <si>
    <t xml:space="preserve">2022-03-29T13:00:16.500000Z</t>
  </si>
  <si>
    <t xml:space="preserve">2022-03-29T13:01:12.450000Z</t>
  </si>
  <si>
    <t xml:space="preserve">2022-03-29T13:01:55.825000Z</t>
  </si>
  <si>
    <t xml:space="preserve">2022-03-29T14:06:13.975000Z</t>
  </si>
  <si>
    <t xml:space="preserve">2022-03-29T14:06:23.050000Z</t>
  </si>
  <si>
    <t xml:space="preserve">2022-03-29T20:31:56.325000Z</t>
  </si>
  <si>
    <t xml:space="preserve">2022-03-29T20:33:29.400000Z</t>
  </si>
  <si>
    <t xml:space="preserve">2022-03-29T20:35:14.100000Z</t>
  </si>
  <si>
    <t xml:space="preserve">2022-03-29T20:36:45.975000Z</t>
  </si>
  <si>
    <t xml:space="preserve">2022-03-30T02:30:58.600000Z</t>
  </si>
  <si>
    <t xml:space="preserve">2022-03-30T02:31:47.125000Z</t>
  </si>
  <si>
    <t xml:space="preserve">2022-03-30T02:33:12.225000Z</t>
  </si>
  <si>
    <t xml:space="preserve">2022-03-30T02:34:43.125000Z</t>
  </si>
  <si>
    <t xml:space="preserve">2022-03-30T04:41:40.550000Z</t>
  </si>
  <si>
    <t xml:space="preserve">2022-03-30T06:01:28.875000Z</t>
  </si>
  <si>
    <t xml:space="preserve">2022-03-30T06:07:47.575000Z</t>
  </si>
  <si>
    <t xml:space="preserve">2022-03-30T07:59:43.350000Z</t>
  </si>
  <si>
    <t xml:space="preserve">2022-03-30T10:45:44.100000Z</t>
  </si>
  <si>
    <t xml:space="preserve">2022-03-30T11:31:22.275000Z</t>
  </si>
  <si>
    <t xml:space="preserve">2022-03-30T11:56:03.225000Z</t>
  </si>
  <si>
    <t xml:space="preserve">2022-03-30T11:56:35.800000Z</t>
  </si>
  <si>
    <t xml:space="preserve">2022-03-30T13:00:38.575000Z</t>
  </si>
  <si>
    <t xml:space="preserve">2022-03-30T13:01:23.400000Z</t>
  </si>
  <si>
    <t xml:space="preserve">2022-03-30T13:01:49.525000Z</t>
  </si>
  <si>
    <t xml:space="preserve">2022-03-30T13:02:00.525000Z</t>
  </si>
  <si>
    <t xml:space="preserve">2022-03-30T13:03:22.150000Z</t>
  </si>
  <si>
    <t xml:space="preserve">2022-03-30T13:04:22.100000Z</t>
  </si>
  <si>
    <t xml:space="preserve">2022-03-30T13:20:51.325000Z</t>
  </si>
  <si>
    <t xml:space="preserve">2022-03-30T14:04:32.525000Z</t>
  </si>
  <si>
    <t xml:space="preserve">2022-03-30T15:12:34.100000Z</t>
  </si>
  <si>
    <t xml:space="preserve">2022-03-30T15:13:38.375000Z</t>
  </si>
  <si>
    <t xml:space="preserve">2022-03-30T19:06:21.350000Z</t>
  </si>
  <si>
    <t xml:space="preserve">2022-03-30T19:07:27.800000Z</t>
  </si>
  <si>
    <t xml:space="preserve">2022-03-30T19:12:10.850000Z</t>
  </si>
  <si>
    <t xml:space="preserve">2022-03-30T19:29:54.450000Z</t>
  </si>
  <si>
    <t xml:space="preserve">2022-03-30T19:30:38.175000Z</t>
  </si>
  <si>
    <t xml:space="preserve">2022-03-30T19:31:09.450000Z</t>
  </si>
  <si>
    <t xml:space="preserve">2022-03-30T19:32:34.025000Z</t>
  </si>
  <si>
    <t xml:space="preserve">2022-03-30T19:34:32.250000Z</t>
  </si>
  <si>
    <t xml:space="preserve">2022-03-30T19:41:08.000000Z</t>
  </si>
  <si>
    <t xml:space="preserve">2022-03-30T19:57:52.350000Z</t>
  </si>
  <si>
    <t xml:space="preserve">2022-03-30T20:05:47.000000Z</t>
  </si>
  <si>
    <t xml:space="preserve">2022-03-30T20:08:21.825000Z</t>
  </si>
  <si>
    <t xml:space="preserve">2022-03-30T20:09:47.775000Z</t>
  </si>
  <si>
    <t xml:space="preserve">2022-03-31T00:51:08.550000Z</t>
  </si>
  <si>
    <t xml:space="preserve">2022-03-31T02:20:07.300000Z</t>
  </si>
  <si>
    <t xml:space="preserve">2022-03-31T05:32:17.750000Z</t>
  </si>
  <si>
    <t xml:space="preserve">2022-03-31T07:10:18.425000Z</t>
  </si>
  <si>
    <t xml:space="preserve">2022-03-31T07:38:16.975000Z</t>
  </si>
  <si>
    <t xml:space="preserve">2022-03-31T07:38:46.675000Z</t>
  </si>
  <si>
    <t xml:space="preserve">2022-03-31T10:43:56.700000Z</t>
  </si>
  <si>
    <t xml:space="preserve">2022-03-31T12:04:21.550000Z</t>
  </si>
  <si>
    <t xml:space="preserve">2022-03-31T12:08:55.375000Z</t>
  </si>
  <si>
    <t xml:space="preserve">2022-03-31T12:45:31.750000Z</t>
  </si>
  <si>
    <t xml:space="preserve">2022-03-31T13:40:27.800000Z</t>
  </si>
  <si>
    <t xml:space="preserve">2022-03-31T14:13:55.350000Z</t>
  </si>
  <si>
    <t xml:space="preserve">2022-03-31T14:16:19.000000Z</t>
  </si>
  <si>
    <t xml:space="preserve">2022-03-31T14:34:17.100000Z</t>
  </si>
  <si>
    <t xml:space="preserve">2022-03-31T14:41:15.300000Z</t>
  </si>
  <si>
    <t xml:space="preserve">2022-03-31T15:28:08.575000Z</t>
  </si>
  <si>
    <t xml:space="preserve">2022-03-31T15:36:58.325000Z</t>
  </si>
  <si>
    <t xml:space="preserve">2022-03-31T15:38:06.750000Z</t>
  </si>
  <si>
    <t xml:space="preserve">2022-03-31T16:32:35.825000Z</t>
  </si>
  <si>
    <t xml:space="preserve">2022-03-31T17:56:23.425000Z</t>
  </si>
  <si>
    <t xml:space="preserve">2022-04-01T05:35:00.125000Z</t>
  </si>
  <si>
    <t xml:space="preserve">2022-04-01T18:35:02.800000Z</t>
  </si>
  <si>
    <t xml:space="preserve">2022-04-06T15:09:56.625000Z</t>
  </si>
  <si>
    <t xml:space="preserve">2022-04-07T05:57:09.850000Z</t>
  </si>
  <si>
    <t xml:space="preserve">2022-04-07T11:03:49.650000Z</t>
  </si>
  <si>
    <t xml:space="preserve">2022-04-07T13:04:50.675000Z</t>
  </si>
  <si>
    <t xml:space="preserve">2022-04-07T14:35:35.750000Z</t>
  </si>
  <si>
    <t xml:space="preserve">2022-04-07T15:16:47.050000Z</t>
  </si>
  <si>
    <t xml:space="preserve">2022-04-09T10:13:17.150000Z</t>
  </si>
  <si>
    <t xml:space="preserve">2022-04-09T11:06:42.400000Z</t>
  </si>
  <si>
    <t xml:space="preserve">2022-04-09T11:17:04.625000Z</t>
  </si>
  <si>
    <t xml:space="preserve">2022-04-09T14:12:23.625000Z</t>
  </si>
  <si>
    <t xml:space="preserve">2022-04-12T12:05:11.175000Z</t>
  </si>
  <si>
    <t xml:space="preserve">2022-04-12T20:13:20.125000Z</t>
  </si>
  <si>
    <t xml:space="preserve">2022-04-12T21:11:41.025000Z</t>
  </si>
  <si>
    <t xml:space="preserve">2022-04-12T21:13:41.700000Z</t>
  </si>
  <si>
    <t xml:space="preserve">2022-04-13T10:04:54.850000Z</t>
  </si>
  <si>
    <t xml:space="preserve">2022-04-13T11:14:15.050000Z</t>
  </si>
  <si>
    <t xml:space="preserve">2022-04-13T11:56:09.650000Z</t>
  </si>
  <si>
    <t xml:space="preserve">2022-04-13T13:24:51.750000Z</t>
  </si>
  <si>
    <t xml:space="preserve">2022-04-14T07:29:46.950000Z</t>
  </si>
  <si>
    <t xml:space="preserve">2022-04-14T08:52:26.950000Z</t>
  </si>
  <si>
    <t xml:space="preserve">2022-04-14T13:21:18.625000Z</t>
  </si>
  <si>
    <t xml:space="preserve">2022-04-15T11:11:15.675000Z</t>
  </si>
  <si>
    <t xml:space="preserve">2022-04-16T03:44:23.625000Z</t>
  </si>
  <si>
    <t xml:space="preserve">2022-04-16T10:52:42.875000Z</t>
  </si>
  <si>
    <t xml:space="preserve">2022-04-16T14:52:36.075000Z</t>
  </si>
  <si>
    <t xml:space="preserve">2022-04-16T17:04:03.400000Z</t>
  </si>
  <si>
    <t xml:space="preserve">2022-04-17T11:41:26.650000Z</t>
  </si>
  <si>
    <t xml:space="preserve">2022-04-18T04:46:25.625000Z</t>
  </si>
  <si>
    <t xml:space="preserve">2022-04-18T11:10:55.225000Z</t>
  </si>
  <si>
    <t xml:space="preserve">2022-04-19T09:59:59.625000Z</t>
  </si>
  <si>
    <t xml:space="preserve">2022-04-19T10:29:15.575000Z</t>
  </si>
  <si>
    <t xml:space="preserve">2022-04-19T12:21:27.725000Z</t>
  </si>
  <si>
    <t xml:space="preserve">2022-04-20T00:31:31.775000Z</t>
  </si>
  <si>
    <t xml:space="preserve">2022-04-20T11:26:58.150000Z</t>
  </si>
  <si>
    <t xml:space="preserve">2022-04-21T07:34:57.450000Z</t>
  </si>
  <si>
    <t xml:space="preserve">2022-04-21T07:36:34.550000Z</t>
  </si>
  <si>
    <t xml:space="preserve">2022-04-21T09:15:58.225000Z</t>
  </si>
  <si>
    <t xml:space="preserve">2022-04-22T10:24:10.875000Z</t>
  </si>
  <si>
    <t xml:space="preserve">2022-04-23T15:02:15.825000Z</t>
  </si>
  <si>
    <t xml:space="preserve">2022-04-25T05:23:37.975000Z</t>
  </si>
  <si>
    <t xml:space="preserve">2022-04-26T16:18:57.525000Z</t>
  </si>
  <si>
    <t xml:space="preserve">2022-04-27T10:18:40.975000Z</t>
  </si>
  <si>
    <t xml:space="preserve">2022-04-28T07:34:15.075000Z</t>
  </si>
  <si>
    <t xml:space="preserve">2022-04-28T11:51:36.475000Z</t>
  </si>
  <si>
    <t xml:space="preserve">2022-04-28T13:25:41.125000Z</t>
  </si>
  <si>
    <t xml:space="preserve">2022-04-28T14:39:01.400000Z</t>
  </si>
  <si>
    <t xml:space="preserve">2022-04-28T16:39:02.450000Z</t>
  </si>
  <si>
    <t xml:space="preserve">2022-04-29T09:10:30.950000Z</t>
  </si>
  <si>
    <t xml:space="preserve">2022-04-29T09:15:02.225000Z</t>
  </si>
  <si>
    <t xml:space="preserve">2022-04-29T09:54:10.500000Z</t>
  </si>
  <si>
    <t xml:space="preserve">2022-04-29T10:00:32.100000Z</t>
  </si>
  <si>
    <t xml:space="preserve">2022-04-29T14:36:33.075000Z</t>
  </si>
  <si>
    <t xml:space="preserve">2022-04-30T07:22:13.525000Z</t>
  </si>
  <si>
    <t xml:space="preserve">2022-05-01T08:43:49.575000Z</t>
  </si>
  <si>
    <t xml:space="preserve">2022-05-01T12:20:19.450000Z</t>
  </si>
  <si>
    <t xml:space="preserve">2022-05-02T09:42:19.650000Z</t>
  </si>
  <si>
    <t xml:space="preserve">2022-05-02T13:45:58.000000Z</t>
  </si>
  <si>
    <t xml:space="preserve">2022-05-05T08:53:16.775000Z</t>
  </si>
  <si>
    <t xml:space="preserve">2022-05-05T15:56:32.450000Z</t>
  </si>
  <si>
    <t xml:space="preserve">2022-05-05T16:14:13.625000Z</t>
  </si>
  <si>
    <t xml:space="preserve">2022-05-05T17:06:41.825000Z</t>
  </si>
  <si>
    <t xml:space="preserve">2022-05-06T09:22:07.975000Z</t>
  </si>
  <si>
    <t xml:space="preserve">2022-05-06T11:07:56.825000Z</t>
  </si>
  <si>
    <t xml:space="preserve">2022-05-07T08:11:46.650000Z</t>
  </si>
  <si>
    <t xml:space="preserve">2022-05-09T12:57:36.875000Z</t>
  </si>
  <si>
    <t xml:space="preserve">2022-05-12T08:21:55.950000Z</t>
  </si>
  <si>
    <t xml:space="preserve">2022-05-12T10:24:19.300000Z</t>
  </si>
  <si>
    <t xml:space="preserve">2022-05-13T07:29:40.175000Z</t>
  </si>
  <si>
    <t xml:space="preserve">2022-05-13T09:34:47.000000Z</t>
  </si>
  <si>
    <t xml:space="preserve">2022-05-13T11:52:58.000000Z</t>
  </si>
  <si>
    <t xml:space="preserve">2022-05-14T05:29:12.250000Z</t>
  </si>
  <si>
    <t xml:space="preserve">2022-05-14T06:48:24.675000Z</t>
  </si>
  <si>
    <t xml:space="preserve">2022-05-14T07:26:31.350000Z</t>
  </si>
  <si>
    <t xml:space="preserve">2022-05-14T09:45:12.300000Z</t>
  </si>
  <si>
    <t xml:space="preserve">2022-05-14T15:59:21.950000Z</t>
  </si>
  <si>
    <t xml:space="preserve">2022-05-15T15:08:57.975000Z</t>
  </si>
  <si>
    <t xml:space="preserve">2022-05-18T08:11:18.525000Z</t>
  </si>
  <si>
    <t xml:space="preserve">2022-05-20T04:06:47.900000Z</t>
  </si>
  <si>
    <t xml:space="preserve">2022-05-20T04:47:53.325000Z</t>
  </si>
  <si>
    <t xml:space="preserve">2022-05-20T05:39:58.525000Z</t>
  </si>
  <si>
    <t xml:space="preserve">2022-05-20T05:40:10.900000Z</t>
  </si>
  <si>
    <t xml:space="preserve">2022-05-20T05:40:23.250000Z</t>
  </si>
  <si>
    <t xml:space="preserve">2022-05-20T09:03:15.150000Z</t>
  </si>
  <si>
    <t xml:space="preserve">2022-05-21T04:30:08.500000Z</t>
  </si>
  <si>
    <t xml:space="preserve">2022-05-21T04:34:34.425000Z</t>
  </si>
  <si>
    <t xml:space="preserve">2022-05-21T05:13:08.750000Z</t>
  </si>
  <si>
    <t xml:space="preserve">2022-05-21T05:15:05.400000Z</t>
  </si>
  <si>
    <t xml:space="preserve">2022-05-21T05:17:13.400000Z</t>
  </si>
  <si>
    <t xml:space="preserve">2022-05-21T05:17:53.675000Z</t>
  </si>
  <si>
    <t xml:space="preserve">2022-05-21T06:57:54.575000Z</t>
  </si>
  <si>
    <t xml:space="preserve">2022-05-21T10:12:42.200000Z</t>
  </si>
  <si>
    <t xml:space="preserve">2022-05-21T18:44:41.250000Z</t>
  </si>
  <si>
    <t xml:space="preserve">2022-05-21T19:39:12.875000Z</t>
  </si>
  <si>
    <t xml:space="preserve">2022-05-21T20:14:55.400000Z</t>
  </si>
  <si>
    <t xml:space="preserve">2022-05-22T01:00:06.775000Z</t>
  </si>
  <si>
    <t xml:space="preserve">2022-05-22T04:21:18.475000Z</t>
  </si>
  <si>
    <t xml:space="preserve">2022-05-22T04:57:31.225000Z</t>
  </si>
  <si>
    <t xml:space="preserve">2022-05-22T10:34:32.125000Z</t>
  </si>
  <si>
    <t xml:space="preserve">2022-05-22T12:12:25.000000Z</t>
  </si>
  <si>
    <t xml:space="preserve">2022-05-22T12:43:50.450000Z</t>
  </si>
  <si>
    <t xml:space="preserve">2022-05-22T12:45:07.475000Z</t>
  </si>
  <si>
    <t xml:space="preserve">2022-05-22T22:59:26.275000Z</t>
  </si>
  <si>
    <t xml:space="preserve">2022-05-23T01:44:07.850000Z</t>
  </si>
  <si>
    <t xml:space="preserve">2022-05-24T14:11:24.775000Z</t>
  </si>
  <si>
    <t xml:space="preserve">2022-05-26T12:56:37.650000Z</t>
  </si>
  <si>
    <t xml:space="preserve">2022-05-26T15:31:07.300000Z</t>
  </si>
  <si>
    <t xml:space="preserve">2022-05-28T11:43:52.875000Z</t>
  </si>
  <si>
    <t xml:space="preserve">2022-05-31T08:30:38.400000Z</t>
  </si>
  <si>
    <t xml:space="preserve">2022-06-01T13:04:00.850000Z</t>
  </si>
  <si>
    <t xml:space="preserve">2022-06-02T07:59:11.250000Z</t>
  </si>
  <si>
    <t xml:space="preserve">2022-06-02T11:36:14.425000Z</t>
  </si>
  <si>
    <t xml:space="preserve">2022-06-03T13:37:30.050000Z</t>
  </si>
  <si>
    <t xml:space="preserve">2022-06-06T12:02:17.075000Z</t>
  </si>
  <si>
    <t xml:space="preserve">2022-06-07T12:12:43.975000Z</t>
  </si>
  <si>
    <t xml:space="preserve">2022-06-09T08:17:00.525000Z</t>
  </si>
  <si>
    <t xml:space="preserve">2022-06-09T09:24:54.500000Z</t>
  </si>
  <si>
    <t xml:space="preserve">2022-06-09T14:07:02.600000Z</t>
  </si>
  <si>
    <t xml:space="preserve">2022-06-10T11:04:05.875000Z</t>
  </si>
  <si>
    <t xml:space="preserve">2022-06-14T07:22:53.350000Z</t>
  </si>
  <si>
    <t xml:space="preserve">2022-06-14T11:00:37.500000Z</t>
  </si>
  <si>
    <t xml:space="preserve">2022-06-15T07:05:37.500000Z</t>
  </si>
  <si>
    <t xml:space="preserve">2022-06-15T09:43:51.250000Z</t>
  </si>
  <si>
    <t xml:space="preserve">2022-06-15T12:21:58.950000Z</t>
  </si>
  <si>
    <t xml:space="preserve">2022-06-15T13:08:35.250000Z</t>
  </si>
  <si>
    <t xml:space="preserve">2022-06-15T15:16:41.650000Z</t>
  </si>
  <si>
    <t xml:space="preserve">2022-06-16T06:59:51.800000Z</t>
  </si>
  <si>
    <t xml:space="preserve">2022-06-16T09:23:45.050000Z</t>
  </si>
  <si>
    <t xml:space="preserve">2022-06-16T12:03:40.700000Z</t>
  </si>
  <si>
    <t xml:space="preserve">2022-06-17T09:50:32.875000Z</t>
  </si>
  <si>
    <t xml:space="preserve">2022-06-17T10:03:44.825000Z</t>
  </si>
  <si>
    <t xml:space="preserve">2022-06-18T10:17:26.425000Z</t>
  </si>
  <si>
    <t xml:space="preserve">2022-06-22T09:32:23.425000Z</t>
  </si>
  <si>
    <t xml:space="preserve">2022-06-23T13:58:10.225000Z</t>
  </si>
  <si>
    <t xml:space="preserve">2022-06-24T08:55:01.175000Z</t>
  </si>
  <si>
    <t xml:space="preserve">2022-06-25T01:00:26.675000Z</t>
  </si>
  <si>
    <t xml:space="preserve">2022-06-25T01:01:33.250000Z</t>
  </si>
  <si>
    <t xml:space="preserve">2022-06-25T01:02:22.525000Z</t>
  </si>
  <si>
    <t xml:space="preserve">2022-06-25T01:02:30.900000Z</t>
  </si>
  <si>
    <t xml:space="preserve">2022-06-25T01:04:42.350000Z</t>
  </si>
  <si>
    <t xml:space="preserve">2022-06-25T01:10:46.775000Z</t>
  </si>
  <si>
    <t xml:space="preserve">2022-06-25T01:11:52.575000Z</t>
  </si>
  <si>
    <t xml:space="preserve">2022-06-25T01:12:41.600000Z</t>
  </si>
  <si>
    <t xml:space="preserve">2022-06-25T01:15:24.350000Z</t>
  </si>
  <si>
    <t xml:space="preserve">2022-06-25T01:15:44.725000Z</t>
  </si>
  <si>
    <t xml:space="preserve">2022-06-25T01:40:23.200000Z</t>
  </si>
  <si>
    <t xml:space="preserve">2022-06-25T01:42:04.125000Z</t>
  </si>
  <si>
    <t xml:space="preserve">2022-06-25T02:01:58.100000Z</t>
  </si>
  <si>
    <t xml:space="preserve">2022-06-25T02:02:47.300000Z</t>
  </si>
  <si>
    <t xml:space="preserve">2022-06-25T02:40:12.750000Z</t>
  </si>
  <si>
    <t xml:space="preserve">2022-06-25T02:56:51.825000Z</t>
  </si>
  <si>
    <t xml:space="preserve">2022-06-25T02:57:17.575000Z</t>
  </si>
  <si>
    <t xml:space="preserve">2022-06-25T15:46:12.100000Z</t>
  </si>
  <si>
    <t xml:space="preserve">2022-06-28T08:24:38.700000Z</t>
  </si>
  <si>
    <t xml:space="preserve">2022-06-28T13:58:13.050000Z</t>
  </si>
  <si>
    <t xml:space="preserve">2022-06-29T10:39:45.050000Z</t>
  </si>
  <si>
    <t xml:space="preserve">2022-06-29T13:43:57.675000Z</t>
  </si>
  <si>
    <t xml:space="preserve">2022-06-30T13:41:14.200000Z</t>
  </si>
  <si>
    <t xml:space="preserve">2022-07-01T14:20:40.575000Z</t>
  </si>
  <si>
    <t xml:space="preserve">2022-07-03T04:22:45.025000Z</t>
  </si>
  <si>
    <t xml:space="preserve">2022-07-06T08:00:44.475000Z</t>
  </si>
  <si>
    <t xml:space="preserve">2022-07-07T10:50:37.075000Z</t>
  </si>
  <si>
    <t xml:space="preserve">2022-07-08T14:30:15.300000Z</t>
  </si>
  <si>
    <t xml:space="preserve">2022-07-09T09:21:54.125000Z</t>
  </si>
  <si>
    <t xml:space="preserve">2022-07-09T10:37:14.050000Z</t>
  </si>
  <si>
    <t xml:space="preserve">2022-07-10T22:31:43.175000Z</t>
  </si>
  <si>
    <t xml:space="preserve">2022-07-12T10:25:06.225000Z</t>
  </si>
  <si>
    <t xml:space="preserve">2022-07-15T10:57:08.550000Z</t>
  </si>
  <si>
    <t xml:space="preserve">2022-07-16T08:33:09.750000Z</t>
  </si>
  <si>
    <t xml:space="preserve">2022-07-17T06:50:04.800000Z</t>
  </si>
  <si>
    <t xml:space="preserve">2022-07-17T23:05:32.725000Z</t>
  </si>
  <si>
    <t xml:space="preserve">2022-07-18T10:22:39.750000Z</t>
  </si>
  <si>
    <t xml:space="preserve">2022-07-18T13:48:59.475000Z</t>
  </si>
  <si>
    <t xml:space="preserve">2022-07-19T10:07:27.975000Z</t>
  </si>
  <si>
    <t xml:space="preserve">2022-07-20T12:49:46.650000Z</t>
  </si>
  <si>
    <t xml:space="preserve">2022-07-23T09:39:29.200000Z</t>
  </si>
  <si>
    <t xml:space="preserve">2022-07-27T07:00:46.150000Z</t>
  </si>
  <si>
    <t xml:space="preserve">2022-07-28T02:48:40.750000Z</t>
  </si>
  <si>
    <t xml:space="preserve">2022-07-28T02:50:07.600000Z</t>
  </si>
  <si>
    <t xml:space="preserve">2022-07-28T13:30:25.075000Z</t>
  </si>
  <si>
    <t xml:space="preserve">2022-07-29T08:01:30.400000Z</t>
  </si>
  <si>
    <t xml:space="preserve">2022-07-29T12:32:08.150000Z</t>
  </si>
  <si>
    <t xml:space="preserve">2022-07-29T15:47:33.275000Z</t>
  </si>
  <si>
    <t xml:space="preserve">2022-07-31T15:39:51.250000Z</t>
  </si>
  <si>
    <t xml:space="preserve">2022-08-02T13:36:03.225000Z</t>
  </si>
  <si>
    <t xml:space="preserve">2022-08-03T08:23:03.000000Z</t>
  </si>
  <si>
    <t xml:space="preserve">2022-08-03T08:48:04.350000Z</t>
  </si>
  <si>
    <t xml:space="preserve">2022-08-03T10:01:17.025000Z</t>
  </si>
  <si>
    <t xml:space="preserve">2022-08-04T09:40:32.200000Z</t>
  </si>
  <si>
    <t xml:space="preserve">2022-08-04T17:41:24.125000Z</t>
  </si>
  <si>
    <t xml:space="preserve">2022-08-06T15:13:27.800000Z</t>
  </si>
  <si>
    <t xml:space="preserve">2022-08-10T12:40:03.575000Z</t>
  </si>
  <si>
    <t xml:space="preserve">2022-08-13T15:51:54.650000Z</t>
  </si>
  <si>
    <t xml:space="preserve">2022-08-17T10:51:11.100000Z</t>
  </si>
  <si>
    <t xml:space="preserve">2022-08-18T10:08:59.075000Z</t>
  </si>
  <si>
    <t xml:space="preserve">2022-08-19T12:04:25.200000Z</t>
  </si>
  <si>
    <t xml:space="preserve">2022-08-20T06:53:15.225000Z</t>
  </si>
  <si>
    <t xml:space="preserve">2022-08-20T08:02:52.500000Z</t>
  </si>
  <si>
    <t xml:space="preserve">2022-08-20T09:01:13.125000Z</t>
  </si>
  <si>
    <t xml:space="preserve">2022-08-21T00:12:48.875000Z</t>
  </si>
  <si>
    <t xml:space="preserve">2022-08-23T08:51:42.675000Z</t>
  </si>
  <si>
    <t xml:space="preserve">2022-08-29T10:56:59.125000Z</t>
  </si>
  <si>
    <t xml:space="preserve">2022-08-30T11:56:10.350000Z</t>
  </si>
  <si>
    <t xml:space="preserve">2022-08-31T08:12:29.225000Z</t>
  </si>
  <si>
    <t xml:space="preserve">2022-09-01T15:08:49.275000Z</t>
  </si>
  <si>
    <t xml:space="preserve">2022-09-04T12:11:25.825000Z</t>
  </si>
  <si>
    <t xml:space="preserve">2022-09-06T07:40:28.575000Z</t>
  </si>
  <si>
    <t xml:space="preserve">2022-09-07T09:32:11.700000Z</t>
  </si>
  <si>
    <t xml:space="preserve">2022-09-09T11:23:37.300000Z</t>
  </si>
  <si>
    <t xml:space="preserve">2022-09-09T13:09:04.950000Z</t>
  </si>
  <si>
    <t xml:space="preserve">2022-09-13T12:05:37.525000Z</t>
  </si>
  <si>
    <t xml:space="preserve">2022-09-15T07:58:08.675000Z</t>
  </si>
  <si>
    <t xml:space="preserve">2022-09-17T09:08:39.000000Z</t>
  </si>
  <si>
    <t xml:space="preserve">2022-09-21T12:34:38.050000Z</t>
  </si>
  <si>
    <t xml:space="preserve">2022-09-23T09:10:10.200000Z</t>
  </si>
  <si>
    <t xml:space="preserve">2022-09-23T10:42:23.875000Z</t>
  </si>
  <si>
    <t xml:space="preserve">2022-09-24T15:00:30.375000Z</t>
  </si>
  <si>
    <t xml:space="preserve">2022-09-28T11:31:06.525000Z</t>
  </si>
  <si>
    <t xml:space="preserve">2022-09-29T14:43:06.975000Z</t>
  </si>
  <si>
    <t xml:space="preserve">2022-10-01T09:17:28.125000Z</t>
  </si>
  <si>
    <t xml:space="preserve">2022-10-04T08:25:17.925000Z</t>
  </si>
  <si>
    <t xml:space="preserve">2022-10-04T11:00:04.125000Z</t>
  </si>
  <si>
    <t xml:space="preserve">2022-10-05T11:52:23.400000Z</t>
  </si>
  <si>
    <t xml:space="preserve">2022-10-06T10:16:40.975000Z</t>
  </si>
  <si>
    <t xml:space="preserve">2022-10-06T12:53:12.425000Z</t>
  </si>
  <si>
    <t xml:space="preserve">2022-10-07T14:58:52.375000Z</t>
  </si>
  <si>
    <t xml:space="preserve">2022-10-08T01:19:46.775000Z</t>
  </si>
  <si>
    <t xml:space="preserve">2022-10-08T15:17:31.600000Z</t>
  </si>
  <si>
    <t xml:space="preserve">2022-10-10T05:45:17.125000Z</t>
  </si>
  <si>
    <t xml:space="preserve">2022-10-10T06:38:02.750000Z</t>
  </si>
  <si>
    <t xml:space="preserve">2022-10-10T07:54:32.375000Z</t>
  </si>
  <si>
    <t xml:space="preserve">2022-10-10T08:24:10.050000Z</t>
  </si>
  <si>
    <t xml:space="preserve">2022-10-11T06:19:35.550000Z</t>
  </si>
  <si>
    <t xml:space="preserve">2022-10-12T07:56:07.925000Z</t>
  </si>
  <si>
    <t xml:space="preserve">2022-10-12T10:06:31.050000Z</t>
  </si>
  <si>
    <t xml:space="preserve">2022-10-12T11:02:20.700000Z</t>
  </si>
  <si>
    <t xml:space="preserve">2022-10-14T07:51:05.900000Z</t>
  </si>
  <si>
    <t xml:space="preserve">2022-10-15T04:00:34.675000Z</t>
  </si>
  <si>
    <t xml:space="preserve">2022-10-15T15:01:38.875000Z</t>
  </si>
  <si>
    <t xml:space="preserve">2022-10-24T12:03:32.125000Z</t>
  </si>
  <si>
    <t xml:space="preserve">2022-10-25T06:14:32.875000Z</t>
  </si>
  <si>
    <t xml:space="preserve">2022-10-26T13:35:06.325000Z</t>
  </si>
  <si>
    <t xml:space="preserve">2022-10-27T09:36:29.725000Z</t>
  </si>
  <si>
    <t xml:space="preserve">2022-10-28T09:40:15.900000Z</t>
  </si>
  <si>
    <t xml:space="preserve">2022-10-31T06:08:21.375000Z</t>
  </si>
  <si>
    <t xml:space="preserve">2022-10-31T06:19:55.700000Z</t>
  </si>
  <si>
    <t xml:space="preserve">2022-10-31T06:21:03.800000Z</t>
  </si>
  <si>
    <t xml:space="preserve">2022-11-01T14:46:18.575000Z</t>
  </si>
  <si>
    <t xml:space="preserve">2022-11-03T08:55:39.825000Z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0"/>
    <numFmt numFmtId="167" formatCode="0.00"/>
    <numFmt numFmtId="168" formatCode="0.0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8"/>
      <color rgb="FF666699"/>
      <name val="Calibri Light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E3E3E3"/>
      </patternFill>
    </fill>
    <fill>
      <patternFill patternType="solid">
        <fgColor rgb="FFE3E3E3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CC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17" borderId="0" applyFont="true" applyBorder="false" applyAlignment="false" applyProtection="false"/>
    <xf numFmtId="164" fontId="6" fillId="9" borderId="1" applyFont="true" applyBorder="true" applyAlignment="false" applyProtection="false"/>
    <xf numFmtId="164" fontId="7" fillId="15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0" borderId="0" applyFont="true" applyBorder="false" applyAlignment="false" applyProtection="false"/>
    <xf numFmtId="164" fontId="0" fillId="5" borderId="7" applyFont="true" applyBorder="true" applyAlignment="false" applyProtection="false"/>
    <xf numFmtId="164" fontId="16" fillId="9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0" fillId="0" borderId="3" xfId="49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3" xfId="49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10" fillId="0" borderId="3" xfId="49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10" fillId="0" borderId="3" xfId="49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10" fillId="0" borderId="3" xfId="49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10" fillId="0" borderId="3" xfId="49" applyFont="true" applyBorder="false" applyAlignment="true" applyProtection="tru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3E3E3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36"/>
  <sheetViews>
    <sheetView showFormulas="false" showGridLines="true" showRowColHeaders="true" showZeros="true" rightToLeft="false" tabSelected="true" showOutlineSymbols="true" defaultGridColor="true" view="normal" topLeftCell="A12" colorId="64" zoomScale="100" zoomScaleNormal="100" zoomScalePageLayoutView="100" workbookViewId="0">
      <selection pane="topLeft" activeCell="H9" activeCellId="0" sqref="H9 H9"/>
    </sheetView>
  </sheetViews>
  <sheetFormatPr defaultColWidth="8.96484375" defaultRowHeight="15.8" zeroHeight="false" outlineLevelRow="0" outlineLevelCol="0"/>
  <cols>
    <col collapsed="false" customWidth="true" hidden="false" outlineLevel="0" max="1" min="1" style="1" width="18.28"/>
    <col collapsed="false" customWidth="true" hidden="false" outlineLevel="0" max="2" min="2" style="0" width="26.7"/>
    <col collapsed="false" customWidth="true" hidden="false" outlineLevel="0" max="3" min="3" style="2" width="17.85"/>
    <col collapsed="false" customWidth="true" hidden="false" outlineLevel="0" max="4" min="4" style="2" width="15.7"/>
    <col collapsed="false" customWidth="true" hidden="false" outlineLevel="0" max="5" min="5" style="3" width="9.14"/>
    <col collapsed="false" customWidth="true" hidden="false" outlineLevel="0" max="6" min="6" style="4" width="32.85"/>
    <col collapsed="false" customWidth="true" hidden="false" outlineLevel="0" max="7" min="7" style="4" width="31.14"/>
    <col collapsed="false" customWidth="true" hidden="false" outlineLevel="0" max="8" min="8" style="5" width="25.85"/>
    <col collapsed="false" customWidth="true" hidden="false" outlineLevel="0" max="9" min="9" style="6" width="30.28"/>
    <col collapsed="false" customWidth="true" hidden="false" outlineLevel="0" max="10" min="10" style="6" width="37.28"/>
  </cols>
  <sheetData>
    <row r="1" customFormat="false" ht="20.55" hidden="false" customHeight="false" outlineLevel="0" collapsed="false">
      <c r="A1" s="7" t="s">
        <v>0</v>
      </c>
      <c r="B1" s="8" t="s">
        <v>1</v>
      </c>
      <c r="C1" s="9" t="s">
        <v>2</v>
      </c>
      <c r="D1" s="9" t="s">
        <v>3</v>
      </c>
      <c r="E1" s="10" t="s">
        <v>4</v>
      </c>
      <c r="F1" s="11" t="s">
        <v>5</v>
      </c>
      <c r="G1" s="11" t="s">
        <v>6</v>
      </c>
      <c r="H1" s="8" t="s">
        <v>7</v>
      </c>
      <c r="I1" s="12" t="s">
        <v>8</v>
      </c>
      <c r="J1" s="12" t="s">
        <v>9</v>
      </c>
    </row>
    <row r="2" customFormat="false" ht="15.8" hidden="false" customHeight="false" outlineLevel="0" collapsed="false">
      <c r="A2" s="1" t="n">
        <v>20220105091750400</v>
      </c>
      <c r="B2" s="0" t="s">
        <v>10</v>
      </c>
      <c r="C2" s="2" t="n">
        <v>29.29</v>
      </c>
      <c r="D2" s="2" t="n">
        <v>50.408</v>
      </c>
      <c r="E2" s="3" t="n">
        <v>0.47</v>
      </c>
      <c r="F2" s="4" t="n">
        <v>9.15</v>
      </c>
      <c r="G2" s="4" t="n">
        <v>138.99</v>
      </c>
      <c r="H2" s="5" t="b">
        <f aca="false">FALSE()</f>
        <v>0</v>
      </c>
      <c r="I2" s="6" t="s">
        <v>11</v>
      </c>
      <c r="J2" s="6" t="s">
        <v>11</v>
      </c>
    </row>
    <row r="3" customFormat="false" ht="15.8" hidden="false" customHeight="false" outlineLevel="0" collapsed="false">
      <c r="A3" s="1" t="n">
        <v>20220106122544100</v>
      </c>
      <c r="B3" s="0" t="s">
        <v>12</v>
      </c>
      <c r="C3" s="2" t="n">
        <v>28.859</v>
      </c>
      <c r="D3" s="2" t="n">
        <v>50.723</v>
      </c>
      <c r="E3" s="3" t="n">
        <v>-0.19</v>
      </c>
      <c r="F3" s="4" t="n">
        <v>1.21</v>
      </c>
      <c r="G3" s="4" t="n">
        <v>24.95</v>
      </c>
      <c r="H3" s="5" t="b">
        <f aca="false">FALSE()</f>
        <v>0</v>
      </c>
      <c r="I3" s="6" t="s">
        <v>11</v>
      </c>
      <c r="J3" s="6" t="s">
        <v>11</v>
      </c>
    </row>
    <row r="4" customFormat="false" ht="15.8" hidden="false" customHeight="false" outlineLevel="0" collapsed="false">
      <c r="A4" s="1" t="n">
        <v>20220109130116400</v>
      </c>
      <c r="B4" s="0" t="s">
        <v>13</v>
      </c>
      <c r="C4" s="2" t="n">
        <v>28.869</v>
      </c>
      <c r="D4" s="2" t="n">
        <v>50.687</v>
      </c>
      <c r="E4" s="3" t="n">
        <v>-0.71</v>
      </c>
      <c r="F4" s="4" t="n">
        <v>0.25</v>
      </c>
      <c r="G4" s="4" t="n">
        <v>6.45</v>
      </c>
      <c r="H4" s="5" t="b">
        <f aca="false">FALSE()</f>
        <v>0</v>
      </c>
      <c r="I4" s="6" t="s">
        <v>11</v>
      </c>
      <c r="J4" s="6" t="s">
        <v>11</v>
      </c>
    </row>
    <row r="5" customFormat="false" ht="15.8" hidden="false" customHeight="false" outlineLevel="0" collapsed="false">
      <c r="A5" s="1" t="n">
        <v>20220111121708900</v>
      </c>
      <c r="B5" s="0" t="s">
        <v>14</v>
      </c>
      <c r="C5" s="2" t="n">
        <v>29.326</v>
      </c>
      <c r="D5" s="2" t="n">
        <v>50.754</v>
      </c>
      <c r="E5" s="3" t="n">
        <v>1.63</v>
      </c>
      <c r="F5" s="4" t="n">
        <v>321.12</v>
      </c>
      <c r="G5" s="4" t="n">
        <v>2850.67</v>
      </c>
      <c r="H5" s="5" t="b">
        <f aca="false">FALSE()</f>
        <v>0</v>
      </c>
      <c r="I5" s="6" t="s">
        <v>11</v>
      </c>
      <c r="J5" s="6" t="s">
        <v>11</v>
      </c>
    </row>
    <row r="6" customFormat="false" ht="15.8" hidden="false" customHeight="false" outlineLevel="0" collapsed="false">
      <c r="A6" s="1" t="n">
        <v>20220112084646400</v>
      </c>
      <c r="B6" s="0" t="s">
        <v>15</v>
      </c>
      <c r="C6" s="2" t="n">
        <v>28.895</v>
      </c>
      <c r="D6" s="2" t="n">
        <v>50.697</v>
      </c>
      <c r="E6" s="3" t="n">
        <v>-0.45</v>
      </c>
      <c r="F6" s="4" t="n">
        <v>0.54</v>
      </c>
      <c r="G6" s="4" t="n">
        <v>12.6</v>
      </c>
      <c r="H6" s="5" t="b">
        <f aca="false">FALSE()</f>
        <v>0</v>
      </c>
      <c r="I6" s="6" t="s">
        <v>11</v>
      </c>
      <c r="J6" s="6" t="s">
        <v>11</v>
      </c>
    </row>
    <row r="7" customFormat="false" ht="15.8" hidden="false" customHeight="false" outlineLevel="0" collapsed="false">
      <c r="A7" s="1" t="n">
        <v>20220112114247900</v>
      </c>
      <c r="B7" s="0" t="s">
        <v>16</v>
      </c>
      <c r="C7" s="2" t="n">
        <v>28.662</v>
      </c>
      <c r="D7" s="2" t="n">
        <v>51.134</v>
      </c>
      <c r="E7" s="3" t="n">
        <v>1.61</v>
      </c>
      <c r="F7" s="4" t="n">
        <v>302</v>
      </c>
      <c r="G7" s="4" t="n">
        <v>2705.87</v>
      </c>
      <c r="H7" s="5" t="b">
        <f aca="false">FALSE()</f>
        <v>0</v>
      </c>
      <c r="I7" s="6" t="s">
        <v>11</v>
      </c>
      <c r="J7" s="6" t="s">
        <v>11</v>
      </c>
    </row>
    <row r="8" customFormat="false" ht="15.8" hidden="false" customHeight="false" outlineLevel="0" collapsed="false">
      <c r="A8" s="1" t="n">
        <v>20220115151734900</v>
      </c>
      <c r="B8" s="0" t="s">
        <v>17</v>
      </c>
      <c r="C8" s="2" t="n">
        <v>28.826</v>
      </c>
      <c r="D8" s="2" t="n">
        <v>50.696</v>
      </c>
      <c r="E8" s="3" t="n">
        <v>-0.45</v>
      </c>
      <c r="F8" s="4" t="n">
        <v>0.54</v>
      </c>
      <c r="G8" s="4" t="n">
        <v>12.6</v>
      </c>
      <c r="H8" s="5" t="b">
        <f aca="false">FALSE()</f>
        <v>0</v>
      </c>
      <c r="I8" s="6" t="s">
        <v>11</v>
      </c>
      <c r="J8" s="6" t="s">
        <v>11</v>
      </c>
    </row>
    <row r="9" customFormat="false" ht="15.8" hidden="false" customHeight="false" outlineLevel="0" collapsed="false">
      <c r="A9" s="1" t="n">
        <v>20220118125509200</v>
      </c>
      <c r="B9" s="0" t="s">
        <v>18</v>
      </c>
      <c r="C9" s="2" t="n">
        <v>29.312</v>
      </c>
      <c r="D9" s="2" t="n">
        <v>50.745</v>
      </c>
      <c r="E9" s="3" t="n">
        <v>1.5</v>
      </c>
      <c r="F9" s="4" t="n">
        <v>215.44</v>
      </c>
      <c r="G9" s="4" t="n">
        <v>2031.37</v>
      </c>
      <c r="H9" s="5" t="b">
        <f aca="false">FALSE()</f>
        <v>0</v>
      </c>
      <c r="I9" s="6" t="s">
        <v>11</v>
      </c>
      <c r="J9" s="6" t="s">
        <v>11</v>
      </c>
    </row>
    <row r="10" customFormat="false" ht="15.8" hidden="false" customHeight="false" outlineLevel="0" collapsed="false">
      <c r="A10" s="1" t="n">
        <v>20220119093435600</v>
      </c>
      <c r="B10" s="0" t="s">
        <v>19</v>
      </c>
      <c r="C10" s="2" t="n">
        <v>28.839</v>
      </c>
      <c r="D10" s="2" t="n">
        <v>50.723</v>
      </c>
      <c r="E10" s="3" t="n">
        <v>-0.49</v>
      </c>
      <c r="F10" s="4" t="n">
        <v>0.47</v>
      </c>
      <c r="G10" s="4" t="n">
        <v>11.27</v>
      </c>
      <c r="H10" s="5" t="b">
        <f aca="false">FALSE()</f>
        <v>0</v>
      </c>
      <c r="I10" s="6" t="s">
        <v>11</v>
      </c>
      <c r="J10" s="6" t="s">
        <v>11</v>
      </c>
    </row>
    <row r="11" customFormat="false" ht="15.8" hidden="false" customHeight="false" outlineLevel="0" collapsed="false">
      <c r="A11" s="1" t="n">
        <v>20220120105156800</v>
      </c>
      <c r="B11" s="0" t="s">
        <v>20</v>
      </c>
      <c r="C11" s="2" t="n">
        <v>28.61</v>
      </c>
      <c r="D11" s="2" t="n">
        <v>50.981</v>
      </c>
      <c r="E11" s="3" t="n">
        <v>1.82</v>
      </c>
      <c r="F11" s="4" t="n">
        <v>575.44</v>
      </c>
      <c r="G11" s="4" t="n">
        <v>4677.62</v>
      </c>
      <c r="H11" s="5" t="b">
        <f aca="false">FALSE()</f>
        <v>0</v>
      </c>
      <c r="I11" s="6" t="s">
        <v>11</v>
      </c>
      <c r="J11" s="6" t="s">
        <v>11</v>
      </c>
    </row>
    <row r="12" customFormat="false" ht="15.8" hidden="false" customHeight="false" outlineLevel="0" collapsed="false">
      <c r="A12" s="1" t="n">
        <v>20220121083038200</v>
      </c>
      <c r="B12" s="0" t="s">
        <v>21</v>
      </c>
      <c r="C12" s="2" t="n">
        <v>28.577</v>
      </c>
      <c r="D12" s="2" t="n">
        <v>51.11</v>
      </c>
      <c r="E12" s="3" t="n">
        <v>0.86</v>
      </c>
      <c r="F12" s="4" t="n">
        <v>30.2</v>
      </c>
      <c r="G12" s="4" t="n">
        <v>383.1</v>
      </c>
      <c r="H12" s="5" t="b">
        <f aca="false">FALSE()</f>
        <v>0</v>
      </c>
      <c r="I12" s="6" t="s">
        <v>11</v>
      </c>
      <c r="J12" s="6" t="s">
        <v>11</v>
      </c>
    </row>
    <row r="13" customFormat="false" ht="15.8" hidden="false" customHeight="false" outlineLevel="0" collapsed="false">
      <c r="A13" s="1" t="n">
        <v>20220123131208600</v>
      </c>
      <c r="B13" s="0" t="s">
        <v>22</v>
      </c>
      <c r="C13" s="2" t="n">
        <v>28.852</v>
      </c>
      <c r="D13" s="2" t="n">
        <v>50.678</v>
      </c>
      <c r="E13" s="3" t="n">
        <v>-0.39</v>
      </c>
      <c r="F13" s="4" t="n">
        <v>0.64</v>
      </c>
      <c r="G13" s="4" t="n">
        <v>14.58</v>
      </c>
      <c r="H13" s="5" t="b">
        <f aca="false">FALSE()</f>
        <v>0</v>
      </c>
      <c r="I13" s="6" t="s">
        <v>11</v>
      </c>
      <c r="J13" s="6" t="s">
        <v>11</v>
      </c>
    </row>
    <row r="14" customFormat="false" ht="15.8" hidden="false" customHeight="false" outlineLevel="0" collapsed="false">
      <c r="A14" s="1" t="n">
        <v>20220124150716300</v>
      </c>
      <c r="B14" s="0" t="s">
        <v>23</v>
      </c>
      <c r="C14" s="2" t="n">
        <v>28.838</v>
      </c>
      <c r="D14" s="2" t="n">
        <v>50.705</v>
      </c>
      <c r="E14" s="3" t="n">
        <v>-0.28</v>
      </c>
      <c r="F14" s="4" t="n">
        <v>0.9</v>
      </c>
      <c r="G14" s="4" t="n">
        <v>19.42</v>
      </c>
      <c r="H14" s="5" t="b">
        <f aca="false">FALSE()</f>
        <v>0</v>
      </c>
      <c r="I14" s="6" t="s">
        <v>11</v>
      </c>
      <c r="J14" s="6" t="s">
        <v>11</v>
      </c>
    </row>
    <row r="15" customFormat="false" ht="15.8" hidden="false" customHeight="false" outlineLevel="0" collapsed="false">
      <c r="A15" s="1" t="n">
        <v>20220125092642100</v>
      </c>
      <c r="B15" s="0" t="s">
        <v>24</v>
      </c>
      <c r="C15" s="2" t="n">
        <v>28.293</v>
      </c>
      <c r="D15" s="2" t="n">
        <v>50.958</v>
      </c>
      <c r="E15" s="3" t="n">
        <v>1.49</v>
      </c>
      <c r="F15" s="4" t="n">
        <v>208.93</v>
      </c>
      <c r="G15" s="4" t="n">
        <v>1979.1</v>
      </c>
      <c r="H15" s="5" t="b">
        <f aca="false">FALSE()</f>
        <v>0</v>
      </c>
      <c r="I15" s="6" t="s">
        <v>11</v>
      </c>
      <c r="J15" s="6" t="s">
        <v>11</v>
      </c>
    </row>
    <row r="16" customFormat="false" ht="15.8" hidden="false" customHeight="false" outlineLevel="0" collapsed="false">
      <c r="A16" s="1" t="n">
        <v>20220125103757300</v>
      </c>
      <c r="B16" s="0" t="s">
        <v>25</v>
      </c>
      <c r="C16" s="2" t="n">
        <v>28.628</v>
      </c>
      <c r="D16" s="2" t="n">
        <v>50.981</v>
      </c>
      <c r="E16" s="3" t="n">
        <v>1.59</v>
      </c>
      <c r="F16" s="4" t="n">
        <v>284.01</v>
      </c>
      <c r="G16" s="4" t="n">
        <v>2568.43</v>
      </c>
      <c r="H16" s="5" t="b">
        <f aca="false">FALSE()</f>
        <v>0</v>
      </c>
      <c r="I16" s="6" t="s">
        <v>11</v>
      </c>
      <c r="J16" s="6" t="s">
        <v>11</v>
      </c>
    </row>
    <row r="17" customFormat="false" ht="15.8" hidden="false" customHeight="false" outlineLevel="0" collapsed="false">
      <c r="A17" s="1" t="n">
        <v>20220126130402200</v>
      </c>
      <c r="B17" s="0" t="s">
        <v>26</v>
      </c>
      <c r="C17" s="2" t="n">
        <v>29.973</v>
      </c>
      <c r="D17" s="2" t="n">
        <v>50.119</v>
      </c>
      <c r="E17" s="3" t="n">
        <v>0.9</v>
      </c>
      <c r="F17" s="4" t="n">
        <v>33.63</v>
      </c>
      <c r="G17" s="4" t="n">
        <v>419.7</v>
      </c>
      <c r="H17" s="5" t="b">
        <f aca="false">FALSE()</f>
        <v>0</v>
      </c>
      <c r="I17" s="6" t="s">
        <v>11</v>
      </c>
      <c r="J17" s="6" t="s">
        <v>11</v>
      </c>
    </row>
    <row r="18" customFormat="false" ht="15.8" hidden="false" customHeight="false" outlineLevel="0" collapsed="false">
      <c r="A18" s="1" t="n">
        <v>20220127100432800</v>
      </c>
      <c r="B18" s="0" t="s">
        <v>27</v>
      </c>
      <c r="C18" s="2" t="n">
        <v>29.312</v>
      </c>
      <c r="D18" s="2" t="n">
        <v>50.754</v>
      </c>
      <c r="E18" s="3" t="n">
        <v>1.32</v>
      </c>
      <c r="F18" s="4" t="n">
        <v>123.97</v>
      </c>
      <c r="G18" s="4" t="n">
        <v>1270.66</v>
      </c>
      <c r="H18" s="5" t="b">
        <f aca="false">FALSE()</f>
        <v>0</v>
      </c>
      <c r="I18" s="6" t="s">
        <v>11</v>
      </c>
      <c r="J18" s="6" t="s">
        <v>11</v>
      </c>
    </row>
    <row r="19" customFormat="false" ht="15.8" hidden="false" customHeight="false" outlineLevel="0" collapsed="false">
      <c r="A19" s="1" t="n">
        <v>20220128100350100</v>
      </c>
      <c r="B19" s="0" t="s">
        <v>28</v>
      </c>
      <c r="C19" s="2" t="n">
        <v>28.533</v>
      </c>
      <c r="D19" s="2" t="n">
        <v>50.98</v>
      </c>
      <c r="E19" s="3" t="n">
        <v>1.18</v>
      </c>
      <c r="F19" s="4" t="n">
        <v>80.66</v>
      </c>
      <c r="G19" s="4" t="n">
        <v>882.17</v>
      </c>
      <c r="H19" s="5" t="b">
        <f aca="false">FALSE()</f>
        <v>0</v>
      </c>
      <c r="I19" s="6" t="s">
        <v>11</v>
      </c>
      <c r="J19" s="6" t="s">
        <v>11</v>
      </c>
    </row>
    <row r="20" customFormat="false" ht="15.8" hidden="false" customHeight="false" outlineLevel="0" collapsed="false">
      <c r="A20" s="1" t="n">
        <v>20220128104614900</v>
      </c>
      <c r="B20" s="0" t="s">
        <v>29</v>
      </c>
      <c r="C20" s="2" t="n">
        <v>28.824</v>
      </c>
      <c r="D20" s="2" t="n">
        <v>50.723</v>
      </c>
      <c r="E20" s="3" t="n">
        <v>-0.29</v>
      </c>
      <c r="F20" s="4" t="n">
        <v>0.89</v>
      </c>
      <c r="G20" s="4" t="n">
        <v>19.27</v>
      </c>
      <c r="H20" s="5" t="b">
        <f aca="false">FALSE()</f>
        <v>0</v>
      </c>
      <c r="I20" s="6" t="s">
        <v>11</v>
      </c>
      <c r="J20" s="6" t="s">
        <v>11</v>
      </c>
    </row>
    <row r="21" customFormat="false" ht="15.8" hidden="false" customHeight="false" outlineLevel="0" collapsed="false">
      <c r="A21" s="1" t="n">
        <v>20220129100053500</v>
      </c>
      <c r="B21" s="0" t="s">
        <v>30</v>
      </c>
      <c r="C21" s="2" t="n">
        <v>28.839</v>
      </c>
      <c r="D21" s="2" t="n">
        <v>50.687</v>
      </c>
      <c r="E21" s="3" t="n">
        <v>-0.63</v>
      </c>
      <c r="F21" s="4" t="n">
        <v>0.31</v>
      </c>
      <c r="G21" s="4" t="n">
        <v>7.94</v>
      </c>
      <c r="H21" s="5" t="b">
        <f aca="false">FALSE()</f>
        <v>0</v>
      </c>
      <c r="I21" s="6" t="s">
        <v>11</v>
      </c>
      <c r="J21" s="6" t="s">
        <v>11</v>
      </c>
    </row>
    <row r="22" customFormat="false" ht="15.8" hidden="false" customHeight="false" outlineLevel="0" collapsed="false">
      <c r="A22" s="1" t="n">
        <v>20220130141108900</v>
      </c>
      <c r="B22" s="0" t="s">
        <v>31</v>
      </c>
      <c r="C22" s="2" t="n">
        <v>28.865</v>
      </c>
      <c r="D22" s="2" t="n">
        <v>50.705</v>
      </c>
      <c r="E22" s="3" t="n">
        <v>-0.42</v>
      </c>
      <c r="F22" s="4" t="n">
        <v>0.6</v>
      </c>
      <c r="G22" s="4" t="n">
        <v>13.77</v>
      </c>
      <c r="H22" s="5" t="b">
        <f aca="false">FALSE()</f>
        <v>0</v>
      </c>
      <c r="I22" s="6" t="s">
        <v>11</v>
      </c>
      <c r="J22" s="6" t="s">
        <v>11</v>
      </c>
    </row>
    <row r="23" customFormat="false" ht="15.8" hidden="false" customHeight="false" outlineLevel="0" collapsed="false">
      <c r="A23" s="1" t="n">
        <v>20220202094001500</v>
      </c>
      <c r="B23" s="0" t="s">
        <v>32</v>
      </c>
      <c r="C23" s="2" t="n">
        <v>28.677</v>
      </c>
      <c r="D23" s="2" t="n">
        <v>51.126</v>
      </c>
      <c r="E23" s="3" t="n">
        <v>1.44</v>
      </c>
      <c r="F23" s="4" t="n">
        <v>179.2</v>
      </c>
      <c r="G23" s="4" t="n">
        <v>1737.28</v>
      </c>
      <c r="H23" s="5" t="b">
        <f aca="false">FALSE()</f>
        <v>0</v>
      </c>
      <c r="I23" s="6" t="s">
        <v>11</v>
      </c>
      <c r="J23" s="6" t="s">
        <v>11</v>
      </c>
    </row>
    <row r="24" customFormat="false" ht="15.8" hidden="false" customHeight="false" outlineLevel="0" collapsed="false">
      <c r="A24" s="1" t="n">
        <v>20220202110005000</v>
      </c>
      <c r="B24" s="0" t="s">
        <v>33</v>
      </c>
      <c r="C24" s="2" t="n">
        <v>29.312</v>
      </c>
      <c r="D24" s="2" t="n">
        <v>50.754</v>
      </c>
      <c r="E24" s="3" t="n">
        <v>1.45</v>
      </c>
      <c r="F24" s="4" t="n">
        <v>184.78</v>
      </c>
      <c r="G24" s="4" t="n">
        <v>1783.15</v>
      </c>
      <c r="H24" s="5" t="b">
        <f aca="false">FALSE()</f>
        <v>0</v>
      </c>
      <c r="I24" s="6" t="s">
        <v>11</v>
      </c>
      <c r="J24" s="6" t="s">
        <v>11</v>
      </c>
    </row>
    <row r="25" customFormat="false" ht="15.8" hidden="false" customHeight="false" outlineLevel="0" collapsed="false">
      <c r="A25" s="1" t="n">
        <v>20220203105331700</v>
      </c>
      <c r="B25" s="0" t="s">
        <v>34</v>
      </c>
      <c r="C25" s="2" t="n">
        <v>29.354</v>
      </c>
      <c r="D25" s="2" t="n">
        <v>50.755</v>
      </c>
      <c r="E25" s="3" t="n">
        <v>1.7</v>
      </c>
      <c r="F25" s="4" t="n">
        <v>398.11</v>
      </c>
      <c r="G25" s="4" t="n">
        <v>3421.26</v>
      </c>
      <c r="H25" s="5" t="b">
        <f aca="false">FALSE()</f>
        <v>0</v>
      </c>
      <c r="I25" s="6" t="s">
        <v>11</v>
      </c>
      <c r="J25" s="6" t="s">
        <v>11</v>
      </c>
    </row>
    <row r="26" customFormat="false" ht="15.8" hidden="false" customHeight="false" outlineLevel="0" collapsed="false">
      <c r="A26" s="1" t="n">
        <v>20220203114946000</v>
      </c>
      <c r="B26" s="0" t="s">
        <v>35</v>
      </c>
      <c r="C26" s="2" t="n">
        <v>28.476</v>
      </c>
      <c r="D26" s="2" t="n">
        <v>50.97</v>
      </c>
      <c r="E26" s="3" t="n">
        <v>0.98</v>
      </c>
      <c r="F26" s="4" t="n">
        <v>42.99</v>
      </c>
      <c r="G26" s="4" t="n">
        <v>517</v>
      </c>
      <c r="H26" s="5" t="b">
        <f aca="false">FALSE()</f>
        <v>0</v>
      </c>
      <c r="I26" s="6" t="s">
        <v>11</v>
      </c>
      <c r="J26" s="6" t="s">
        <v>11</v>
      </c>
    </row>
    <row r="27" customFormat="false" ht="15.8" hidden="false" customHeight="false" outlineLevel="0" collapsed="false">
      <c r="A27" s="1" t="n">
        <v>20220203151450100</v>
      </c>
      <c r="B27" s="0" t="s">
        <v>36</v>
      </c>
      <c r="C27" s="2" t="n">
        <v>28.525</v>
      </c>
      <c r="D27" s="2" t="n">
        <v>50.98</v>
      </c>
      <c r="E27" s="3" t="n">
        <v>1.48</v>
      </c>
      <c r="F27" s="4" t="n">
        <v>202.61</v>
      </c>
      <c r="G27" s="4" t="n">
        <v>1928.18</v>
      </c>
      <c r="H27" s="5" t="b">
        <f aca="false">FALSE()</f>
        <v>0</v>
      </c>
      <c r="I27" s="6" t="s">
        <v>11</v>
      </c>
      <c r="J27" s="6" t="s">
        <v>11</v>
      </c>
    </row>
    <row r="28" customFormat="false" ht="15.8" hidden="false" customHeight="false" outlineLevel="0" collapsed="false">
      <c r="A28" s="1" t="n">
        <v>20220204090556700</v>
      </c>
      <c r="B28" s="0" t="s">
        <v>37</v>
      </c>
      <c r="C28" s="2" t="n">
        <v>28.691</v>
      </c>
      <c r="D28" s="2" t="n">
        <v>51.135</v>
      </c>
      <c r="E28" s="3" t="n">
        <v>1.51</v>
      </c>
      <c r="F28" s="4" t="n">
        <v>222.16</v>
      </c>
      <c r="G28" s="4" t="n">
        <v>2085.01</v>
      </c>
      <c r="H28" s="5" t="b">
        <f aca="false">FALSE()</f>
        <v>0</v>
      </c>
      <c r="I28" s="6" t="s">
        <v>11</v>
      </c>
      <c r="J28" s="6" t="s">
        <v>11</v>
      </c>
    </row>
    <row r="29" customFormat="false" ht="15.8" hidden="false" customHeight="false" outlineLevel="0" collapsed="false">
      <c r="A29" s="1" t="n">
        <v>20220204112053800</v>
      </c>
      <c r="B29" s="0" t="s">
        <v>38</v>
      </c>
      <c r="C29" s="2" t="n">
        <v>28.284</v>
      </c>
      <c r="D29" s="2" t="n">
        <v>50.949</v>
      </c>
      <c r="E29" s="3" t="n">
        <v>1.47</v>
      </c>
      <c r="F29" s="4" t="n">
        <v>196.49</v>
      </c>
      <c r="G29" s="4" t="n">
        <v>1878.57</v>
      </c>
      <c r="H29" s="5" t="b">
        <f aca="false">FALSE()</f>
        <v>0</v>
      </c>
      <c r="I29" s="6" t="s">
        <v>11</v>
      </c>
      <c r="J29" s="6" t="s">
        <v>11</v>
      </c>
    </row>
    <row r="30" customFormat="false" ht="15.8" hidden="false" customHeight="false" outlineLevel="0" collapsed="false">
      <c r="A30" s="1" t="n">
        <v>20220204123726400</v>
      </c>
      <c r="B30" s="0" t="s">
        <v>39</v>
      </c>
      <c r="C30" s="2" t="n">
        <v>28.653</v>
      </c>
      <c r="D30" s="2" t="n">
        <v>50.964</v>
      </c>
      <c r="E30" s="3" t="n">
        <v>1.42</v>
      </c>
      <c r="F30" s="4" t="n">
        <v>168.53</v>
      </c>
      <c r="G30" s="4" t="n">
        <v>1649.03</v>
      </c>
      <c r="H30" s="5" t="b">
        <f aca="false">FALSE()</f>
        <v>0</v>
      </c>
      <c r="I30" s="6" t="s">
        <v>11</v>
      </c>
      <c r="J30" s="6" t="s">
        <v>11</v>
      </c>
    </row>
    <row r="31" customFormat="false" ht="15.8" hidden="false" customHeight="false" outlineLevel="0" collapsed="false">
      <c r="A31" s="1" t="n">
        <v>20220205124254400</v>
      </c>
      <c r="B31" s="0" t="s">
        <v>40</v>
      </c>
      <c r="C31" s="2" t="n">
        <v>28.838</v>
      </c>
      <c r="D31" s="2" t="n">
        <v>50.723</v>
      </c>
      <c r="E31" s="3" t="n">
        <v>-0.44</v>
      </c>
      <c r="F31" s="4" t="n">
        <v>0.55</v>
      </c>
      <c r="G31" s="4" t="n">
        <v>12.8</v>
      </c>
      <c r="H31" s="5" t="b">
        <f aca="false">FALSE()</f>
        <v>0</v>
      </c>
      <c r="I31" s="6" t="s">
        <v>11</v>
      </c>
      <c r="J31" s="6" t="s">
        <v>11</v>
      </c>
    </row>
    <row r="32" customFormat="false" ht="15.8" hidden="false" customHeight="false" outlineLevel="0" collapsed="false">
      <c r="A32" s="1" t="n">
        <v>20220206090712300</v>
      </c>
      <c r="B32" s="0" t="s">
        <v>41</v>
      </c>
      <c r="C32" s="2" t="n">
        <v>28.873</v>
      </c>
      <c r="D32" s="2" t="n">
        <v>50.723</v>
      </c>
      <c r="E32" s="3" t="n">
        <v>-0.31</v>
      </c>
      <c r="F32" s="4" t="n">
        <v>0.82</v>
      </c>
      <c r="G32" s="4" t="n">
        <v>17.96</v>
      </c>
      <c r="H32" s="5" t="b">
        <f aca="false">FALSE()</f>
        <v>0</v>
      </c>
      <c r="I32" s="6" t="s">
        <v>11</v>
      </c>
      <c r="J32" s="6" t="s">
        <v>11</v>
      </c>
    </row>
    <row r="33" customFormat="false" ht="15.8" hidden="false" customHeight="false" outlineLevel="0" collapsed="false">
      <c r="A33" s="1" t="n">
        <v>20220207115746600</v>
      </c>
      <c r="B33" s="0" t="s">
        <v>42</v>
      </c>
      <c r="C33" s="2" t="n">
        <v>29.312</v>
      </c>
      <c r="D33" s="2" t="n">
        <v>50.754</v>
      </c>
      <c r="E33" s="3" t="n">
        <v>1.97</v>
      </c>
      <c r="F33" s="4" t="n">
        <v>912.01</v>
      </c>
      <c r="G33" s="4" t="n">
        <v>6915.5</v>
      </c>
      <c r="H33" s="5" t="b">
        <f aca="false">FALSE()</f>
        <v>0</v>
      </c>
      <c r="I33" s="6" t="s">
        <v>11</v>
      </c>
      <c r="J33" s="6" t="s">
        <v>11</v>
      </c>
    </row>
    <row r="34" customFormat="false" ht="15.8" hidden="false" customHeight="false" outlineLevel="0" collapsed="false">
      <c r="A34" s="1" t="n">
        <v>20220208094450400</v>
      </c>
      <c r="B34" s="0" t="s">
        <v>43</v>
      </c>
      <c r="C34" s="2" t="n">
        <v>28.037</v>
      </c>
      <c r="D34" s="2" t="n">
        <v>51.179</v>
      </c>
      <c r="E34" s="3" t="n">
        <v>1.64</v>
      </c>
      <c r="F34" s="4" t="n">
        <v>331.13</v>
      </c>
      <c r="G34" s="4" t="n">
        <v>2925.95</v>
      </c>
      <c r="H34" s="5" t="b">
        <f aca="false">FALSE()</f>
        <v>0</v>
      </c>
      <c r="I34" s="6" t="s">
        <v>11</v>
      </c>
      <c r="J34" s="6" t="s">
        <v>11</v>
      </c>
    </row>
    <row r="35" customFormat="false" ht="15.8" hidden="false" customHeight="false" outlineLevel="0" collapsed="false">
      <c r="A35" s="1" t="n">
        <v>20220208132617900</v>
      </c>
      <c r="B35" s="0" t="s">
        <v>44</v>
      </c>
      <c r="C35" s="2" t="n">
        <v>28.459</v>
      </c>
      <c r="D35" s="2" t="n">
        <v>50.979</v>
      </c>
      <c r="E35" s="3" t="n">
        <v>1.61</v>
      </c>
      <c r="F35" s="4" t="n">
        <v>302</v>
      </c>
      <c r="G35" s="4" t="n">
        <v>2705.87</v>
      </c>
      <c r="H35" s="5" t="b">
        <f aca="false">FALSE()</f>
        <v>0</v>
      </c>
      <c r="I35" s="6" t="s">
        <v>11</v>
      </c>
      <c r="J35" s="6" t="s">
        <v>11</v>
      </c>
    </row>
    <row r="36" customFormat="false" ht="15.8" hidden="false" customHeight="false" outlineLevel="0" collapsed="false">
      <c r="A36" s="1" t="n">
        <v>20220209105146400</v>
      </c>
      <c r="B36" s="0" t="s">
        <v>45</v>
      </c>
      <c r="C36" s="2" t="n">
        <v>28.854</v>
      </c>
      <c r="D36" s="2" t="n">
        <v>50.696</v>
      </c>
      <c r="E36" s="3" t="n">
        <v>-0.39</v>
      </c>
      <c r="F36" s="4" t="n">
        <v>0.65</v>
      </c>
      <c r="G36" s="4" t="n">
        <v>14.77</v>
      </c>
      <c r="H36" s="5" t="b">
        <f aca="false">FALSE()</f>
        <v>0</v>
      </c>
      <c r="I36" s="6" t="s">
        <v>11</v>
      </c>
      <c r="J36" s="6" t="s">
        <v>11</v>
      </c>
    </row>
    <row r="37" customFormat="false" ht="15.8" hidden="false" customHeight="false" outlineLevel="0" collapsed="false">
      <c r="A37" s="1" t="n">
        <v>20220209123422300</v>
      </c>
      <c r="B37" s="0" t="s">
        <v>46</v>
      </c>
      <c r="C37" s="2" t="n">
        <v>28.525</v>
      </c>
      <c r="D37" s="2" t="n">
        <v>50.98</v>
      </c>
      <c r="E37" s="3" t="n">
        <v>1.5</v>
      </c>
      <c r="F37" s="4" t="n">
        <v>215.44</v>
      </c>
      <c r="G37" s="4" t="n">
        <v>2031.37</v>
      </c>
      <c r="H37" s="5" t="b">
        <f aca="false">FALSE()</f>
        <v>0</v>
      </c>
      <c r="I37" s="6" t="s">
        <v>11</v>
      </c>
      <c r="J37" s="6" t="s">
        <v>11</v>
      </c>
    </row>
    <row r="38" customFormat="false" ht="15.8" hidden="false" customHeight="false" outlineLevel="0" collapsed="false">
      <c r="A38" s="1" t="n">
        <v>20220210082313400</v>
      </c>
      <c r="B38" s="0" t="s">
        <v>47</v>
      </c>
      <c r="C38" s="2" t="n">
        <v>28.605</v>
      </c>
      <c r="D38" s="2" t="n">
        <v>51.116</v>
      </c>
      <c r="E38" s="3" t="n">
        <v>0.63</v>
      </c>
      <c r="F38" s="4" t="n">
        <v>15.09</v>
      </c>
      <c r="G38" s="4" t="n">
        <v>212.56</v>
      </c>
      <c r="H38" s="5" t="b">
        <f aca="false">FALSE()</f>
        <v>0</v>
      </c>
      <c r="I38" s="6" t="s">
        <v>11</v>
      </c>
      <c r="J38" s="6" t="s">
        <v>11</v>
      </c>
    </row>
    <row r="39" customFormat="false" ht="15.8" hidden="false" customHeight="false" outlineLevel="0" collapsed="false">
      <c r="A39" s="1" t="n">
        <v>20220210111456800</v>
      </c>
      <c r="B39" s="0" t="s">
        <v>48</v>
      </c>
      <c r="C39" s="2" t="n">
        <v>28.782</v>
      </c>
      <c r="D39" s="2" t="n">
        <v>51.43</v>
      </c>
      <c r="E39" s="3" t="n">
        <v>1.77</v>
      </c>
      <c r="F39" s="4" t="n">
        <v>493.55</v>
      </c>
      <c r="G39" s="4" t="n">
        <v>4106.06</v>
      </c>
      <c r="H39" s="5" t="b">
        <f aca="false">FALSE()</f>
        <v>0</v>
      </c>
      <c r="I39" s="6" t="s">
        <v>11</v>
      </c>
      <c r="J39" s="6" t="s">
        <v>11</v>
      </c>
    </row>
    <row r="40" customFormat="false" ht="15.8" hidden="false" customHeight="false" outlineLevel="0" collapsed="false">
      <c r="A40" s="1" t="n">
        <v>20220210130158200</v>
      </c>
      <c r="B40" s="0" t="s">
        <v>49</v>
      </c>
      <c r="C40" s="2" t="n">
        <v>28.666</v>
      </c>
      <c r="D40" s="2" t="n">
        <v>51.009</v>
      </c>
      <c r="E40" s="3" t="n">
        <v>2.05</v>
      </c>
      <c r="F40" s="4" t="n">
        <v>1165.91</v>
      </c>
      <c r="G40" s="4" t="n">
        <v>8518.88</v>
      </c>
      <c r="H40" s="5" t="b">
        <f aca="false">FALSE()</f>
        <v>0</v>
      </c>
      <c r="I40" s="6" t="s">
        <v>11</v>
      </c>
      <c r="J40" s="6" t="s">
        <v>11</v>
      </c>
    </row>
    <row r="41" customFormat="false" ht="15.8" hidden="false" customHeight="false" outlineLevel="0" collapsed="false">
      <c r="A41" s="1" t="n">
        <v>20220211061558900</v>
      </c>
      <c r="B41" s="0" t="s">
        <v>50</v>
      </c>
      <c r="C41" s="2" t="n">
        <v>29.034</v>
      </c>
      <c r="D41" s="2" t="n">
        <v>51.107</v>
      </c>
      <c r="E41" s="3" t="n">
        <v>0.18</v>
      </c>
      <c r="F41" s="4" t="n">
        <v>3.73</v>
      </c>
      <c r="G41" s="4" t="n">
        <v>64.93</v>
      </c>
      <c r="H41" s="5" t="b">
        <f aca="false">FALSE()</f>
        <v>0</v>
      </c>
      <c r="I41" s="6" t="s">
        <v>11</v>
      </c>
      <c r="J41" s="6" t="s">
        <v>11</v>
      </c>
    </row>
    <row r="42" customFormat="false" ht="15.8" hidden="false" customHeight="false" outlineLevel="0" collapsed="false">
      <c r="A42" s="1" t="n">
        <v>20220211091215000</v>
      </c>
      <c r="B42" s="0" t="s">
        <v>51</v>
      </c>
      <c r="C42" s="2" t="n">
        <v>29.354</v>
      </c>
      <c r="D42" s="2" t="n">
        <v>50.755</v>
      </c>
      <c r="E42" s="3" t="n">
        <v>1.43</v>
      </c>
      <c r="F42" s="4" t="n">
        <v>173.78</v>
      </c>
      <c r="G42" s="4" t="n">
        <v>1692.58</v>
      </c>
      <c r="H42" s="5" t="b">
        <f aca="false">FALSE()</f>
        <v>0</v>
      </c>
      <c r="I42" s="6" t="s">
        <v>11</v>
      </c>
      <c r="J42" s="6" t="s">
        <v>11</v>
      </c>
    </row>
    <row r="43" customFormat="false" ht="15.8" hidden="false" customHeight="false" outlineLevel="0" collapsed="false">
      <c r="A43" s="1" t="n">
        <v>20220211124021500</v>
      </c>
      <c r="B43" s="0" t="s">
        <v>52</v>
      </c>
      <c r="C43" s="2" t="n">
        <v>28.662</v>
      </c>
      <c r="D43" s="2" t="n">
        <v>51.134</v>
      </c>
      <c r="E43" s="3" t="n">
        <v>1.63</v>
      </c>
      <c r="F43" s="4" t="n">
        <v>321.12</v>
      </c>
      <c r="G43" s="4" t="n">
        <v>2850.67</v>
      </c>
      <c r="H43" s="5" t="b">
        <f aca="false">FALSE()</f>
        <v>0</v>
      </c>
      <c r="I43" s="6" t="s">
        <v>11</v>
      </c>
      <c r="J43" s="6" t="s">
        <v>11</v>
      </c>
    </row>
    <row r="44" customFormat="false" ht="15.8" hidden="false" customHeight="false" outlineLevel="0" collapsed="false">
      <c r="A44" s="1" t="n">
        <v>20220214134107300</v>
      </c>
      <c r="B44" s="0" t="s">
        <v>53</v>
      </c>
      <c r="C44" s="2" t="n">
        <v>28.825</v>
      </c>
      <c r="D44" s="2" t="n">
        <v>51.429</v>
      </c>
      <c r="E44" s="3" t="n">
        <v>1.88</v>
      </c>
      <c r="F44" s="4" t="n">
        <v>691.83</v>
      </c>
      <c r="G44" s="4" t="n">
        <v>5469.46</v>
      </c>
      <c r="H44" s="5" t="b">
        <f aca="false">FALSE()</f>
        <v>0</v>
      </c>
      <c r="I44" s="6" t="s">
        <v>11</v>
      </c>
      <c r="J44" s="6" t="s">
        <v>11</v>
      </c>
    </row>
    <row r="45" customFormat="false" ht="15.8" hidden="false" customHeight="false" outlineLevel="0" collapsed="false">
      <c r="A45" s="1" t="n">
        <v>20220215100424200</v>
      </c>
      <c r="B45" s="0" t="s">
        <v>54</v>
      </c>
      <c r="C45" s="2" t="n">
        <v>29.312</v>
      </c>
      <c r="D45" s="2" t="n">
        <v>50.754</v>
      </c>
      <c r="E45" s="3" t="n">
        <v>1.36</v>
      </c>
      <c r="F45" s="4" t="n">
        <v>140.17</v>
      </c>
      <c r="G45" s="4" t="n">
        <v>1410.29</v>
      </c>
      <c r="H45" s="5" t="b">
        <f aca="false">FALSE()</f>
        <v>0</v>
      </c>
      <c r="I45" s="6" t="s">
        <v>11</v>
      </c>
      <c r="J45" s="6" t="s">
        <v>11</v>
      </c>
    </row>
    <row r="46" customFormat="false" ht="15.8" hidden="false" customHeight="false" outlineLevel="0" collapsed="false">
      <c r="A46" s="1" t="n">
        <v>20220215110633500</v>
      </c>
      <c r="B46" s="0" t="s">
        <v>55</v>
      </c>
      <c r="C46" s="2" t="n">
        <v>28.831</v>
      </c>
      <c r="D46" s="2" t="n">
        <v>50.705</v>
      </c>
      <c r="E46" s="3" t="n">
        <v>0.12</v>
      </c>
      <c r="F46" s="4" t="n">
        <v>3.07</v>
      </c>
      <c r="G46" s="4" t="n">
        <v>54.95</v>
      </c>
      <c r="H46" s="5" t="b">
        <f aca="false">FALSE()</f>
        <v>0</v>
      </c>
      <c r="I46" s="6" t="s">
        <v>11</v>
      </c>
      <c r="J46" s="6" t="s">
        <v>11</v>
      </c>
    </row>
    <row r="47" customFormat="false" ht="15.8" hidden="false" customHeight="false" outlineLevel="0" collapsed="false">
      <c r="A47" s="1" t="n">
        <v>20220217105614100</v>
      </c>
      <c r="B47" s="0" t="s">
        <v>56</v>
      </c>
      <c r="C47" s="2" t="n">
        <v>29.966</v>
      </c>
      <c r="D47" s="2" t="n">
        <v>50.132</v>
      </c>
      <c r="E47" s="3" t="n">
        <v>0.91</v>
      </c>
      <c r="F47" s="4" t="n">
        <v>34.78</v>
      </c>
      <c r="G47" s="4" t="n">
        <v>431.9</v>
      </c>
      <c r="H47" s="5" t="b">
        <f aca="false">FALSE()</f>
        <v>0</v>
      </c>
      <c r="I47" s="6" t="s">
        <v>11</v>
      </c>
      <c r="J47" s="6" t="s">
        <v>11</v>
      </c>
    </row>
    <row r="48" customFormat="false" ht="15.8" hidden="false" customHeight="false" outlineLevel="0" collapsed="false">
      <c r="A48" s="1" t="n">
        <v>20220217114646300</v>
      </c>
      <c r="B48" s="0" t="s">
        <v>57</v>
      </c>
      <c r="C48" s="2" t="n">
        <v>28.086</v>
      </c>
      <c r="D48" s="2" t="n">
        <v>50.901</v>
      </c>
      <c r="E48" s="3" t="n">
        <v>1.82</v>
      </c>
      <c r="F48" s="4" t="n">
        <v>575.44</v>
      </c>
      <c r="G48" s="4" t="n">
        <v>4677.62</v>
      </c>
      <c r="H48" s="5" t="b">
        <f aca="false">FALSE()</f>
        <v>0</v>
      </c>
      <c r="I48" s="6" t="s">
        <v>11</v>
      </c>
      <c r="J48" s="6" t="s">
        <v>11</v>
      </c>
    </row>
    <row r="49" customFormat="false" ht="15.8" hidden="false" customHeight="false" outlineLevel="0" collapsed="false">
      <c r="A49" s="1" t="n">
        <v>20220218112340700</v>
      </c>
      <c r="B49" s="0" t="s">
        <v>58</v>
      </c>
      <c r="C49" s="2" t="n">
        <v>28.539</v>
      </c>
      <c r="D49" s="2" t="n">
        <v>50.971</v>
      </c>
      <c r="E49" s="3" t="n">
        <v>1.74</v>
      </c>
      <c r="F49" s="4" t="n">
        <v>450.13</v>
      </c>
      <c r="G49" s="4" t="n">
        <v>3797.22</v>
      </c>
      <c r="H49" s="5" t="b">
        <f aca="false">FALSE()</f>
        <v>0</v>
      </c>
      <c r="I49" s="6" t="s">
        <v>11</v>
      </c>
      <c r="J49" s="6" t="s">
        <v>11</v>
      </c>
    </row>
    <row r="50" customFormat="false" ht="15.8" hidden="false" customHeight="false" outlineLevel="0" collapsed="false">
      <c r="A50" s="1" t="n">
        <v>20220219094041500</v>
      </c>
      <c r="B50" s="0" t="s">
        <v>59</v>
      </c>
      <c r="C50" s="2" t="n">
        <v>28.859</v>
      </c>
      <c r="D50" s="2" t="n">
        <v>50.723</v>
      </c>
      <c r="E50" s="3" t="n">
        <v>-0.23</v>
      </c>
      <c r="F50" s="4" t="n">
        <v>1.06</v>
      </c>
      <c r="G50" s="4" t="n">
        <v>22.3</v>
      </c>
      <c r="H50" s="5" t="b">
        <f aca="false">FALSE()</f>
        <v>0</v>
      </c>
      <c r="I50" s="6" t="s">
        <v>11</v>
      </c>
      <c r="J50" s="6" t="s">
        <v>11</v>
      </c>
    </row>
    <row r="51" customFormat="false" ht="15.8" hidden="false" customHeight="false" outlineLevel="0" collapsed="false">
      <c r="A51" s="1" t="n">
        <v>20220221120814000</v>
      </c>
      <c r="B51" s="0" t="s">
        <v>60</v>
      </c>
      <c r="C51" s="2" t="n">
        <v>29.34</v>
      </c>
      <c r="D51" s="2" t="n">
        <v>50.755</v>
      </c>
      <c r="E51" s="3" t="n">
        <v>1.54</v>
      </c>
      <c r="F51" s="4" t="n">
        <v>243.59</v>
      </c>
      <c r="G51" s="4" t="n">
        <v>2254.59</v>
      </c>
      <c r="H51" s="5" t="b">
        <f aca="false">FALSE()</f>
        <v>0</v>
      </c>
      <c r="I51" s="6" t="s">
        <v>11</v>
      </c>
      <c r="J51" s="6" t="s">
        <v>11</v>
      </c>
    </row>
    <row r="52" customFormat="false" ht="15.8" hidden="false" customHeight="false" outlineLevel="0" collapsed="false">
      <c r="A52" s="1" t="n">
        <v>20220223112251600</v>
      </c>
      <c r="B52" s="0" t="s">
        <v>61</v>
      </c>
      <c r="C52" s="2" t="n">
        <v>28.647</v>
      </c>
      <c r="D52" s="2" t="n">
        <v>51.143</v>
      </c>
      <c r="E52" s="3" t="n">
        <v>0.96</v>
      </c>
      <c r="F52" s="4" t="n">
        <v>41.3</v>
      </c>
      <c r="G52" s="4" t="n">
        <v>499.78</v>
      </c>
      <c r="H52" s="5" t="b">
        <f aca="false">FALSE()</f>
        <v>0</v>
      </c>
      <c r="I52" s="6" t="s">
        <v>11</v>
      </c>
      <c r="J52" s="6" t="s">
        <v>11</v>
      </c>
    </row>
    <row r="53" customFormat="false" ht="15.8" hidden="false" customHeight="false" outlineLevel="0" collapsed="false">
      <c r="A53" s="1" t="n">
        <v>20220223112712600</v>
      </c>
      <c r="B53" s="0" t="s">
        <v>62</v>
      </c>
      <c r="C53" s="2" t="n">
        <v>28.606</v>
      </c>
      <c r="D53" s="2" t="n">
        <v>51.094</v>
      </c>
      <c r="E53" s="3" t="n">
        <v>0.69</v>
      </c>
      <c r="F53" s="4" t="n">
        <v>18.03</v>
      </c>
      <c r="G53" s="4" t="n">
        <v>247.25</v>
      </c>
      <c r="H53" s="5" t="b">
        <f aca="false">FALSE()</f>
        <v>0</v>
      </c>
      <c r="I53" s="6" t="s">
        <v>11</v>
      </c>
      <c r="J53" s="6" t="s">
        <v>11</v>
      </c>
    </row>
    <row r="54" customFormat="false" ht="15.8" hidden="false" customHeight="false" outlineLevel="0" collapsed="false">
      <c r="A54" s="1" t="n">
        <v>20220223153221400</v>
      </c>
      <c r="B54" s="0" t="s">
        <v>63</v>
      </c>
      <c r="C54" s="2" t="n">
        <v>28.838</v>
      </c>
      <c r="D54" s="2" t="n">
        <v>50.723</v>
      </c>
      <c r="E54" s="3" t="n">
        <v>-0.42</v>
      </c>
      <c r="F54" s="4" t="n">
        <v>0.6</v>
      </c>
      <c r="G54" s="4" t="n">
        <v>13.8</v>
      </c>
      <c r="H54" s="5" t="b">
        <f aca="false">FALSE()</f>
        <v>0</v>
      </c>
      <c r="I54" s="6" t="s">
        <v>11</v>
      </c>
      <c r="J54" s="6" t="s">
        <v>11</v>
      </c>
    </row>
    <row r="55" customFormat="false" ht="15.8" hidden="false" customHeight="false" outlineLevel="0" collapsed="false">
      <c r="A55" s="1" t="n">
        <v>20220224030540700</v>
      </c>
      <c r="B55" s="0" t="s">
        <v>64</v>
      </c>
      <c r="C55" s="2" t="n">
        <v>31.035</v>
      </c>
      <c r="D55" s="2" t="n">
        <v>50.835</v>
      </c>
      <c r="E55" s="3" t="n">
        <v>0.76</v>
      </c>
      <c r="F55" s="4" t="n">
        <v>21.88</v>
      </c>
      <c r="G55" s="4" t="n">
        <v>291.38</v>
      </c>
      <c r="H55" s="5" t="b">
        <f aca="false">FALSE()</f>
        <v>0</v>
      </c>
      <c r="I55" s="6" t="s">
        <v>11</v>
      </c>
      <c r="J55" s="6" t="s">
        <v>11</v>
      </c>
    </row>
    <row r="56" customFormat="false" ht="15.8" hidden="false" customHeight="false" outlineLevel="0" collapsed="false">
      <c r="A56" s="1" t="n">
        <v>20220224030753100</v>
      </c>
      <c r="B56" s="0" t="s">
        <v>65</v>
      </c>
      <c r="C56" s="2" t="n">
        <v>29.999</v>
      </c>
      <c r="D56" s="2" t="n">
        <v>50.73</v>
      </c>
      <c r="E56" s="3" t="n">
        <v>0.07</v>
      </c>
      <c r="F56" s="4" t="n">
        <v>2.69</v>
      </c>
      <c r="G56" s="4" t="n">
        <v>49.18</v>
      </c>
      <c r="H56" s="5" t="b">
        <f aca="false">FALSE()</f>
        <v>0</v>
      </c>
      <c r="I56" s="6" t="s">
        <v>11</v>
      </c>
      <c r="J56" s="6" t="s">
        <v>11</v>
      </c>
    </row>
    <row r="57" customFormat="false" ht="15.8" hidden="false" customHeight="false" outlineLevel="0" collapsed="false">
      <c r="A57" s="1" t="n">
        <v>20220224031515300</v>
      </c>
      <c r="B57" s="0" t="s">
        <v>66</v>
      </c>
      <c r="C57" s="2" t="n">
        <v>28.662</v>
      </c>
      <c r="D57" s="2" t="n">
        <v>50.24</v>
      </c>
      <c r="E57" s="3" t="n">
        <v>0.09</v>
      </c>
      <c r="F57" s="4" t="n">
        <v>2.85</v>
      </c>
      <c r="G57" s="4" t="n">
        <v>51.69</v>
      </c>
      <c r="H57" s="5" t="b">
        <f aca="false">FALSE()</f>
        <v>0</v>
      </c>
      <c r="I57" s="6" t="s">
        <v>11</v>
      </c>
      <c r="J57" s="6" t="s">
        <v>11</v>
      </c>
    </row>
    <row r="58" customFormat="false" ht="15.8" hidden="false" customHeight="false" outlineLevel="0" collapsed="false">
      <c r="A58" s="1" t="n">
        <v>20220224031726800</v>
      </c>
      <c r="B58" s="0" t="s">
        <v>67</v>
      </c>
      <c r="C58" s="2" t="n">
        <v>31.101</v>
      </c>
      <c r="D58" s="2" t="n">
        <v>50.52</v>
      </c>
      <c r="E58" s="3" t="n">
        <v>0.62</v>
      </c>
      <c r="F58" s="4" t="n">
        <v>14.41</v>
      </c>
      <c r="G58" s="4" t="n">
        <v>204.41</v>
      </c>
      <c r="H58" s="5" t="b">
        <f aca="false">FALSE()</f>
        <v>0</v>
      </c>
      <c r="I58" s="6" t="s">
        <v>11</v>
      </c>
      <c r="J58" s="6" t="s">
        <v>11</v>
      </c>
    </row>
    <row r="59" customFormat="false" ht="15.8" hidden="false" customHeight="false" outlineLevel="0" collapsed="false">
      <c r="A59" s="1" t="n">
        <v>20220224031955500</v>
      </c>
      <c r="B59" s="0" t="s">
        <v>68</v>
      </c>
      <c r="C59" s="2" t="n">
        <v>28.749</v>
      </c>
      <c r="D59" s="2" t="n">
        <v>50.133</v>
      </c>
      <c r="E59" s="3" t="n">
        <v>0.18</v>
      </c>
      <c r="F59" s="4" t="n">
        <v>3.72</v>
      </c>
      <c r="G59" s="4" t="n">
        <v>64.76</v>
      </c>
      <c r="H59" s="5" t="b">
        <f aca="false">FALSE()</f>
        <v>0</v>
      </c>
      <c r="I59" s="6" t="s">
        <v>11</v>
      </c>
      <c r="J59" s="6" t="s">
        <v>11</v>
      </c>
    </row>
    <row r="60" customFormat="false" ht="15.8" hidden="false" customHeight="false" outlineLevel="0" collapsed="false">
      <c r="A60" s="1" t="n">
        <v>20220224032254600</v>
      </c>
      <c r="B60" s="0" t="s">
        <v>69</v>
      </c>
      <c r="C60" s="2" t="n">
        <v>30.745</v>
      </c>
      <c r="D60" s="2" t="n">
        <v>50.315</v>
      </c>
      <c r="E60" s="3" t="n">
        <v>0.52</v>
      </c>
      <c r="F60" s="4" t="n">
        <v>10.47</v>
      </c>
      <c r="G60" s="4" t="n">
        <v>155.88</v>
      </c>
      <c r="H60" s="5" t="b">
        <f aca="false">FALSE()</f>
        <v>0</v>
      </c>
      <c r="I60" s="6" t="s">
        <v>11</v>
      </c>
      <c r="J60" s="6" t="s">
        <v>11</v>
      </c>
    </row>
    <row r="61" customFormat="false" ht="15.8" hidden="false" customHeight="false" outlineLevel="0" collapsed="false">
      <c r="A61" s="1" t="n">
        <v>20220224032711100</v>
      </c>
      <c r="B61" s="0" t="s">
        <v>70</v>
      </c>
      <c r="C61" s="2" t="n">
        <v>28.679</v>
      </c>
      <c r="D61" s="2" t="n">
        <v>50.15</v>
      </c>
      <c r="E61" s="3" t="n">
        <v>0.16</v>
      </c>
      <c r="F61" s="4" t="n">
        <v>3.48</v>
      </c>
      <c r="G61" s="4" t="n">
        <v>61.15</v>
      </c>
      <c r="H61" s="5" t="b">
        <f aca="false">FALSE()</f>
        <v>0</v>
      </c>
      <c r="I61" s="6" t="s">
        <v>11</v>
      </c>
      <c r="J61" s="6" t="s">
        <v>11</v>
      </c>
    </row>
    <row r="62" customFormat="false" ht="15.8" hidden="false" customHeight="false" outlineLevel="0" collapsed="false">
      <c r="A62" s="1" t="n">
        <v>20220224033108200</v>
      </c>
      <c r="B62" s="0" t="s">
        <v>71</v>
      </c>
      <c r="C62" s="2" t="n">
        <v>30.802</v>
      </c>
      <c r="D62" s="2" t="n">
        <v>50.27</v>
      </c>
      <c r="E62" s="3" t="n">
        <v>0.63</v>
      </c>
      <c r="F62" s="4" t="n">
        <v>15.09</v>
      </c>
      <c r="G62" s="4" t="n">
        <v>212.56</v>
      </c>
      <c r="H62" s="5" t="b">
        <f aca="false">FALSE()</f>
        <v>0</v>
      </c>
      <c r="I62" s="6" t="s">
        <v>11</v>
      </c>
      <c r="J62" s="6" t="s">
        <v>11</v>
      </c>
    </row>
    <row r="63" customFormat="false" ht="15.8" hidden="false" customHeight="false" outlineLevel="0" collapsed="false">
      <c r="A63" s="1" t="n">
        <v>20220224033633700</v>
      </c>
      <c r="B63" s="0" t="s">
        <v>72</v>
      </c>
      <c r="C63" s="2" t="n">
        <v>29.733</v>
      </c>
      <c r="D63" s="2" t="n">
        <v>50.433</v>
      </c>
      <c r="E63" s="3" t="n">
        <v>0.89</v>
      </c>
      <c r="F63" s="4" t="n">
        <v>33.01</v>
      </c>
      <c r="G63" s="4" t="n">
        <v>413.18</v>
      </c>
      <c r="H63" s="5" t="b">
        <f aca="false">FALSE()</f>
        <v>0</v>
      </c>
      <c r="I63" s="6" t="s">
        <v>11</v>
      </c>
      <c r="J63" s="6" t="s">
        <v>11</v>
      </c>
    </row>
    <row r="64" customFormat="false" ht="15.8" hidden="false" customHeight="false" outlineLevel="0" collapsed="false">
      <c r="A64" s="1" t="n">
        <v>20220224033813600</v>
      </c>
      <c r="B64" s="0" t="s">
        <v>73</v>
      </c>
      <c r="C64" s="2" t="n">
        <v>28.442</v>
      </c>
      <c r="D64" s="2" t="n">
        <v>50.137</v>
      </c>
      <c r="E64" s="3" t="n">
        <v>0.22</v>
      </c>
      <c r="F64" s="4" t="n">
        <v>4.27</v>
      </c>
      <c r="G64" s="4" t="n">
        <v>72.82</v>
      </c>
      <c r="H64" s="5" t="b">
        <f aca="false">FALSE()</f>
        <v>0</v>
      </c>
      <c r="I64" s="6" t="s">
        <v>11</v>
      </c>
      <c r="J64" s="6" t="s">
        <v>11</v>
      </c>
    </row>
    <row r="65" customFormat="false" ht="15.8" hidden="false" customHeight="false" outlineLevel="0" collapsed="false">
      <c r="A65" s="1" t="n">
        <v>20220224043601200</v>
      </c>
      <c r="B65" s="0" t="s">
        <v>74</v>
      </c>
      <c r="C65" s="2" t="n">
        <v>30.494</v>
      </c>
      <c r="D65" s="2" t="n">
        <v>50.559</v>
      </c>
      <c r="E65" s="3" t="n">
        <v>0.44</v>
      </c>
      <c r="F65" s="4" t="n">
        <v>8.27</v>
      </c>
      <c r="G65" s="4" t="n">
        <v>127.53</v>
      </c>
      <c r="H65" s="5" t="b">
        <f aca="false">FALSE()</f>
        <v>0</v>
      </c>
      <c r="I65" s="6" t="s">
        <v>11</v>
      </c>
      <c r="J65" s="6" t="s">
        <v>11</v>
      </c>
    </row>
    <row r="66" customFormat="false" ht="15.8" hidden="false" customHeight="false" outlineLevel="0" collapsed="false">
      <c r="A66" s="1" t="n">
        <v>20220224045454700</v>
      </c>
      <c r="B66" s="0" t="s">
        <v>75</v>
      </c>
      <c r="C66" s="2" t="n">
        <v>28.749</v>
      </c>
      <c r="D66" s="2" t="n">
        <v>50.16</v>
      </c>
      <c r="E66" s="3" t="n">
        <v>0.19</v>
      </c>
      <c r="F66" s="4" t="n">
        <v>3.81</v>
      </c>
      <c r="G66" s="4" t="n">
        <v>66.12</v>
      </c>
      <c r="H66" s="5" t="b">
        <f aca="false">FALSE()</f>
        <v>0</v>
      </c>
      <c r="I66" s="6" t="s">
        <v>11</v>
      </c>
      <c r="J66" s="6" t="s">
        <v>11</v>
      </c>
    </row>
    <row r="67" customFormat="false" ht="15.8" hidden="false" customHeight="false" outlineLevel="0" collapsed="false">
      <c r="A67" s="1" t="n">
        <v>20220224052410400</v>
      </c>
      <c r="B67" s="0" t="s">
        <v>76</v>
      </c>
      <c r="C67" s="2" t="n">
        <v>30.818</v>
      </c>
      <c r="D67" s="2" t="n">
        <v>50.405</v>
      </c>
      <c r="E67" s="3" t="n">
        <v>0.6</v>
      </c>
      <c r="F67" s="4" t="n">
        <v>13.51</v>
      </c>
      <c r="G67" s="4" t="n">
        <v>193.52</v>
      </c>
      <c r="H67" s="5" t="b">
        <f aca="false">FALSE()</f>
        <v>0</v>
      </c>
      <c r="I67" s="6" t="s">
        <v>11</v>
      </c>
      <c r="J67" s="6" t="s">
        <v>11</v>
      </c>
    </row>
    <row r="68" customFormat="false" ht="15.8" hidden="false" customHeight="false" outlineLevel="0" collapsed="false">
      <c r="A68" s="1" t="n">
        <v>20220224052641100</v>
      </c>
      <c r="B68" s="0" t="s">
        <v>77</v>
      </c>
      <c r="C68" s="2" t="n">
        <v>28.789</v>
      </c>
      <c r="D68" s="2" t="n">
        <v>51.194</v>
      </c>
      <c r="E68" s="3" t="n">
        <v>0.3</v>
      </c>
      <c r="F68" s="4" t="n">
        <v>5.33</v>
      </c>
      <c r="G68" s="4" t="n">
        <v>87.85</v>
      </c>
      <c r="H68" s="5" t="b">
        <f aca="false">TRUE()</f>
        <v>1</v>
      </c>
      <c r="I68" s="6" t="n">
        <v>10839.5</v>
      </c>
      <c r="J68" s="6" t="n">
        <v>270.88</v>
      </c>
    </row>
    <row r="69" customFormat="false" ht="15.8" hidden="false" customHeight="false" outlineLevel="0" collapsed="false">
      <c r="A69" s="1" t="n">
        <v>20220224094603400</v>
      </c>
      <c r="B69" s="0" t="s">
        <v>78</v>
      </c>
      <c r="C69" s="2" t="n">
        <v>29.985</v>
      </c>
      <c r="D69" s="2" t="n">
        <v>51.108</v>
      </c>
      <c r="E69" s="3" t="n">
        <v>0.21</v>
      </c>
      <c r="F69" s="4" t="n">
        <v>4.08</v>
      </c>
      <c r="G69" s="4" t="n">
        <v>70.03</v>
      </c>
      <c r="H69" s="5" t="b">
        <f aca="false">FALSE()</f>
        <v>0</v>
      </c>
      <c r="I69" s="6" t="s">
        <v>11</v>
      </c>
      <c r="J69" s="6" t="s">
        <v>11</v>
      </c>
    </row>
    <row r="70" customFormat="false" ht="15.8" hidden="false" customHeight="false" outlineLevel="0" collapsed="false">
      <c r="A70" s="1" t="n">
        <v>20220224132916200</v>
      </c>
      <c r="B70" s="0" t="s">
        <v>79</v>
      </c>
      <c r="C70" s="2" t="n">
        <v>29.263</v>
      </c>
      <c r="D70" s="2" t="n">
        <v>51.078</v>
      </c>
      <c r="E70" s="3" t="n">
        <v>0.27</v>
      </c>
      <c r="F70" s="4" t="n">
        <v>4.88</v>
      </c>
      <c r="G70" s="4" t="n">
        <v>81.45</v>
      </c>
      <c r="H70" s="5" t="b">
        <f aca="false">TRUE()</f>
        <v>1</v>
      </c>
      <c r="I70" s="6" t="n">
        <v>5816.54</v>
      </c>
      <c r="J70" s="6" t="n">
        <v>144.89</v>
      </c>
    </row>
    <row r="71" customFormat="false" ht="15.8" hidden="false" customHeight="false" outlineLevel="0" collapsed="false">
      <c r="A71" s="1" t="n">
        <v>20220224181303700</v>
      </c>
      <c r="B71" s="0" t="s">
        <v>80</v>
      </c>
      <c r="C71" s="2" t="n">
        <v>30.254</v>
      </c>
      <c r="D71" s="2" t="n">
        <v>50.569</v>
      </c>
      <c r="E71" s="3" t="n">
        <v>0.06</v>
      </c>
      <c r="F71" s="4" t="n">
        <v>2.61</v>
      </c>
      <c r="G71" s="4" t="n">
        <v>47.94</v>
      </c>
      <c r="H71" s="5" t="b">
        <f aca="false">FALSE()</f>
        <v>0</v>
      </c>
      <c r="I71" s="6" t="s">
        <v>11</v>
      </c>
      <c r="J71" s="6" t="s">
        <v>11</v>
      </c>
    </row>
    <row r="72" customFormat="false" ht="15.8" hidden="false" customHeight="false" outlineLevel="0" collapsed="false">
      <c r="A72" s="1" t="n">
        <v>20220224200519500</v>
      </c>
      <c r="B72" s="0" t="s">
        <v>81</v>
      </c>
      <c r="C72" s="2" t="n">
        <v>30.296</v>
      </c>
      <c r="D72" s="2" t="n">
        <v>50.568</v>
      </c>
      <c r="E72" s="3" t="n">
        <v>0.2</v>
      </c>
      <c r="F72" s="4" t="n">
        <v>4.01</v>
      </c>
      <c r="G72" s="4" t="n">
        <v>68.94</v>
      </c>
      <c r="H72" s="5" t="b">
        <f aca="false">FALSE()</f>
        <v>0</v>
      </c>
      <c r="I72" s="6" t="s">
        <v>11</v>
      </c>
      <c r="J72" s="6" t="s">
        <v>11</v>
      </c>
    </row>
    <row r="73" customFormat="false" ht="15.8" hidden="false" customHeight="false" outlineLevel="0" collapsed="false">
      <c r="A73" s="1" t="n">
        <v>20220224201128500</v>
      </c>
      <c r="B73" s="0" t="s">
        <v>82</v>
      </c>
      <c r="C73" s="2" t="n">
        <v>30.268</v>
      </c>
      <c r="D73" s="2" t="n">
        <v>50.578</v>
      </c>
      <c r="E73" s="3" t="n">
        <v>0.3</v>
      </c>
      <c r="F73" s="4" t="n">
        <v>5.45</v>
      </c>
      <c r="G73" s="4" t="n">
        <v>89.47</v>
      </c>
      <c r="H73" s="5" t="b">
        <f aca="false">FALSE()</f>
        <v>0</v>
      </c>
      <c r="I73" s="6" t="s">
        <v>11</v>
      </c>
      <c r="J73" s="6" t="s">
        <v>11</v>
      </c>
    </row>
    <row r="74" customFormat="false" ht="15.8" hidden="false" customHeight="false" outlineLevel="0" collapsed="false">
      <c r="A74" s="1" t="n">
        <v>20220225005418500</v>
      </c>
      <c r="B74" s="0" t="s">
        <v>83</v>
      </c>
      <c r="C74" s="2" t="n">
        <v>30.425</v>
      </c>
      <c r="D74" s="2" t="n">
        <v>50.784</v>
      </c>
      <c r="E74" s="3" t="n">
        <v>0.23</v>
      </c>
      <c r="F74" s="4" t="n">
        <v>4.39</v>
      </c>
      <c r="G74" s="4" t="n">
        <v>74.55</v>
      </c>
      <c r="H74" s="5" t="b">
        <f aca="false">FALSE()</f>
        <v>0</v>
      </c>
      <c r="I74" s="6" t="s">
        <v>11</v>
      </c>
      <c r="J74" s="6" t="s">
        <v>11</v>
      </c>
    </row>
    <row r="75" customFormat="false" ht="15.8" hidden="false" customHeight="false" outlineLevel="0" collapsed="false">
      <c r="A75" s="1" t="n">
        <v>20220225010728000</v>
      </c>
      <c r="B75" s="0" t="s">
        <v>84</v>
      </c>
      <c r="C75" s="2" t="n">
        <v>31.278</v>
      </c>
      <c r="D75" s="2" t="n">
        <v>50.896</v>
      </c>
      <c r="E75" s="3" t="n">
        <v>0.54</v>
      </c>
      <c r="F75" s="4" t="n">
        <v>11.34</v>
      </c>
      <c r="G75" s="4" t="n">
        <v>166.81</v>
      </c>
      <c r="H75" s="5" t="b">
        <f aca="false">FALSE()</f>
        <v>0</v>
      </c>
      <c r="I75" s="6" t="s">
        <v>11</v>
      </c>
      <c r="J75" s="6" t="s">
        <v>11</v>
      </c>
    </row>
    <row r="76" customFormat="false" ht="15.8" hidden="false" customHeight="false" outlineLevel="0" collapsed="false">
      <c r="A76" s="1" t="n">
        <v>20220225041545000</v>
      </c>
      <c r="B76" s="0" t="s">
        <v>85</v>
      </c>
      <c r="C76" s="2" t="n">
        <v>30.745</v>
      </c>
      <c r="D76" s="2" t="n">
        <v>50.351</v>
      </c>
      <c r="E76" s="3" t="n">
        <v>0.39</v>
      </c>
      <c r="F76" s="4" t="n">
        <v>7.11</v>
      </c>
      <c r="G76" s="4" t="n">
        <v>112.24</v>
      </c>
      <c r="H76" s="5" t="b">
        <f aca="false">FALSE()</f>
        <v>0</v>
      </c>
      <c r="I76" s="6" t="s">
        <v>11</v>
      </c>
      <c r="J76" s="6" t="s">
        <v>11</v>
      </c>
    </row>
    <row r="77" customFormat="false" ht="15.8" hidden="false" customHeight="false" outlineLevel="0" collapsed="false">
      <c r="A77" s="1" t="n">
        <v>20220225044101400</v>
      </c>
      <c r="B77" s="0" t="s">
        <v>86</v>
      </c>
      <c r="C77" s="2" t="n">
        <v>30.31</v>
      </c>
      <c r="D77" s="2" t="n">
        <v>50.434</v>
      </c>
      <c r="E77" s="3" t="n">
        <v>0.56</v>
      </c>
      <c r="F77" s="4" t="n">
        <v>11.95</v>
      </c>
      <c r="G77" s="4" t="n">
        <v>174.36</v>
      </c>
      <c r="H77" s="5" t="b">
        <f aca="false">FALSE()</f>
        <v>0</v>
      </c>
      <c r="I77" s="6" t="s">
        <v>11</v>
      </c>
      <c r="J77" s="6" t="s">
        <v>11</v>
      </c>
    </row>
    <row r="78" customFormat="false" ht="15.8" hidden="false" customHeight="false" outlineLevel="0" collapsed="false">
      <c r="A78" s="1" t="n">
        <v>20220225061115400</v>
      </c>
      <c r="B78" s="0" t="s">
        <v>87</v>
      </c>
      <c r="C78" s="2" t="n">
        <v>30.397</v>
      </c>
      <c r="D78" s="2" t="n">
        <v>50.658</v>
      </c>
      <c r="E78" s="3" t="n">
        <v>0.29</v>
      </c>
      <c r="F78" s="4" t="n">
        <v>5.28</v>
      </c>
      <c r="G78" s="4" t="n">
        <v>87.17</v>
      </c>
      <c r="H78" s="5" t="b">
        <f aca="false">FALSE()</f>
        <v>0</v>
      </c>
      <c r="I78" s="6" t="s">
        <v>11</v>
      </c>
      <c r="J78" s="6" t="s">
        <v>11</v>
      </c>
    </row>
    <row r="79" customFormat="false" ht="15.8" hidden="false" customHeight="false" outlineLevel="0" collapsed="false">
      <c r="A79" s="1" t="n">
        <v>20220225075130300</v>
      </c>
      <c r="B79" s="0" t="s">
        <v>88</v>
      </c>
      <c r="C79" s="2" t="n">
        <v>30.58</v>
      </c>
      <c r="D79" s="2" t="n">
        <v>50.604</v>
      </c>
      <c r="E79" s="3" t="n">
        <v>0.42</v>
      </c>
      <c r="F79" s="4" t="n">
        <v>7.77</v>
      </c>
      <c r="G79" s="4" t="n">
        <v>121.05</v>
      </c>
      <c r="H79" s="5" t="b">
        <f aca="false">FALSE()</f>
        <v>0</v>
      </c>
      <c r="I79" s="6" t="s">
        <v>11</v>
      </c>
      <c r="J79" s="6" t="s">
        <v>11</v>
      </c>
    </row>
    <row r="80" customFormat="false" ht="15.8" hidden="false" customHeight="false" outlineLevel="0" collapsed="false">
      <c r="A80" s="1" t="n">
        <v>20220225075141800</v>
      </c>
      <c r="B80" s="0" t="s">
        <v>89</v>
      </c>
      <c r="C80" s="2" t="n">
        <v>29.503</v>
      </c>
      <c r="D80" s="2" t="n">
        <v>50.684</v>
      </c>
      <c r="E80" s="3" t="n">
        <v>-0.3</v>
      </c>
      <c r="F80" s="4" t="n">
        <v>0.84</v>
      </c>
      <c r="G80" s="4" t="n">
        <v>18.39</v>
      </c>
      <c r="H80" s="5" t="b">
        <f aca="false">FALSE()</f>
        <v>0</v>
      </c>
      <c r="I80" s="6" t="s">
        <v>11</v>
      </c>
      <c r="J80" s="6" t="s">
        <v>11</v>
      </c>
    </row>
    <row r="81" customFormat="false" ht="15.8" hidden="false" customHeight="false" outlineLevel="0" collapsed="false">
      <c r="A81" s="1" t="n">
        <v>20220225081950100</v>
      </c>
      <c r="B81" s="0" t="s">
        <v>90</v>
      </c>
      <c r="C81" s="2" t="n">
        <v>28.504</v>
      </c>
      <c r="D81" s="2" t="n">
        <v>50.908</v>
      </c>
      <c r="E81" s="3" t="n">
        <v>0.16</v>
      </c>
      <c r="F81" s="4" t="n">
        <v>3.49</v>
      </c>
      <c r="G81" s="4" t="n">
        <v>61.31</v>
      </c>
      <c r="H81" s="5" t="b">
        <f aca="false">TRUE()</f>
        <v>1</v>
      </c>
      <c r="I81" s="6" t="n">
        <v>16552.93</v>
      </c>
      <c r="J81" s="6" t="n">
        <v>412.89</v>
      </c>
    </row>
    <row r="82" customFormat="false" ht="15.8" hidden="false" customHeight="false" outlineLevel="0" collapsed="false">
      <c r="A82" s="1" t="n">
        <v>20220225082409100</v>
      </c>
      <c r="B82" s="0" t="s">
        <v>91</v>
      </c>
      <c r="C82" s="2" t="n">
        <v>28.52</v>
      </c>
      <c r="D82" s="2" t="n">
        <v>50.935</v>
      </c>
      <c r="E82" s="3" t="n">
        <v>0.3</v>
      </c>
      <c r="F82" s="4" t="n">
        <v>5.35</v>
      </c>
      <c r="G82" s="4" t="n">
        <v>88.08</v>
      </c>
      <c r="H82" s="5" t="b">
        <f aca="false">TRUE()</f>
        <v>1</v>
      </c>
      <c r="I82" s="6" t="n">
        <v>9223.95</v>
      </c>
      <c r="J82" s="6" t="n">
        <v>230.1</v>
      </c>
    </row>
    <row r="83" customFormat="false" ht="15.8" hidden="false" customHeight="false" outlineLevel="0" collapsed="false">
      <c r="A83" s="1" t="n">
        <v>20220225082721200</v>
      </c>
      <c r="B83" s="0" t="s">
        <v>92</v>
      </c>
      <c r="C83" s="2" t="n">
        <v>28.504</v>
      </c>
      <c r="D83" s="2" t="n">
        <v>50.917</v>
      </c>
      <c r="E83" s="3" t="n">
        <v>0.87</v>
      </c>
      <c r="F83" s="4" t="n">
        <v>31.53</v>
      </c>
      <c r="G83" s="4" t="n">
        <v>397.34</v>
      </c>
      <c r="H83" s="5" t="b">
        <f aca="false">TRUE()</f>
        <v>1</v>
      </c>
      <c r="I83" s="6" t="n">
        <v>15299.37</v>
      </c>
      <c r="J83" s="6" t="n">
        <v>381.64</v>
      </c>
    </row>
    <row r="84" customFormat="false" ht="15.8" hidden="false" customHeight="false" outlineLevel="0" collapsed="false">
      <c r="A84" s="1" t="n">
        <v>20220225083327300</v>
      </c>
      <c r="B84" s="0" t="s">
        <v>93</v>
      </c>
      <c r="C84" s="2" t="n">
        <v>28.455</v>
      </c>
      <c r="D84" s="2" t="n">
        <v>50.934</v>
      </c>
      <c r="E84" s="3" t="n">
        <v>2.24</v>
      </c>
      <c r="F84" s="4" t="n">
        <v>2089.3</v>
      </c>
      <c r="G84" s="4" t="n">
        <v>13978.5</v>
      </c>
      <c r="H84" s="5" t="b">
        <f aca="false">TRUE()</f>
        <v>1</v>
      </c>
      <c r="I84" s="6" t="n">
        <v>26326.79</v>
      </c>
      <c r="J84" s="6" t="n">
        <v>657.32</v>
      </c>
    </row>
    <row r="85" customFormat="false" ht="15.8" hidden="false" customHeight="false" outlineLevel="0" collapsed="false">
      <c r="A85" s="1" t="n">
        <v>20220225103028400</v>
      </c>
      <c r="B85" s="0" t="s">
        <v>94</v>
      </c>
      <c r="C85" s="2" t="n">
        <v>28.58</v>
      </c>
      <c r="D85" s="2" t="n">
        <v>50.594</v>
      </c>
      <c r="E85" s="3" t="n">
        <v>0.53</v>
      </c>
      <c r="F85" s="4" t="n">
        <v>11.07</v>
      </c>
      <c r="G85" s="4" t="n">
        <v>163.36</v>
      </c>
      <c r="H85" s="5" t="b">
        <f aca="false">TRUE()</f>
        <v>1</v>
      </c>
      <c r="I85" s="6" t="n">
        <v>5177.1</v>
      </c>
      <c r="J85" s="6" t="n">
        <v>128.83</v>
      </c>
    </row>
    <row r="86" customFormat="false" ht="15.8" hidden="false" customHeight="false" outlineLevel="0" collapsed="false">
      <c r="A86" s="1" t="n">
        <v>20220225110806100</v>
      </c>
      <c r="B86" s="0" t="s">
        <v>95</v>
      </c>
      <c r="C86" s="2" t="n">
        <v>28.585</v>
      </c>
      <c r="D86" s="2" t="n">
        <v>51.299</v>
      </c>
      <c r="E86" s="3" t="n">
        <v>0.17</v>
      </c>
      <c r="F86" s="4" t="n">
        <v>3.59</v>
      </c>
      <c r="G86" s="4" t="n">
        <v>62.76</v>
      </c>
      <c r="H86" s="5" t="b">
        <f aca="false">TRUE()</f>
        <v>1</v>
      </c>
      <c r="I86" s="6" t="n">
        <v>36342.13</v>
      </c>
      <c r="J86" s="6" t="n">
        <v>910.67</v>
      </c>
    </row>
    <row r="87" customFormat="false" ht="15.8" hidden="false" customHeight="false" outlineLevel="0" collapsed="false">
      <c r="A87" s="1" t="n">
        <v>20220225111608000</v>
      </c>
      <c r="B87" s="0" t="s">
        <v>96</v>
      </c>
      <c r="C87" s="2" t="n">
        <v>29.749</v>
      </c>
      <c r="D87" s="2" t="n">
        <v>51.008</v>
      </c>
      <c r="E87" s="3" t="n">
        <v>0.34</v>
      </c>
      <c r="F87" s="4" t="n">
        <v>6.08</v>
      </c>
      <c r="G87" s="4" t="n">
        <v>98.27</v>
      </c>
      <c r="H87" s="5" t="b">
        <f aca="false">TRUE()</f>
        <v>1</v>
      </c>
      <c r="I87" s="6" t="n">
        <v>4987.27</v>
      </c>
      <c r="J87" s="6" t="n">
        <v>124.43</v>
      </c>
    </row>
    <row r="88" customFormat="false" ht="15.8" hidden="false" customHeight="false" outlineLevel="0" collapsed="false">
      <c r="A88" s="1" t="n">
        <v>20220225111706200</v>
      </c>
      <c r="B88" s="0" t="s">
        <v>97</v>
      </c>
      <c r="C88" s="2" t="n">
        <v>31.061</v>
      </c>
      <c r="D88" s="2" t="n">
        <v>51.356</v>
      </c>
      <c r="E88" s="3" t="n">
        <v>0.7</v>
      </c>
      <c r="F88" s="4" t="n">
        <v>18.37</v>
      </c>
      <c r="G88" s="4" t="n">
        <v>251.15</v>
      </c>
      <c r="H88" s="5" t="b">
        <f aca="false">FALSE()</f>
        <v>0</v>
      </c>
      <c r="I88" s="6" t="s">
        <v>11</v>
      </c>
      <c r="J88" s="6" t="s">
        <v>11</v>
      </c>
    </row>
    <row r="89" customFormat="false" ht="15.8" hidden="false" customHeight="false" outlineLevel="0" collapsed="false">
      <c r="A89" s="1" t="n">
        <v>20220225140736100</v>
      </c>
      <c r="B89" s="0" t="s">
        <v>98</v>
      </c>
      <c r="C89" s="2" t="n">
        <v>28.592</v>
      </c>
      <c r="D89" s="2" t="n">
        <v>50.459</v>
      </c>
      <c r="E89" s="3" t="n">
        <v>0.08</v>
      </c>
      <c r="F89" s="4" t="n">
        <v>2.73</v>
      </c>
      <c r="G89" s="4" t="n">
        <v>49.74</v>
      </c>
      <c r="H89" s="5" t="b">
        <f aca="false">FALSE()</f>
        <v>0</v>
      </c>
      <c r="I89" s="6" t="s">
        <v>11</v>
      </c>
      <c r="J89" s="6" t="s">
        <v>11</v>
      </c>
    </row>
    <row r="90" customFormat="false" ht="15.8" hidden="false" customHeight="false" outlineLevel="0" collapsed="false">
      <c r="A90" s="1" t="n">
        <v>20220225141725200</v>
      </c>
      <c r="B90" s="0" t="s">
        <v>99</v>
      </c>
      <c r="C90" s="2" t="n">
        <v>29.624</v>
      </c>
      <c r="D90" s="2" t="n">
        <v>50.747</v>
      </c>
      <c r="E90" s="3" t="n">
        <v>1</v>
      </c>
      <c r="F90" s="4" t="n">
        <v>46.42</v>
      </c>
      <c r="G90" s="4" t="n">
        <v>551.81</v>
      </c>
      <c r="H90" s="5" t="b">
        <f aca="false">TRUE()</f>
        <v>1</v>
      </c>
      <c r="I90" s="6" t="n">
        <v>1372.11</v>
      </c>
      <c r="J90" s="6" t="n">
        <v>34.06</v>
      </c>
    </row>
    <row r="91" customFormat="false" ht="15.8" hidden="false" customHeight="false" outlineLevel="0" collapsed="false">
      <c r="A91" s="1" t="n">
        <v>20220225145906000</v>
      </c>
      <c r="B91" s="0" t="s">
        <v>100</v>
      </c>
      <c r="C91" s="2" t="n">
        <v>29.899</v>
      </c>
      <c r="D91" s="2" t="n">
        <v>51.009</v>
      </c>
      <c r="E91" s="3" t="n">
        <v>0.15</v>
      </c>
      <c r="F91" s="4" t="n">
        <v>3.45</v>
      </c>
      <c r="G91" s="4" t="n">
        <v>60.67</v>
      </c>
      <c r="H91" s="5" t="b">
        <f aca="false">FALSE()</f>
        <v>0</v>
      </c>
      <c r="I91" s="6" t="s">
        <v>11</v>
      </c>
      <c r="J91" s="6" t="s">
        <v>11</v>
      </c>
    </row>
    <row r="92" customFormat="false" ht="15.8" hidden="false" customHeight="false" outlineLevel="0" collapsed="false">
      <c r="A92" s="1" t="n">
        <v>20220225150722700</v>
      </c>
      <c r="B92" s="0" t="s">
        <v>101</v>
      </c>
      <c r="C92" s="2" t="n">
        <v>29.806</v>
      </c>
      <c r="D92" s="2" t="n">
        <v>50.964</v>
      </c>
      <c r="E92" s="3" t="n">
        <v>0.09</v>
      </c>
      <c r="F92" s="4" t="n">
        <v>2.86</v>
      </c>
      <c r="G92" s="4" t="n">
        <v>51.86</v>
      </c>
      <c r="H92" s="5" t="b">
        <f aca="false">FALSE()</f>
        <v>0</v>
      </c>
      <c r="I92" s="6" t="s">
        <v>11</v>
      </c>
      <c r="J92" s="6" t="s">
        <v>11</v>
      </c>
    </row>
    <row r="93" customFormat="false" ht="15.8" hidden="false" customHeight="false" outlineLevel="0" collapsed="false">
      <c r="A93" s="1" t="n">
        <v>20220225162736900</v>
      </c>
      <c r="B93" s="0" t="s">
        <v>102</v>
      </c>
      <c r="C93" s="2" t="n">
        <v>29.942</v>
      </c>
      <c r="D93" s="2" t="n">
        <v>50.919</v>
      </c>
      <c r="E93" s="3" t="n">
        <v>0</v>
      </c>
      <c r="F93" s="4" t="n">
        <v>2.15</v>
      </c>
      <c r="G93" s="4" t="n">
        <v>40.61</v>
      </c>
      <c r="H93" s="5" t="b">
        <f aca="false">FALSE()</f>
        <v>0</v>
      </c>
      <c r="I93" s="6" t="s">
        <v>11</v>
      </c>
      <c r="J93" s="6" t="s">
        <v>11</v>
      </c>
    </row>
    <row r="94" customFormat="false" ht="15.8" hidden="false" customHeight="false" outlineLevel="0" collapsed="false">
      <c r="A94" s="1" t="n">
        <v>20220225164332400</v>
      </c>
      <c r="B94" s="0" t="s">
        <v>103</v>
      </c>
      <c r="C94" s="2" t="n">
        <v>29.991</v>
      </c>
      <c r="D94" s="2" t="n">
        <v>50.964</v>
      </c>
      <c r="E94" s="3" t="n">
        <v>0.19</v>
      </c>
      <c r="F94" s="4" t="n">
        <v>3.91</v>
      </c>
      <c r="G94" s="4" t="n">
        <v>67.52</v>
      </c>
      <c r="H94" s="5" t="b">
        <f aca="false">FALSE()</f>
        <v>0</v>
      </c>
      <c r="I94" s="6" t="s">
        <v>11</v>
      </c>
      <c r="J94" s="6" t="s">
        <v>11</v>
      </c>
    </row>
    <row r="95" customFormat="false" ht="15.8" hidden="false" customHeight="false" outlineLevel="0" collapsed="false">
      <c r="A95" s="1" t="n">
        <v>20220225203419400</v>
      </c>
      <c r="B95" s="0" t="s">
        <v>104</v>
      </c>
      <c r="C95" s="2" t="n">
        <v>29.623</v>
      </c>
      <c r="D95" s="2" t="n">
        <v>50.819</v>
      </c>
      <c r="E95" s="3" t="n">
        <v>0.14</v>
      </c>
      <c r="F95" s="4" t="n">
        <v>3.28</v>
      </c>
      <c r="G95" s="4" t="n">
        <v>58.19</v>
      </c>
      <c r="H95" s="5" t="b">
        <f aca="false">TRUE()</f>
        <v>1</v>
      </c>
      <c r="I95" s="6" t="n">
        <v>5858</v>
      </c>
      <c r="J95" s="6" t="n">
        <v>145.58</v>
      </c>
    </row>
    <row r="96" customFormat="false" ht="15.8" hidden="false" customHeight="false" outlineLevel="0" collapsed="false">
      <c r="A96" s="1" t="n">
        <v>20220226043137100</v>
      </c>
      <c r="B96" s="0" t="s">
        <v>105</v>
      </c>
      <c r="C96" s="2" t="n">
        <v>29.03</v>
      </c>
      <c r="D96" s="2" t="n">
        <v>51.287</v>
      </c>
      <c r="E96" s="3" t="n">
        <v>0.06</v>
      </c>
      <c r="F96" s="4" t="n">
        <v>2.61</v>
      </c>
      <c r="G96" s="4" t="n">
        <v>47.92</v>
      </c>
      <c r="H96" s="5" t="b">
        <f aca="false">TRUE()</f>
        <v>1</v>
      </c>
      <c r="I96" s="6" t="n">
        <v>10979.36</v>
      </c>
      <c r="J96" s="6" t="n">
        <v>274.69</v>
      </c>
    </row>
    <row r="97" customFormat="false" ht="15.8" hidden="false" customHeight="false" outlineLevel="0" collapsed="false">
      <c r="A97" s="1" t="n">
        <v>20220226052714400</v>
      </c>
      <c r="B97" s="0" t="s">
        <v>106</v>
      </c>
      <c r="C97" s="2" t="n">
        <v>30.006</v>
      </c>
      <c r="D97" s="2" t="n">
        <v>50.874</v>
      </c>
      <c r="E97" s="3" t="n">
        <v>0.03</v>
      </c>
      <c r="F97" s="4" t="n">
        <v>2.39</v>
      </c>
      <c r="G97" s="4" t="n">
        <v>44.47</v>
      </c>
      <c r="H97" s="5" t="b">
        <f aca="false">TRUE()</f>
        <v>1</v>
      </c>
      <c r="I97" s="6" t="n">
        <v>12447.39</v>
      </c>
      <c r="J97" s="6" t="n">
        <v>311.14</v>
      </c>
    </row>
    <row r="98" customFormat="false" ht="15.8" hidden="false" customHeight="false" outlineLevel="0" collapsed="false">
      <c r="A98" s="1" t="n">
        <v>20220226060507400</v>
      </c>
      <c r="B98" s="0" t="s">
        <v>107</v>
      </c>
      <c r="C98" s="2" t="n">
        <v>28.708</v>
      </c>
      <c r="D98" s="2" t="n">
        <v>50.124</v>
      </c>
      <c r="E98" s="3" t="n">
        <v>0.16</v>
      </c>
      <c r="F98" s="4" t="n">
        <v>3.48</v>
      </c>
      <c r="G98" s="4" t="n">
        <v>61.15</v>
      </c>
      <c r="H98" s="5" t="b">
        <f aca="false">TRUE()</f>
        <v>1</v>
      </c>
      <c r="I98" s="6" t="n">
        <v>10665.17</v>
      </c>
      <c r="J98" s="6" t="n">
        <v>266.86</v>
      </c>
    </row>
    <row r="99" customFormat="false" ht="15.8" hidden="false" customHeight="false" outlineLevel="0" collapsed="false">
      <c r="A99" s="1" t="n">
        <v>20220226060624300</v>
      </c>
      <c r="B99" s="0" t="s">
        <v>108</v>
      </c>
      <c r="C99" s="2" t="n">
        <v>28.749</v>
      </c>
      <c r="D99" s="2" t="n">
        <v>50.141</v>
      </c>
      <c r="E99" s="3" t="n">
        <v>0.14</v>
      </c>
      <c r="F99" s="4" t="n">
        <v>3.29</v>
      </c>
      <c r="G99" s="4" t="n">
        <v>58.35</v>
      </c>
      <c r="H99" s="5" t="b">
        <f aca="false">FALSE()</f>
        <v>0</v>
      </c>
      <c r="I99" s="6" t="s">
        <v>11</v>
      </c>
      <c r="J99" s="6" t="s">
        <v>11</v>
      </c>
    </row>
    <row r="100" customFormat="false" ht="15.8" hidden="false" customHeight="false" outlineLevel="0" collapsed="false">
      <c r="A100" s="1" t="n">
        <v>20220226060700000</v>
      </c>
      <c r="B100" s="0" t="s">
        <v>109</v>
      </c>
      <c r="C100" s="2" t="n">
        <v>28.709</v>
      </c>
      <c r="D100" s="2" t="n">
        <v>50.097</v>
      </c>
      <c r="E100" s="3" t="n">
        <v>0.11</v>
      </c>
      <c r="F100" s="4" t="n">
        <v>2.99</v>
      </c>
      <c r="G100" s="4" t="n">
        <v>53.82</v>
      </c>
      <c r="H100" s="5" t="b">
        <f aca="false">FALSE()</f>
        <v>0</v>
      </c>
      <c r="I100" s="6" t="s">
        <v>11</v>
      </c>
      <c r="J100" s="6" t="s">
        <v>11</v>
      </c>
    </row>
    <row r="101" customFormat="false" ht="15.8" hidden="false" customHeight="false" outlineLevel="0" collapsed="false">
      <c r="A101" s="1" t="n">
        <v>20220226060840300</v>
      </c>
      <c r="B101" s="0" t="s">
        <v>110</v>
      </c>
      <c r="C101" s="2" t="n">
        <v>28.693</v>
      </c>
      <c r="D101" s="2" t="n">
        <v>50.141</v>
      </c>
      <c r="E101" s="3" t="n">
        <v>0.24</v>
      </c>
      <c r="F101" s="4" t="n">
        <v>4.49</v>
      </c>
      <c r="G101" s="4" t="n">
        <v>75.92</v>
      </c>
      <c r="H101" s="5" t="b">
        <f aca="false">TRUE()</f>
        <v>1</v>
      </c>
      <c r="I101" s="6" t="n">
        <v>10575.15</v>
      </c>
      <c r="J101" s="6" t="n">
        <v>264.55</v>
      </c>
    </row>
    <row r="102" customFormat="false" ht="15.8" hidden="false" customHeight="false" outlineLevel="0" collapsed="false">
      <c r="A102" s="1" t="n">
        <v>20220226060911100</v>
      </c>
      <c r="B102" s="0" t="s">
        <v>111</v>
      </c>
      <c r="C102" s="2" t="n">
        <v>28.75</v>
      </c>
      <c r="D102" s="2" t="n">
        <v>50.12</v>
      </c>
      <c r="E102" s="3" t="n">
        <v>0.15</v>
      </c>
      <c r="F102" s="4" t="n">
        <v>3.37</v>
      </c>
      <c r="G102" s="4" t="n">
        <v>59.58</v>
      </c>
      <c r="H102" s="5" t="b">
        <f aca="false">TRUE()</f>
        <v>1</v>
      </c>
      <c r="I102" s="6" t="n">
        <v>10211.7</v>
      </c>
      <c r="J102" s="6" t="n">
        <v>255.48</v>
      </c>
    </row>
    <row r="103" customFormat="false" ht="15.8" hidden="false" customHeight="false" outlineLevel="0" collapsed="false">
      <c r="A103" s="1" t="n">
        <v>20220226063106400</v>
      </c>
      <c r="B103" s="0" t="s">
        <v>112</v>
      </c>
      <c r="C103" s="2" t="n">
        <v>32.182</v>
      </c>
      <c r="D103" s="2" t="n">
        <v>50.749</v>
      </c>
      <c r="E103" s="3" t="n">
        <v>1.33</v>
      </c>
      <c r="F103" s="4" t="n">
        <v>127.84</v>
      </c>
      <c r="G103" s="4" t="n">
        <v>1304.22</v>
      </c>
      <c r="H103" s="5" t="b">
        <f aca="false">FALSE()</f>
        <v>0</v>
      </c>
      <c r="I103" s="6" t="s">
        <v>11</v>
      </c>
      <c r="J103" s="6" t="s">
        <v>11</v>
      </c>
    </row>
    <row r="104" customFormat="false" ht="15.8" hidden="false" customHeight="false" outlineLevel="0" collapsed="false">
      <c r="A104" s="1" t="n">
        <v>20220226063124000</v>
      </c>
      <c r="B104" s="0" t="s">
        <v>113</v>
      </c>
      <c r="C104" s="2" t="n">
        <v>30.664</v>
      </c>
      <c r="D104" s="2" t="n">
        <v>50.657</v>
      </c>
      <c r="E104" s="3" t="n">
        <v>0.84</v>
      </c>
      <c r="F104" s="4" t="n">
        <v>28.14</v>
      </c>
      <c r="G104" s="4" t="n">
        <v>360.81</v>
      </c>
      <c r="H104" s="5" t="b">
        <f aca="false">FALSE()</f>
        <v>0</v>
      </c>
      <c r="I104" s="6" t="s">
        <v>11</v>
      </c>
      <c r="J104" s="6" t="s">
        <v>11</v>
      </c>
    </row>
    <row r="105" customFormat="false" ht="15.8" hidden="false" customHeight="false" outlineLevel="0" collapsed="false">
      <c r="A105" s="1" t="n">
        <v>20220226081724400</v>
      </c>
      <c r="B105" s="0" t="s">
        <v>114</v>
      </c>
      <c r="C105" s="2" t="n">
        <v>29.644</v>
      </c>
      <c r="D105" s="2" t="n">
        <v>50.972</v>
      </c>
      <c r="E105" s="3" t="n">
        <v>-0.12</v>
      </c>
      <c r="F105" s="4" t="n">
        <v>1.47</v>
      </c>
      <c r="G105" s="4" t="n">
        <v>29.47</v>
      </c>
      <c r="H105" s="5" t="b">
        <f aca="false">TRUE()</f>
        <v>1</v>
      </c>
      <c r="I105" s="6" t="n">
        <v>6233.79</v>
      </c>
      <c r="J105" s="6" t="n">
        <v>155.33</v>
      </c>
    </row>
    <row r="106" customFormat="false" ht="15.8" hidden="false" customHeight="false" outlineLevel="0" collapsed="false">
      <c r="A106" s="1" t="n">
        <v>20220226083241500</v>
      </c>
      <c r="B106" s="0" t="s">
        <v>115</v>
      </c>
      <c r="C106" s="2" t="n">
        <v>30</v>
      </c>
      <c r="D106" s="2" t="n">
        <v>50.649</v>
      </c>
      <c r="E106" s="3" t="n">
        <v>0.1</v>
      </c>
      <c r="F106" s="4" t="n">
        <v>2.97</v>
      </c>
      <c r="G106" s="4" t="n">
        <v>53.54</v>
      </c>
      <c r="H106" s="5" t="b">
        <f aca="false">FALSE()</f>
        <v>0</v>
      </c>
      <c r="I106" s="6" t="s">
        <v>11</v>
      </c>
      <c r="J106" s="6" t="s">
        <v>11</v>
      </c>
    </row>
    <row r="107" customFormat="false" ht="15.8" hidden="false" customHeight="false" outlineLevel="0" collapsed="false">
      <c r="A107" s="1" t="n">
        <v>20220226085521400</v>
      </c>
      <c r="B107" s="0" t="s">
        <v>116</v>
      </c>
      <c r="C107" s="2" t="n">
        <v>29.72</v>
      </c>
      <c r="D107" s="2" t="n">
        <v>51.023</v>
      </c>
      <c r="E107" s="3" t="n">
        <v>0.3</v>
      </c>
      <c r="F107" s="4" t="n">
        <v>5.41</v>
      </c>
      <c r="G107" s="4" t="n">
        <v>89</v>
      </c>
      <c r="H107" s="5" t="b">
        <f aca="false">TRUE()</f>
        <v>1</v>
      </c>
      <c r="I107" s="6" t="n">
        <v>6318.54</v>
      </c>
      <c r="J107" s="6" t="n">
        <v>157.66</v>
      </c>
    </row>
    <row r="108" customFormat="false" ht="15.8" hidden="false" customHeight="false" outlineLevel="0" collapsed="false">
      <c r="A108" s="1" t="n">
        <v>20220226085918500</v>
      </c>
      <c r="B108" s="0" t="s">
        <v>117</v>
      </c>
      <c r="C108" s="2" t="n">
        <v>29.729</v>
      </c>
      <c r="D108" s="2" t="n">
        <v>50.999</v>
      </c>
      <c r="E108" s="3" t="n">
        <v>0.17</v>
      </c>
      <c r="F108" s="4" t="n">
        <v>3.66</v>
      </c>
      <c r="G108" s="4" t="n">
        <v>63.92</v>
      </c>
      <c r="H108" s="5" t="b">
        <f aca="false">TRUE()</f>
        <v>1</v>
      </c>
      <c r="I108" s="6" t="n">
        <v>5516.86</v>
      </c>
      <c r="J108" s="6" t="n">
        <v>137.62</v>
      </c>
    </row>
    <row r="109" customFormat="false" ht="15.8" hidden="false" customHeight="false" outlineLevel="0" collapsed="false">
      <c r="A109" s="1" t="n">
        <v>20220226092518100</v>
      </c>
      <c r="B109" s="0" t="s">
        <v>118</v>
      </c>
      <c r="C109" s="2" t="n">
        <v>28.614</v>
      </c>
      <c r="D109" s="2" t="n">
        <v>50.648</v>
      </c>
      <c r="E109" s="3" t="n">
        <v>-0.25</v>
      </c>
      <c r="F109" s="4" t="n">
        <v>1.01</v>
      </c>
      <c r="G109" s="4" t="n">
        <v>21.39</v>
      </c>
      <c r="H109" s="5" t="b">
        <f aca="false">FALSE()</f>
        <v>0</v>
      </c>
      <c r="I109" s="6" t="s">
        <v>11</v>
      </c>
      <c r="J109" s="6" t="s">
        <v>11</v>
      </c>
    </row>
    <row r="110" customFormat="false" ht="15.8" hidden="false" customHeight="false" outlineLevel="0" collapsed="false">
      <c r="A110" s="1" t="n">
        <v>20220226102441000</v>
      </c>
      <c r="B110" s="0" t="s">
        <v>119</v>
      </c>
      <c r="C110" s="2" t="n">
        <v>31.611</v>
      </c>
      <c r="D110" s="2" t="n">
        <v>51.584</v>
      </c>
      <c r="E110" s="3" t="n">
        <v>1.16</v>
      </c>
      <c r="F110" s="4" t="n">
        <v>75.86</v>
      </c>
      <c r="G110" s="4" t="n">
        <v>837.36</v>
      </c>
      <c r="H110" s="5" t="b">
        <f aca="false">FALSE()</f>
        <v>0</v>
      </c>
      <c r="I110" s="6" t="s">
        <v>11</v>
      </c>
      <c r="J110" s="6" t="s">
        <v>11</v>
      </c>
    </row>
    <row r="111" customFormat="false" ht="15.8" hidden="false" customHeight="false" outlineLevel="0" collapsed="false">
      <c r="A111" s="1" t="n">
        <v>20220226144351500</v>
      </c>
      <c r="B111" s="0" t="s">
        <v>120</v>
      </c>
      <c r="C111" s="2" t="n">
        <v>31.408</v>
      </c>
      <c r="D111" s="2" t="n">
        <v>51.56</v>
      </c>
      <c r="E111" s="3" t="n">
        <v>0.8</v>
      </c>
      <c r="F111" s="4" t="n">
        <v>25.04</v>
      </c>
      <c r="G111" s="4" t="n">
        <v>326.79</v>
      </c>
      <c r="H111" s="5" t="b">
        <f aca="false">FALSE()</f>
        <v>0</v>
      </c>
      <c r="I111" s="6" t="s">
        <v>11</v>
      </c>
      <c r="J111" s="6" t="s">
        <v>11</v>
      </c>
    </row>
    <row r="112" customFormat="false" ht="15.8" hidden="false" customHeight="false" outlineLevel="0" collapsed="false">
      <c r="A112" s="1" t="n">
        <v>20220226145058300</v>
      </c>
      <c r="B112" s="0" t="s">
        <v>121</v>
      </c>
      <c r="C112" s="2" t="n">
        <v>31.552</v>
      </c>
      <c r="D112" s="2" t="n">
        <v>51.486</v>
      </c>
      <c r="E112" s="3" t="n">
        <v>0.95</v>
      </c>
      <c r="F112" s="4" t="n">
        <v>40.06</v>
      </c>
      <c r="G112" s="4" t="n">
        <v>486.92</v>
      </c>
      <c r="H112" s="5" t="b">
        <f aca="false">FALSE()</f>
        <v>0</v>
      </c>
      <c r="I112" s="6" t="s">
        <v>11</v>
      </c>
      <c r="J112" s="6" t="s">
        <v>11</v>
      </c>
    </row>
    <row r="113" customFormat="false" ht="15.8" hidden="false" customHeight="false" outlineLevel="0" collapsed="false">
      <c r="A113" s="1" t="n">
        <v>20220226154714900</v>
      </c>
      <c r="B113" s="0" t="s">
        <v>122</v>
      </c>
      <c r="C113" s="2" t="n">
        <v>31.353</v>
      </c>
      <c r="D113" s="2" t="n">
        <v>51.632</v>
      </c>
      <c r="E113" s="3" t="n">
        <v>0.8</v>
      </c>
      <c r="F113" s="4" t="n">
        <v>24.74</v>
      </c>
      <c r="G113" s="4" t="n">
        <v>323.4</v>
      </c>
      <c r="H113" s="5" t="b">
        <f aca="false">FALSE()</f>
        <v>0</v>
      </c>
      <c r="I113" s="6" t="s">
        <v>11</v>
      </c>
      <c r="J113" s="6" t="s">
        <v>11</v>
      </c>
    </row>
    <row r="114" customFormat="false" ht="15.8" hidden="false" customHeight="false" outlineLevel="0" collapsed="false">
      <c r="A114" s="1" t="n">
        <v>20220226174904700</v>
      </c>
      <c r="B114" s="0" t="s">
        <v>123</v>
      </c>
      <c r="C114" s="2" t="n">
        <v>30.552</v>
      </c>
      <c r="D114" s="2" t="n">
        <v>50.757</v>
      </c>
      <c r="E114" s="3" t="n">
        <v>0.29</v>
      </c>
      <c r="F114" s="4" t="n">
        <v>5.31</v>
      </c>
      <c r="G114" s="4" t="n">
        <v>87.62</v>
      </c>
      <c r="H114" s="5" t="b">
        <f aca="false">FALSE()</f>
        <v>0</v>
      </c>
      <c r="I114" s="6" t="s">
        <v>11</v>
      </c>
      <c r="J114" s="6" t="s">
        <v>11</v>
      </c>
    </row>
    <row r="115" customFormat="false" ht="15.8" hidden="false" customHeight="false" outlineLevel="0" collapsed="false">
      <c r="A115" s="1" t="n">
        <v>20220226175907300</v>
      </c>
      <c r="B115" s="0" t="s">
        <v>124</v>
      </c>
      <c r="C115" s="2" t="n">
        <v>30.508</v>
      </c>
      <c r="D115" s="2" t="n">
        <v>50.793</v>
      </c>
      <c r="E115" s="3" t="n">
        <v>0.13</v>
      </c>
      <c r="F115" s="4" t="n">
        <v>3.22</v>
      </c>
      <c r="G115" s="4" t="n">
        <v>57.29</v>
      </c>
      <c r="H115" s="5" t="b">
        <f aca="false">FALSE()</f>
        <v>0</v>
      </c>
      <c r="I115" s="6" t="s">
        <v>11</v>
      </c>
      <c r="J115" s="6" t="s">
        <v>11</v>
      </c>
    </row>
    <row r="116" customFormat="false" ht="15.8" hidden="false" customHeight="false" outlineLevel="0" collapsed="false">
      <c r="A116" s="1" t="n">
        <v>20220226195955700</v>
      </c>
      <c r="B116" s="0" t="s">
        <v>125</v>
      </c>
      <c r="C116" s="2" t="n">
        <v>29.609</v>
      </c>
      <c r="D116" s="2" t="n">
        <v>50.819</v>
      </c>
      <c r="E116" s="3" t="n">
        <v>0.19</v>
      </c>
      <c r="F116" s="4" t="n">
        <v>3.9</v>
      </c>
      <c r="G116" s="4" t="n">
        <v>67.34</v>
      </c>
      <c r="H116" s="5" t="b">
        <f aca="false">TRUE()</f>
        <v>1</v>
      </c>
      <c r="I116" s="6" t="n">
        <v>1551.54</v>
      </c>
      <c r="J116" s="6" t="n">
        <v>38.54</v>
      </c>
    </row>
    <row r="117" customFormat="false" ht="15.8" hidden="false" customHeight="false" outlineLevel="0" collapsed="false">
      <c r="A117" s="1" t="n">
        <v>20220226224105900</v>
      </c>
      <c r="B117" s="0" t="s">
        <v>126</v>
      </c>
      <c r="C117" s="2" t="n">
        <v>30.761</v>
      </c>
      <c r="D117" s="2" t="n">
        <v>50.387</v>
      </c>
      <c r="E117" s="3" t="n">
        <v>0.32</v>
      </c>
      <c r="F117" s="4" t="n">
        <v>5.74</v>
      </c>
      <c r="G117" s="4" t="n">
        <v>93.52</v>
      </c>
      <c r="H117" s="5" t="b">
        <f aca="false">FALSE()</f>
        <v>0</v>
      </c>
      <c r="I117" s="6" t="s">
        <v>11</v>
      </c>
      <c r="J117" s="6" t="s">
        <v>11</v>
      </c>
    </row>
    <row r="118" customFormat="false" ht="15.8" hidden="false" customHeight="false" outlineLevel="0" collapsed="false">
      <c r="A118" s="1" t="n">
        <v>20220227012530300</v>
      </c>
      <c r="B118" s="0" t="s">
        <v>127</v>
      </c>
      <c r="C118" s="2" t="n">
        <v>31.043</v>
      </c>
      <c r="D118" s="2" t="n">
        <v>50.412</v>
      </c>
      <c r="E118" s="3" t="n">
        <v>0.43</v>
      </c>
      <c r="F118" s="4" t="n">
        <v>8.04</v>
      </c>
      <c r="G118" s="4" t="n">
        <v>124.57</v>
      </c>
      <c r="H118" s="5" t="b">
        <f aca="false">FALSE()</f>
        <v>0</v>
      </c>
      <c r="I118" s="6" t="s">
        <v>11</v>
      </c>
      <c r="J118" s="6" t="s">
        <v>11</v>
      </c>
    </row>
    <row r="119" customFormat="false" ht="15.8" hidden="false" customHeight="false" outlineLevel="0" collapsed="false">
      <c r="A119" s="1" t="n">
        <v>20220227044629600</v>
      </c>
      <c r="B119" s="0" t="s">
        <v>128</v>
      </c>
      <c r="C119" s="2" t="n">
        <v>30.268</v>
      </c>
      <c r="D119" s="2" t="n">
        <v>50.578</v>
      </c>
      <c r="E119" s="3" t="n">
        <v>0.21</v>
      </c>
      <c r="F119" s="4" t="n">
        <v>4.08</v>
      </c>
      <c r="G119" s="4" t="n">
        <v>70.03</v>
      </c>
      <c r="H119" s="5" t="b">
        <f aca="false">TRUE()</f>
        <v>1</v>
      </c>
      <c r="I119" s="6" t="n">
        <v>18121.4</v>
      </c>
      <c r="J119" s="6" t="n">
        <v>454.11</v>
      </c>
    </row>
    <row r="120" customFormat="false" ht="15.8" hidden="false" customHeight="false" outlineLevel="0" collapsed="false">
      <c r="A120" s="1" t="n">
        <v>20220227050828400</v>
      </c>
      <c r="B120" s="0" t="s">
        <v>129</v>
      </c>
      <c r="C120" s="2" t="n">
        <v>29.986</v>
      </c>
      <c r="D120" s="2" t="n">
        <v>50.595</v>
      </c>
      <c r="E120" s="3" t="n">
        <v>0.78</v>
      </c>
      <c r="F120" s="4" t="n">
        <v>23.48</v>
      </c>
      <c r="G120" s="4" t="n">
        <v>309.38</v>
      </c>
      <c r="H120" s="5" t="b">
        <f aca="false">FALSE()</f>
        <v>0</v>
      </c>
      <c r="I120" s="6" t="s">
        <v>11</v>
      </c>
      <c r="J120" s="6" t="s">
        <v>11</v>
      </c>
    </row>
    <row r="121" customFormat="false" ht="15.8" hidden="false" customHeight="false" outlineLevel="0" collapsed="false">
      <c r="A121" s="1" t="n">
        <v>20220227065230500</v>
      </c>
      <c r="B121" s="0" t="s">
        <v>130</v>
      </c>
      <c r="C121" s="2" t="n">
        <v>30.325</v>
      </c>
      <c r="D121" s="2" t="n">
        <v>50.595</v>
      </c>
      <c r="E121" s="3" t="n">
        <v>0.06</v>
      </c>
      <c r="F121" s="4" t="n">
        <v>2.58</v>
      </c>
      <c r="G121" s="4" t="n">
        <v>47.5</v>
      </c>
      <c r="H121" s="5" t="b">
        <f aca="false">TRUE()</f>
        <v>1</v>
      </c>
      <c r="I121" s="6" t="n">
        <v>12422.54</v>
      </c>
      <c r="J121" s="6" t="n">
        <v>311.47</v>
      </c>
    </row>
    <row r="122" customFormat="false" ht="15.8" hidden="false" customHeight="false" outlineLevel="0" collapsed="false">
      <c r="A122" s="1" t="n">
        <v>20220227070936500</v>
      </c>
      <c r="B122" s="0" t="s">
        <v>131</v>
      </c>
      <c r="C122" s="2" t="n">
        <v>30.268</v>
      </c>
      <c r="D122" s="2" t="n">
        <v>50.551</v>
      </c>
      <c r="E122" s="3" t="n">
        <v>0.13</v>
      </c>
      <c r="F122" s="4" t="n">
        <v>3.2</v>
      </c>
      <c r="G122" s="4" t="n">
        <v>56.99</v>
      </c>
      <c r="H122" s="5" t="b">
        <f aca="false">TRUE()</f>
        <v>1</v>
      </c>
      <c r="I122" s="6" t="n">
        <v>13471.99</v>
      </c>
      <c r="J122" s="6" t="n">
        <v>337.7</v>
      </c>
    </row>
    <row r="123" customFormat="false" ht="15.8" hidden="false" customHeight="false" outlineLevel="0" collapsed="false">
      <c r="A123" s="1" t="n">
        <v>20220227073502700</v>
      </c>
      <c r="B123" s="0" t="s">
        <v>132</v>
      </c>
      <c r="C123" s="2" t="n">
        <v>30.254</v>
      </c>
      <c r="D123" s="2" t="n">
        <v>50.524</v>
      </c>
      <c r="E123" s="3" t="n">
        <v>0.15</v>
      </c>
      <c r="F123" s="4" t="n">
        <v>3.4</v>
      </c>
      <c r="G123" s="4" t="n">
        <v>60.04</v>
      </c>
      <c r="H123" s="5" t="b">
        <f aca="false">TRUE()</f>
        <v>1</v>
      </c>
      <c r="I123" s="6" t="n">
        <v>12975.06</v>
      </c>
      <c r="J123" s="6" t="n">
        <v>325.15</v>
      </c>
    </row>
    <row r="124" customFormat="false" ht="15.8" hidden="false" customHeight="false" outlineLevel="0" collapsed="false">
      <c r="A124" s="1" t="n">
        <v>20220227075600100</v>
      </c>
      <c r="B124" s="0" t="s">
        <v>133</v>
      </c>
      <c r="C124" s="2" t="n">
        <v>30.254</v>
      </c>
      <c r="D124" s="2" t="n">
        <v>50.515</v>
      </c>
      <c r="E124" s="3" t="n">
        <v>0.01</v>
      </c>
      <c r="F124" s="4" t="n">
        <v>2.22</v>
      </c>
      <c r="G124" s="4" t="n">
        <v>41.83</v>
      </c>
      <c r="H124" s="5" t="b">
        <f aca="false">FALSE()</f>
        <v>0</v>
      </c>
      <c r="I124" s="6" t="s">
        <v>11</v>
      </c>
      <c r="J124" s="6" t="s">
        <v>11</v>
      </c>
    </row>
    <row r="125" customFormat="false" ht="15.8" hidden="false" customHeight="false" outlineLevel="0" collapsed="false">
      <c r="A125" s="1" t="n">
        <v>20220227083954500</v>
      </c>
      <c r="B125" s="0" t="s">
        <v>134</v>
      </c>
      <c r="C125" s="2" t="n">
        <v>29.313</v>
      </c>
      <c r="D125" s="2" t="n">
        <v>50.718</v>
      </c>
      <c r="E125" s="3" t="n">
        <v>-0.9</v>
      </c>
      <c r="F125" s="4" t="n">
        <v>0.13</v>
      </c>
      <c r="G125" s="4" t="n">
        <v>3.85</v>
      </c>
      <c r="H125" s="5" t="b">
        <f aca="false">FALSE()</f>
        <v>0</v>
      </c>
      <c r="I125" s="6" t="s">
        <v>11</v>
      </c>
      <c r="J125" s="6" t="s">
        <v>11</v>
      </c>
    </row>
    <row r="126" customFormat="false" ht="15.8" hidden="false" customHeight="false" outlineLevel="0" collapsed="false">
      <c r="A126" s="1" t="n">
        <v>20220227084711900</v>
      </c>
      <c r="B126" s="0" t="s">
        <v>135</v>
      </c>
      <c r="C126" s="2" t="n">
        <v>29.553</v>
      </c>
      <c r="D126" s="2" t="n">
        <v>50.729</v>
      </c>
      <c r="E126" s="3" t="n">
        <v>0.07</v>
      </c>
      <c r="F126" s="4" t="n">
        <v>2.63</v>
      </c>
      <c r="G126" s="4" t="n">
        <v>48.3</v>
      </c>
      <c r="H126" s="5" t="b">
        <f aca="false">TRUE()</f>
        <v>1</v>
      </c>
      <c r="I126" s="6" t="n">
        <v>2566.24</v>
      </c>
      <c r="J126" s="6" t="n">
        <v>63.67</v>
      </c>
    </row>
    <row r="127" customFormat="false" ht="15.8" hidden="false" customHeight="false" outlineLevel="0" collapsed="false">
      <c r="A127" s="1" t="n">
        <v>20220227091816900</v>
      </c>
      <c r="B127" s="0" t="s">
        <v>136</v>
      </c>
      <c r="C127" s="2" t="n">
        <v>29.327</v>
      </c>
      <c r="D127" s="2" t="n">
        <v>50.713</v>
      </c>
      <c r="E127" s="3" t="n">
        <v>-0.9</v>
      </c>
      <c r="F127" s="4" t="n">
        <v>0.14</v>
      </c>
      <c r="G127" s="4" t="n">
        <v>3.88</v>
      </c>
      <c r="H127" s="5" t="b">
        <f aca="false">FALSE()</f>
        <v>0</v>
      </c>
      <c r="I127" s="6" t="s">
        <v>11</v>
      </c>
      <c r="J127" s="6" t="s">
        <v>11</v>
      </c>
    </row>
    <row r="128" customFormat="false" ht="15.8" hidden="false" customHeight="false" outlineLevel="0" collapsed="false">
      <c r="A128" s="1" t="n">
        <v>20220227094712800</v>
      </c>
      <c r="B128" s="0" t="s">
        <v>137</v>
      </c>
      <c r="C128" s="2" t="n">
        <v>29.321</v>
      </c>
      <c r="D128" s="2" t="n">
        <v>50.727</v>
      </c>
      <c r="E128" s="3" t="n">
        <v>-0.8</v>
      </c>
      <c r="F128" s="4" t="n">
        <v>0.18</v>
      </c>
      <c r="G128" s="4" t="n">
        <v>5.01</v>
      </c>
      <c r="H128" s="5" t="b">
        <f aca="false">FALSE()</f>
        <v>0</v>
      </c>
      <c r="I128" s="6" t="s">
        <v>11</v>
      </c>
      <c r="J128" s="6" t="s">
        <v>11</v>
      </c>
    </row>
    <row r="129" customFormat="false" ht="15.8" hidden="false" customHeight="false" outlineLevel="0" collapsed="false">
      <c r="A129" s="1" t="n">
        <v>20220227095007300</v>
      </c>
      <c r="B129" s="0" t="s">
        <v>138</v>
      </c>
      <c r="C129" s="2" t="n">
        <v>29.609</v>
      </c>
      <c r="D129" s="2" t="n">
        <v>50.819</v>
      </c>
      <c r="E129" s="3" t="n">
        <v>-0.16</v>
      </c>
      <c r="F129" s="4" t="n">
        <v>1.3</v>
      </c>
      <c r="G129" s="4" t="n">
        <v>26.56</v>
      </c>
      <c r="H129" s="5" t="b">
        <f aca="false">FALSE()</f>
        <v>0</v>
      </c>
      <c r="I129" s="6" t="s">
        <v>11</v>
      </c>
      <c r="J129" s="6" t="s">
        <v>11</v>
      </c>
    </row>
    <row r="130" customFormat="false" ht="15.8" hidden="false" customHeight="false" outlineLevel="0" collapsed="false">
      <c r="A130" s="1" t="n">
        <v>20220227100727900</v>
      </c>
      <c r="B130" s="0" t="s">
        <v>139</v>
      </c>
      <c r="C130" s="2" t="n">
        <v>29.283</v>
      </c>
      <c r="D130" s="2" t="n">
        <v>50.763</v>
      </c>
      <c r="E130" s="3" t="n">
        <v>-0.8</v>
      </c>
      <c r="F130" s="4" t="n">
        <v>0.18</v>
      </c>
      <c r="G130" s="4" t="n">
        <v>5.06</v>
      </c>
      <c r="H130" s="5" t="b">
        <f aca="false">FALSE()</f>
        <v>0</v>
      </c>
      <c r="I130" s="6" t="s">
        <v>11</v>
      </c>
      <c r="J130" s="6" t="s">
        <v>11</v>
      </c>
    </row>
    <row r="131" customFormat="false" ht="15.8" hidden="false" customHeight="false" outlineLevel="0" collapsed="false">
      <c r="A131" s="1" t="n">
        <v>20220227105952100</v>
      </c>
      <c r="B131" s="0" t="s">
        <v>140</v>
      </c>
      <c r="C131" s="2" t="n">
        <v>29.595</v>
      </c>
      <c r="D131" s="2" t="n">
        <v>50.792</v>
      </c>
      <c r="E131" s="3" t="n">
        <v>-0.16</v>
      </c>
      <c r="F131" s="4" t="n">
        <v>1.31</v>
      </c>
      <c r="G131" s="4" t="n">
        <v>26.69</v>
      </c>
      <c r="H131" s="5" t="b">
        <f aca="false">FALSE()</f>
        <v>0</v>
      </c>
      <c r="I131" s="6" t="s">
        <v>11</v>
      </c>
      <c r="J131" s="6" t="s">
        <v>11</v>
      </c>
    </row>
    <row r="132" customFormat="false" ht="15.8" hidden="false" customHeight="false" outlineLevel="0" collapsed="false">
      <c r="A132" s="1" t="n">
        <v>20220227112506400</v>
      </c>
      <c r="B132" s="0" t="s">
        <v>141</v>
      </c>
      <c r="C132" s="2" t="n">
        <v>29.644</v>
      </c>
      <c r="D132" s="2" t="n">
        <v>50.846</v>
      </c>
      <c r="E132" s="3" t="n">
        <v>0.18</v>
      </c>
      <c r="F132" s="4" t="n">
        <v>3.7</v>
      </c>
      <c r="G132" s="4" t="n">
        <v>64.42</v>
      </c>
      <c r="H132" s="5" t="b">
        <f aca="false">FALSE()</f>
        <v>0</v>
      </c>
      <c r="I132" s="6" t="s">
        <v>11</v>
      </c>
      <c r="J132" s="6" t="s">
        <v>11</v>
      </c>
    </row>
    <row r="133" customFormat="false" ht="15.8" hidden="false" customHeight="false" outlineLevel="0" collapsed="false">
      <c r="A133" s="1" t="n">
        <v>20220227120155500</v>
      </c>
      <c r="B133" s="0" t="s">
        <v>142</v>
      </c>
      <c r="C133" s="2" t="n">
        <v>29.552</v>
      </c>
      <c r="D133" s="2" t="n">
        <v>50.792</v>
      </c>
      <c r="E133" s="3" t="n">
        <v>-0.2</v>
      </c>
      <c r="F133" s="4" t="n">
        <v>1.18</v>
      </c>
      <c r="G133" s="4" t="n">
        <v>24.49</v>
      </c>
      <c r="H133" s="5" t="b">
        <f aca="false">FALSE()</f>
        <v>0</v>
      </c>
      <c r="I133" s="6" t="s">
        <v>11</v>
      </c>
      <c r="J133" s="6" t="s">
        <v>11</v>
      </c>
    </row>
    <row r="134" customFormat="false" ht="15.8" hidden="false" customHeight="false" outlineLevel="0" collapsed="false">
      <c r="A134" s="1" t="n">
        <v>20220227120533000</v>
      </c>
      <c r="B134" s="0" t="s">
        <v>143</v>
      </c>
      <c r="C134" s="2" t="n">
        <v>29.567</v>
      </c>
      <c r="D134" s="2" t="n">
        <v>50.729</v>
      </c>
      <c r="E134" s="3" t="n">
        <v>1.05</v>
      </c>
      <c r="F134" s="4" t="n">
        <v>54.12</v>
      </c>
      <c r="G134" s="4" t="n">
        <v>628.63</v>
      </c>
      <c r="H134" s="5" t="b">
        <f aca="false">FALSE()</f>
        <v>0</v>
      </c>
      <c r="I134" s="6" t="s">
        <v>11</v>
      </c>
      <c r="J134" s="6" t="s">
        <v>11</v>
      </c>
    </row>
    <row r="135" customFormat="false" ht="15.8" hidden="false" customHeight="false" outlineLevel="0" collapsed="false">
      <c r="A135" s="1" t="n">
        <v>20220227120946200</v>
      </c>
      <c r="B135" s="0" t="s">
        <v>144</v>
      </c>
      <c r="C135" s="2" t="n">
        <v>29.468</v>
      </c>
      <c r="D135" s="2" t="n">
        <v>50.719</v>
      </c>
      <c r="E135" s="3" t="n">
        <v>-0.44</v>
      </c>
      <c r="F135" s="4" t="n">
        <v>0.56</v>
      </c>
      <c r="G135" s="4" t="n">
        <v>13.07</v>
      </c>
      <c r="H135" s="5" t="b">
        <f aca="false">FALSE()</f>
        <v>0</v>
      </c>
      <c r="I135" s="6" t="s">
        <v>11</v>
      </c>
      <c r="J135" s="6" t="s">
        <v>11</v>
      </c>
    </row>
    <row r="136" customFormat="false" ht="15.8" hidden="false" customHeight="false" outlineLevel="0" collapsed="false">
      <c r="A136" s="1" t="n">
        <v>20220227121829500</v>
      </c>
      <c r="B136" s="0" t="s">
        <v>145</v>
      </c>
      <c r="C136" s="2" t="n">
        <v>29.624</v>
      </c>
      <c r="D136" s="2" t="n">
        <v>50.765</v>
      </c>
      <c r="E136" s="3" t="n">
        <v>-0.41</v>
      </c>
      <c r="F136" s="4" t="n">
        <v>0.61</v>
      </c>
      <c r="G136" s="4" t="n">
        <v>14.02</v>
      </c>
      <c r="H136" s="5" t="b">
        <f aca="false">FALSE()</f>
        <v>0</v>
      </c>
      <c r="I136" s="6" t="s">
        <v>11</v>
      </c>
      <c r="J136" s="6" t="s">
        <v>11</v>
      </c>
    </row>
    <row r="137" customFormat="false" ht="15.8" hidden="false" customHeight="false" outlineLevel="0" collapsed="false">
      <c r="A137" s="1" t="n">
        <v>20220227124801400</v>
      </c>
      <c r="B137" s="0" t="s">
        <v>146</v>
      </c>
      <c r="C137" s="2" t="n">
        <v>29.49</v>
      </c>
      <c r="D137" s="2" t="n">
        <v>50.702</v>
      </c>
      <c r="E137" s="3" t="n">
        <v>-0.53</v>
      </c>
      <c r="F137" s="4" t="n">
        <v>0.43</v>
      </c>
      <c r="G137" s="4" t="n">
        <v>10.28</v>
      </c>
      <c r="H137" s="5" t="b">
        <f aca="false">FALSE()</f>
        <v>0</v>
      </c>
      <c r="I137" s="6" t="s">
        <v>11</v>
      </c>
      <c r="J137" s="6" t="s">
        <v>11</v>
      </c>
    </row>
    <row r="138" customFormat="false" ht="15.8" hidden="false" customHeight="false" outlineLevel="0" collapsed="false">
      <c r="A138" s="1" t="n">
        <v>20220227125341200</v>
      </c>
      <c r="B138" s="0" t="s">
        <v>147</v>
      </c>
      <c r="C138" s="2" t="n">
        <v>29.637</v>
      </c>
      <c r="D138" s="2" t="n">
        <v>50.81</v>
      </c>
      <c r="E138" s="3" t="n">
        <v>-0.07</v>
      </c>
      <c r="F138" s="4" t="n">
        <v>1.72</v>
      </c>
      <c r="G138" s="4" t="n">
        <v>33.66</v>
      </c>
      <c r="H138" s="5" t="b">
        <f aca="false">FALSE()</f>
        <v>0</v>
      </c>
      <c r="I138" s="6" t="s">
        <v>11</v>
      </c>
      <c r="J138" s="6" t="s">
        <v>11</v>
      </c>
    </row>
    <row r="139" customFormat="false" ht="15.8" hidden="false" customHeight="false" outlineLevel="0" collapsed="false">
      <c r="A139" s="1" t="n">
        <v>20220227125436700</v>
      </c>
      <c r="B139" s="0" t="s">
        <v>148</v>
      </c>
      <c r="C139" s="2" t="n">
        <v>29.632</v>
      </c>
      <c r="D139" s="2" t="n">
        <v>50.801</v>
      </c>
      <c r="E139" s="3" t="n">
        <v>0</v>
      </c>
      <c r="F139" s="4" t="n">
        <v>2.17</v>
      </c>
      <c r="G139" s="4" t="n">
        <v>40.94</v>
      </c>
      <c r="H139" s="5" t="b">
        <f aca="false">FALSE()</f>
        <v>0</v>
      </c>
      <c r="I139" s="6" t="s">
        <v>11</v>
      </c>
      <c r="J139" s="6" t="s">
        <v>11</v>
      </c>
    </row>
    <row r="140" customFormat="false" ht="15.8" hidden="false" customHeight="false" outlineLevel="0" collapsed="false">
      <c r="A140" s="1" t="n">
        <v>20220227141433300</v>
      </c>
      <c r="B140" s="0" t="s">
        <v>149</v>
      </c>
      <c r="C140" s="2" t="n">
        <v>29.482</v>
      </c>
      <c r="D140" s="2" t="n">
        <v>50.719</v>
      </c>
      <c r="E140" s="3" t="n">
        <v>-0.61</v>
      </c>
      <c r="F140" s="4" t="n">
        <v>0.33</v>
      </c>
      <c r="G140" s="4" t="n">
        <v>8.24</v>
      </c>
      <c r="H140" s="5" t="b">
        <f aca="false">FALSE()</f>
        <v>0</v>
      </c>
      <c r="I140" s="6" t="s">
        <v>11</v>
      </c>
      <c r="J140" s="6" t="s">
        <v>11</v>
      </c>
    </row>
    <row r="141" customFormat="false" ht="15.8" hidden="false" customHeight="false" outlineLevel="0" collapsed="false">
      <c r="A141" s="1" t="n">
        <v>20220227150905100</v>
      </c>
      <c r="B141" s="0" t="s">
        <v>150</v>
      </c>
      <c r="C141" s="2" t="n">
        <v>28.647</v>
      </c>
      <c r="D141" s="2" t="n">
        <v>50.262</v>
      </c>
      <c r="E141" s="3" t="n">
        <v>0.35</v>
      </c>
      <c r="F141" s="4" t="n">
        <v>6.31</v>
      </c>
      <c r="G141" s="4" t="n">
        <v>101.39</v>
      </c>
      <c r="H141" s="5" t="b">
        <f aca="false">FALSE()</f>
        <v>0</v>
      </c>
      <c r="I141" s="6" t="s">
        <v>11</v>
      </c>
      <c r="J141" s="6" t="s">
        <v>11</v>
      </c>
    </row>
    <row r="142" customFormat="false" ht="15.8" hidden="false" customHeight="false" outlineLevel="0" collapsed="false">
      <c r="A142" s="1" t="n">
        <v>20220227151810900</v>
      </c>
      <c r="B142" s="0" t="s">
        <v>151</v>
      </c>
      <c r="C142" s="2" t="n">
        <v>31.248</v>
      </c>
      <c r="D142" s="2" t="n">
        <v>50.141</v>
      </c>
      <c r="E142" s="3" t="n">
        <v>0.63</v>
      </c>
      <c r="F142" s="4" t="n">
        <v>14.81</v>
      </c>
      <c r="G142" s="4" t="n">
        <v>209.26</v>
      </c>
      <c r="H142" s="5" t="b">
        <f aca="false">FALSE()</f>
        <v>0</v>
      </c>
      <c r="I142" s="6" t="s">
        <v>11</v>
      </c>
      <c r="J142" s="6" t="s">
        <v>11</v>
      </c>
    </row>
    <row r="143" customFormat="false" ht="15.8" hidden="false" customHeight="false" outlineLevel="0" collapsed="false">
      <c r="A143" s="1" t="n">
        <v>20220227153816900</v>
      </c>
      <c r="B143" s="0" t="s">
        <v>152</v>
      </c>
      <c r="C143" s="2" t="n">
        <v>31.664</v>
      </c>
      <c r="D143" s="2" t="n">
        <v>51.395</v>
      </c>
      <c r="E143" s="3" t="n">
        <v>0.84</v>
      </c>
      <c r="F143" s="4" t="n">
        <v>28.49</v>
      </c>
      <c r="G143" s="4" t="n">
        <v>364.59</v>
      </c>
      <c r="H143" s="5" t="b">
        <f aca="false">FALSE()</f>
        <v>0</v>
      </c>
      <c r="I143" s="6" t="s">
        <v>11</v>
      </c>
      <c r="J143" s="6" t="s">
        <v>11</v>
      </c>
    </row>
    <row r="144" customFormat="false" ht="15.8" hidden="false" customHeight="false" outlineLevel="0" collapsed="false">
      <c r="A144" s="1" t="n">
        <v>20220227155420200</v>
      </c>
      <c r="B144" s="0" t="s">
        <v>153</v>
      </c>
      <c r="C144" s="2" t="n">
        <v>29.316</v>
      </c>
      <c r="D144" s="2" t="n">
        <v>50.548</v>
      </c>
      <c r="E144" s="3" t="n">
        <v>-0.68</v>
      </c>
      <c r="F144" s="4" t="n">
        <v>0.27</v>
      </c>
      <c r="G144" s="4" t="n">
        <v>7.01</v>
      </c>
      <c r="H144" s="5" t="b">
        <f aca="false">TRUE()</f>
        <v>1</v>
      </c>
      <c r="I144" s="6" t="n">
        <v>275.66</v>
      </c>
      <c r="J144" s="6" t="n">
        <v>6.81</v>
      </c>
    </row>
    <row r="145" customFormat="false" ht="15.8" hidden="false" customHeight="false" outlineLevel="0" collapsed="false">
      <c r="A145" s="1" t="n">
        <v>20220227155802500</v>
      </c>
      <c r="B145" s="0" t="s">
        <v>154</v>
      </c>
      <c r="C145" s="2" t="n">
        <v>29.321</v>
      </c>
      <c r="D145" s="2" t="n">
        <v>50.548</v>
      </c>
      <c r="E145" s="3" t="n">
        <v>-0.6</v>
      </c>
      <c r="F145" s="4" t="n">
        <v>0.35</v>
      </c>
      <c r="G145" s="4" t="n">
        <v>8.61</v>
      </c>
      <c r="H145" s="5" t="b">
        <f aca="false">TRUE()</f>
        <v>1</v>
      </c>
      <c r="I145" s="6" t="n">
        <v>240.28</v>
      </c>
      <c r="J145" s="6" t="n">
        <v>5.94</v>
      </c>
    </row>
    <row r="146" customFormat="false" ht="15.8" hidden="false" customHeight="false" outlineLevel="0" collapsed="false">
      <c r="A146" s="1" t="n">
        <v>20220227160602900</v>
      </c>
      <c r="B146" s="0" t="s">
        <v>155</v>
      </c>
      <c r="C146" s="2" t="n">
        <v>29.358</v>
      </c>
      <c r="D146" s="2" t="n">
        <v>50.517</v>
      </c>
      <c r="E146" s="3" t="n">
        <v>-0.43</v>
      </c>
      <c r="F146" s="4" t="n">
        <v>0.57</v>
      </c>
      <c r="G146" s="4" t="n">
        <v>13.21</v>
      </c>
      <c r="H146" s="5" t="b">
        <f aca="false">FALSE()</f>
        <v>0</v>
      </c>
      <c r="I146" s="6" t="s">
        <v>11</v>
      </c>
      <c r="J146" s="6" t="s">
        <v>11</v>
      </c>
    </row>
    <row r="147" customFormat="false" ht="15.8" hidden="false" customHeight="false" outlineLevel="0" collapsed="false">
      <c r="A147" s="1" t="n">
        <v>20220227161709700</v>
      </c>
      <c r="B147" s="0" t="s">
        <v>156</v>
      </c>
      <c r="C147" s="2" t="n">
        <v>29.323</v>
      </c>
      <c r="D147" s="2" t="n">
        <v>50.539</v>
      </c>
      <c r="E147" s="3" t="n">
        <v>-0.78</v>
      </c>
      <c r="F147" s="4" t="n">
        <v>0.2</v>
      </c>
      <c r="G147" s="4" t="n">
        <v>5.37</v>
      </c>
      <c r="H147" s="5" t="b">
        <f aca="false">TRUE()</f>
        <v>1</v>
      </c>
      <c r="I147" s="6" t="n">
        <v>275.49</v>
      </c>
      <c r="J147" s="6" t="n">
        <v>6.81</v>
      </c>
    </row>
    <row r="148" customFormat="false" ht="15.8" hidden="false" customHeight="false" outlineLevel="0" collapsed="false">
      <c r="A148" s="1" t="n">
        <v>20220227162736800</v>
      </c>
      <c r="B148" s="0" t="s">
        <v>157</v>
      </c>
      <c r="C148" s="2" t="n">
        <v>29.315</v>
      </c>
      <c r="D148" s="2" t="n">
        <v>50.557</v>
      </c>
      <c r="E148" s="3" t="n">
        <v>-0.73</v>
      </c>
      <c r="F148" s="4" t="n">
        <v>0.23</v>
      </c>
      <c r="G148" s="4" t="n">
        <v>6.07</v>
      </c>
      <c r="H148" s="5" t="b">
        <f aca="false">TRUE()</f>
        <v>1</v>
      </c>
      <c r="I148" s="6" t="n">
        <v>176</v>
      </c>
      <c r="J148" s="6" t="n">
        <v>4.35</v>
      </c>
    </row>
    <row r="149" customFormat="false" ht="15.8" hidden="false" customHeight="false" outlineLevel="0" collapsed="false">
      <c r="A149" s="1" t="n">
        <v>20220227163115600</v>
      </c>
      <c r="B149" s="0" t="s">
        <v>158</v>
      </c>
      <c r="C149" s="2" t="n">
        <v>29.309</v>
      </c>
      <c r="D149" s="2" t="n">
        <v>50.521</v>
      </c>
      <c r="E149" s="3" t="n">
        <v>-0.57</v>
      </c>
      <c r="F149" s="4" t="n">
        <v>0.37</v>
      </c>
      <c r="G149" s="4" t="n">
        <v>9.12</v>
      </c>
      <c r="H149" s="5" t="b">
        <f aca="false">TRUE()</f>
        <v>1</v>
      </c>
      <c r="I149" s="6" t="n">
        <v>489.63</v>
      </c>
      <c r="J149" s="6" t="n">
        <v>12.13</v>
      </c>
    </row>
    <row r="150" customFormat="false" ht="15.8" hidden="false" customHeight="false" outlineLevel="0" collapsed="false">
      <c r="A150" s="1" t="n">
        <v>20220227165500700</v>
      </c>
      <c r="B150" s="0" t="s">
        <v>159</v>
      </c>
      <c r="C150" s="2" t="n">
        <v>29.344</v>
      </c>
      <c r="D150" s="2" t="n">
        <v>50.552</v>
      </c>
      <c r="E150" s="3" t="n">
        <v>-0.78</v>
      </c>
      <c r="F150" s="4" t="n">
        <v>0.19</v>
      </c>
      <c r="G150" s="4" t="n">
        <v>5.26</v>
      </c>
      <c r="H150" s="5" t="b">
        <f aca="false">TRUE()</f>
        <v>1</v>
      </c>
      <c r="I150" s="6" t="n">
        <v>445.34</v>
      </c>
      <c r="J150" s="6" t="n">
        <v>11.02</v>
      </c>
    </row>
    <row r="151" customFormat="false" ht="15.8" hidden="false" customHeight="false" outlineLevel="0" collapsed="false">
      <c r="A151" s="1" t="n">
        <v>20220227165547800</v>
      </c>
      <c r="B151" s="0" t="s">
        <v>160</v>
      </c>
      <c r="C151" s="2" t="n">
        <v>29.322</v>
      </c>
      <c r="D151" s="2" t="n">
        <v>50.584</v>
      </c>
      <c r="E151" s="3" t="n">
        <v>-0.81</v>
      </c>
      <c r="F151" s="4" t="n">
        <v>0.18</v>
      </c>
      <c r="G151" s="4" t="n">
        <v>4.96</v>
      </c>
      <c r="H151" s="5" t="b">
        <f aca="false">TRUE()</f>
        <v>1</v>
      </c>
      <c r="I151" s="6" t="n">
        <v>122.81</v>
      </c>
      <c r="J151" s="6" t="n">
        <v>3.03</v>
      </c>
    </row>
    <row r="152" customFormat="false" ht="15.8" hidden="false" customHeight="false" outlineLevel="0" collapsed="false">
      <c r="A152" s="1" t="n">
        <v>20220227165956000</v>
      </c>
      <c r="B152" s="0" t="s">
        <v>161</v>
      </c>
      <c r="C152" s="2" t="n">
        <v>29.624</v>
      </c>
      <c r="D152" s="2" t="n">
        <v>50.711</v>
      </c>
      <c r="E152" s="3" t="n">
        <v>0.5</v>
      </c>
      <c r="F152" s="4" t="n">
        <v>9.97</v>
      </c>
      <c r="G152" s="4" t="n">
        <v>149.51</v>
      </c>
      <c r="H152" s="5" t="b">
        <f aca="false">TRUE()</f>
        <v>1</v>
      </c>
      <c r="I152" s="6" t="n">
        <v>9057.01</v>
      </c>
      <c r="J152" s="6" t="n">
        <v>224.9</v>
      </c>
    </row>
    <row r="153" customFormat="false" ht="15.8" hidden="false" customHeight="false" outlineLevel="0" collapsed="false">
      <c r="A153" s="1" t="n">
        <v>20220227170133400</v>
      </c>
      <c r="B153" s="0" t="s">
        <v>162</v>
      </c>
      <c r="C153" s="2" t="n">
        <v>29.638</v>
      </c>
      <c r="D153" s="2" t="n">
        <v>50.756</v>
      </c>
      <c r="E153" s="3" t="n">
        <v>0.52</v>
      </c>
      <c r="F153" s="4" t="n">
        <v>10.76</v>
      </c>
      <c r="G153" s="4" t="n">
        <v>159.58</v>
      </c>
      <c r="H153" s="5" t="b">
        <f aca="false">TRUE()</f>
        <v>1</v>
      </c>
      <c r="I153" s="6" t="n">
        <v>5651.8</v>
      </c>
      <c r="J153" s="6" t="n">
        <v>140.43</v>
      </c>
    </row>
    <row r="154" customFormat="false" ht="15.8" hidden="false" customHeight="false" outlineLevel="0" collapsed="false">
      <c r="A154" s="1" t="n">
        <v>20220227170355900</v>
      </c>
      <c r="B154" s="0" t="s">
        <v>163</v>
      </c>
      <c r="C154" s="2" t="n">
        <v>29.653</v>
      </c>
      <c r="D154" s="2" t="n">
        <v>50.711</v>
      </c>
      <c r="E154" s="3" t="n">
        <v>0.48</v>
      </c>
      <c r="F154" s="4" t="n">
        <v>9.4</v>
      </c>
      <c r="G154" s="4" t="n">
        <v>142.28</v>
      </c>
      <c r="H154" s="5" t="b">
        <f aca="false">TRUE()</f>
        <v>1</v>
      </c>
      <c r="I154" s="6" t="n">
        <v>4425.38</v>
      </c>
      <c r="J154" s="6" t="n">
        <v>109.98</v>
      </c>
    </row>
    <row r="155" customFormat="false" ht="15.8" hidden="false" customHeight="false" outlineLevel="0" collapsed="false">
      <c r="A155" s="1" t="n">
        <v>20220227173323500</v>
      </c>
      <c r="B155" s="0" t="s">
        <v>164</v>
      </c>
      <c r="C155" s="2" t="n">
        <v>29.72</v>
      </c>
      <c r="D155" s="2" t="n">
        <v>51.03</v>
      </c>
      <c r="E155" s="3" t="n">
        <v>-0.08</v>
      </c>
      <c r="F155" s="4" t="n">
        <v>1.66</v>
      </c>
      <c r="G155" s="4" t="n">
        <v>32.64</v>
      </c>
      <c r="H155" s="5" t="b">
        <f aca="false">TRUE()</f>
        <v>1</v>
      </c>
      <c r="I155" s="6" t="n">
        <v>4566.84</v>
      </c>
      <c r="J155" s="6" t="n">
        <v>113.98</v>
      </c>
    </row>
    <row r="156" customFormat="false" ht="15.8" hidden="false" customHeight="false" outlineLevel="0" collapsed="false">
      <c r="A156" s="1" t="n">
        <v>20220227201518200</v>
      </c>
      <c r="B156" s="0" t="s">
        <v>165</v>
      </c>
      <c r="C156" s="2" t="n">
        <v>29.637</v>
      </c>
      <c r="D156" s="2" t="n">
        <v>50.837</v>
      </c>
      <c r="E156" s="3" t="n">
        <v>-0.41</v>
      </c>
      <c r="F156" s="4" t="n">
        <v>0.62</v>
      </c>
      <c r="G156" s="4" t="n">
        <v>14.1</v>
      </c>
      <c r="H156" s="5" t="b">
        <f aca="false">FALSE()</f>
        <v>0</v>
      </c>
      <c r="I156" s="6" t="s">
        <v>11</v>
      </c>
      <c r="J156" s="6" t="s">
        <v>11</v>
      </c>
    </row>
    <row r="157" customFormat="false" ht="15.8" hidden="false" customHeight="false" outlineLevel="0" collapsed="false">
      <c r="A157" s="1" t="n">
        <v>20220227203851300</v>
      </c>
      <c r="B157" s="0" t="s">
        <v>166</v>
      </c>
      <c r="C157" s="2" t="n">
        <v>29.087</v>
      </c>
      <c r="D157" s="2" t="n">
        <v>51.288</v>
      </c>
      <c r="E157" s="3" t="n">
        <v>0.07</v>
      </c>
      <c r="F157" s="4" t="n">
        <v>2.68</v>
      </c>
      <c r="G157" s="4" t="n">
        <v>49.09</v>
      </c>
      <c r="H157" s="5" t="b">
        <f aca="false">TRUE()</f>
        <v>1</v>
      </c>
      <c r="I157" s="6" t="n">
        <v>6360.25</v>
      </c>
      <c r="J157" s="6" t="n">
        <v>159.03</v>
      </c>
    </row>
    <row r="158" customFormat="false" ht="15.8" hidden="false" customHeight="false" outlineLevel="0" collapsed="false">
      <c r="A158" s="1" t="n">
        <v>20220227211247100</v>
      </c>
      <c r="B158" s="0" t="s">
        <v>167</v>
      </c>
      <c r="C158" s="2" t="n">
        <v>30.536</v>
      </c>
      <c r="D158" s="2" t="n">
        <v>50.685</v>
      </c>
      <c r="E158" s="3" t="n">
        <v>0.3</v>
      </c>
      <c r="F158" s="4" t="n">
        <v>5.45</v>
      </c>
      <c r="G158" s="4" t="n">
        <v>89.47</v>
      </c>
      <c r="H158" s="5" t="b">
        <f aca="false">FALSE()</f>
        <v>0</v>
      </c>
      <c r="I158" s="6" t="s">
        <v>11</v>
      </c>
      <c r="J158" s="6" t="s">
        <v>11</v>
      </c>
    </row>
    <row r="159" customFormat="false" ht="15.8" hidden="false" customHeight="false" outlineLevel="0" collapsed="false">
      <c r="A159" s="1" t="n">
        <v>20220227211806600</v>
      </c>
      <c r="B159" s="0" t="s">
        <v>168</v>
      </c>
      <c r="C159" s="2" t="n">
        <v>29.454</v>
      </c>
      <c r="D159" s="2" t="n">
        <v>50.746</v>
      </c>
      <c r="E159" s="3" t="n">
        <v>-0.76</v>
      </c>
      <c r="F159" s="4" t="n">
        <v>0.21</v>
      </c>
      <c r="G159" s="4" t="n">
        <v>5.62</v>
      </c>
      <c r="H159" s="5" t="b">
        <f aca="false">FALSE()</f>
        <v>0</v>
      </c>
      <c r="I159" s="6" t="s">
        <v>11</v>
      </c>
      <c r="J159" s="6" t="s">
        <v>11</v>
      </c>
    </row>
    <row r="160" customFormat="false" ht="15.8" hidden="false" customHeight="false" outlineLevel="0" collapsed="false">
      <c r="A160" s="1" t="n">
        <v>20220227215114600</v>
      </c>
      <c r="B160" s="0" t="s">
        <v>169</v>
      </c>
      <c r="C160" s="2" t="n">
        <v>30.466</v>
      </c>
      <c r="D160" s="2" t="n">
        <v>50.676</v>
      </c>
      <c r="E160" s="3" t="n">
        <v>0.09</v>
      </c>
      <c r="F160" s="4" t="n">
        <v>2.88</v>
      </c>
      <c r="G160" s="4" t="n">
        <v>52.02</v>
      </c>
      <c r="H160" s="5" t="b">
        <f aca="false">TRUE()</f>
        <v>1</v>
      </c>
      <c r="I160" s="6" t="n">
        <v>17143.2</v>
      </c>
      <c r="J160" s="6" t="n">
        <v>430.42</v>
      </c>
    </row>
    <row r="161" customFormat="false" ht="15.8" hidden="false" customHeight="false" outlineLevel="0" collapsed="false">
      <c r="A161" s="1" t="n">
        <v>20220227222654100</v>
      </c>
      <c r="B161" s="0" t="s">
        <v>170</v>
      </c>
      <c r="C161" s="2" t="n">
        <v>30.48</v>
      </c>
      <c r="D161" s="2" t="n">
        <v>50.658</v>
      </c>
      <c r="E161" s="3" t="n">
        <v>0.29</v>
      </c>
      <c r="F161" s="4" t="n">
        <v>5.18</v>
      </c>
      <c r="G161" s="4" t="n">
        <v>85.81</v>
      </c>
      <c r="H161" s="5" t="b">
        <f aca="false">FALSE()</f>
        <v>0</v>
      </c>
      <c r="I161" s="6" t="s">
        <v>11</v>
      </c>
      <c r="J161" s="6" t="s">
        <v>11</v>
      </c>
    </row>
    <row r="162" customFormat="false" ht="15.8" hidden="false" customHeight="false" outlineLevel="0" collapsed="false">
      <c r="A162" s="1" t="n">
        <v>20220227232003700</v>
      </c>
      <c r="B162" s="0" t="s">
        <v>171</v>
      </c>
      <c r="C162" s="2" t="n">
        <v>31.583</v>
      </c>
      <c r="D162" s="2" t="n">
        <v>51.549</v>
      </c>
      <c r="E162" s="3" t="n">
        <v>0.73</v>
      </c>
      <c r="F162" s="4" t="n">
        <v>20.01</v>
      </c>
      <c r="G162" s="4" t="n">
        <v>270.16</v>
      </c>
      <c r="H162" s="5" t="b">
        <f aca="false">FALSE()</f>
        <v>0</v>
      </c>
      <c r="I162" s="6" t="s">
        <v>11</v>
      </c>
      <c r="J162" s="6" t="s">
        <v>11</v>
      </c>
    </row>
    <row r="163" customFormat="false" ht="15.8" hidden="false" customHeight="false" outlineLevel="0" collapsed="false">
      <c r="A163" s="1" t="n">
        <v>20220227233744800</v>
      </c>
      <c r="B163" s="0" t="s">
        <v>172</v>
      </c>
      <c r="C163" s="2" t="n">
        <v>29.402</v>
      </c>
      <c r="D163" s="2" t="n">
        <v>51.353</v>
      </c>
      <c r="E163" s="3" t="n">
        <v>0.04</v>
      </c>
      <c r="F163" s="4" t="n">
        <v>2.41</v>
      </c>
      <c r="G163" s="4" t="n">
        <v>44.8</v>
      </c>
      <c r="H163" s="5" t="b">
        <f aca="false">FALSE()</f>
        <v>0</v>
      </c>
      <c r="I163" s="6" t="s">
        <v>11</v>
      </c>
      <c r="J163" s="6" t="s">
        <v>11</v>
      </c>
    </row>
    <row r="164" customFormat="false" ht="15.8" hidden="false" customHeight="false" outlineLevel="0" collapsed="false">
      <c r="A164" s="1" t="n">
        <v>20220228000920800</v>
      </c>
      <c r="B164" s="0" t="s">
        <v>173</v>
      </c>
      <c r="C164" s="2" t="n">
        <v>29.017</v>
      </c>
      <c r="D164" s="2" t="n">
        <v>51.232</v>
      </c>
      <c r="E164" s="3" t="n">
        <v>0.26</v>
      </c>
      <c r="F164" s="4" t="n">
        <v>4.74</v>
      </c>
      <c r="G164" s="4" t="n">
        <v>79.57</v>
      </c>
      <c r="H164" s="5" t="b">
        <f aca="false">FALSE()</f>
        <v>0</v>
      </c>
      <c r="I164" s="6" t="s">
        <v>11</v>
      </c>
      <c r="J164" s="6" t="s">
        <v>11</v>
      </c>
    </row>
    <row r="165" customFormat="false" ht="15.8" hidden="false" customHeight="false" outlineLevel="0" collapsed="false">
      <c r="A165" s="1" t="n">
        <v>20220228001217600</v>
      </c>
      <c r="B165" s="0" t="s">
        <v>174</v>
      </c>
      <c r="C165" s="2" t="n">
        <v>28.698</v>
      </c>
      <c r="D165" s="2" t="n">
        <v>51.346</v>
      </c>
      <c r="E165" s="3" t="n">
        <v>0.08</v>
      </c>
      <c r="F165" s="4" t="n">
        <v>2.76</v>
      </c>
      <c r="G165" s="4" t="n">
        <v>50.29</v>
      </c>
      <c r="H165" s="5" t="b">
        <f aca="false">FALSE()</f>
        <v>0</v>
      </c>
      <c r="I165" s="6" t="s">
        <v>11</v>
      </c>
      <c r="J165" s="6" t="s">
        <v>11</v>
      </c>
    </row>
    <row r="166" customFormat="false" ht="15.8" hidden="false" customHeight="false" outlineLevel="0" collapsed="false">
      <c r="A166" s="1" t="n">
        <v>20220228021230700</v>
      </c>
      <c r="B166" s="0" t="s">
        <v>175</v>
      </c>
      <c r="C166" s="2" t="n">
        <v>31.453</v>
      </c>
      <c r="D166" s="2" t="n">
        <v>51.559</v>
      </c>
      <c r="E166" s="3" t="n">
        <v>0.77</v>
      </c>
      <c r="F166" s="4" t="n">
        <v>23.12</v>
      </c>
      <c r="G166" s="4" t="n">
        <v>305.37</v>
      </c>
      <c r="H166" s="5" t="b">
        <f aca="false">FALSE()</f>
        <v>0</v>
      </c>
      <c r="I166" s="6" t="s">
        <v>11</v>
      </c>
      <c r="J166" s="6" t="s">
        <v>11</v>
      </c>
    </row>
    <row r="167" customFormat="false" ht="15.8" hidden="false" customHeight="false" outlineLevel="0" collapsed="false">
      <c r="A167" s="1" t="n">
        <v>20220228034507600</v>
      </c>
      <c r="B167" s="0" t="s">
        <v>176</v>
      </c>
      <c r="C167" s="2" t="n">
        <v>31.391</v>
      </c>
      <c r="D167" s="2" t="n">
        <v>51.398</v>
      </c>
      <c r="E167" s="3" t="n">
        <v>0.83</v>
      </c>
      <c r="F167" s="4" t="n">
        <v>27.21</v>
      </c>
      <c r="G167" s="4" t="n">
        <v>350.61</v>
      </c>
      <c r="H167" s="5" t="b">
        <f aca="false">FALSE()</f>
        <v>0</v>
      </c>
      <c r="I167" s="6" t="s">
        <v>11</v>
      </c>
      <c r="J167" s="6" t="s">
        <v>11</v>
      </c>
    </row>
    <row r="168" customFormat="false" ht="15.8" hidden="false" customHeight="false" outlineLevel="0" collapsed="false">
      <c r="A168" s="1" t="n">
        <v>20220228051502400</v>
      </c>
      <c r="B168" s="0" t="s">
        <v>177</v>
      </c>
      <c r="C168" s="2" t="n">
        <v>29.628</v>
      </c>
      <c r="D168" s="2" t="n">
        <v>50.406</v>
      </c>
      <c r="E168" s="3" t="n">
        <v>-0.05</v>
      </c>
      <c r="F168" s="4" t="n">
        <v>1.85</v>
      </c>
      <c r="G168" s="4" t="n">
        <v>35.7</v>
      </c>
      <c r="H168" s="5" t="b">
        <f aca="false">TRUE()</f>
        <v>1</v>
      </c>
      <c r="I168" s="6" t="n">
        <v>7901</v>
      </c>
      <c r="J168" s="6" t="n">
        <v>196.77</v>
      </c>
    </row>
    <row r="169" customFormat="false" ht="15.8" hidden="false" customHeight="false" outlineLevel="0" collapsed="false">
      <c r="A169" s="1" t="n">
        <v>20220228052705800</v>
      </c>
      <c r="B169" s="0" t="s">
        <v>178</v>
      </c>
      <c r="C169" s="2" t="n">
        <v>32.213</v>
      </c>
      <c r="D169" s="2" t="n">
        <v>51.467</v>
      </c>
      <c r="E169" s="3" t="n">
        <v>1.16</v>
      </c>
      <c r="F169" s="4" t="n">
        <v>75.86</v>
      </c>
      <c r="G169" s="4" t="n">
        <v>837.36</v>
      </c>
      <c r="H169" s="5" t="b">
        <f aca="false">FALSE()</f>
        <v>0</v>
      </c>
      <c r="I169" s="6" t="s">
        <v>11</v>
      </c>
      <c r="J169" s="6" t="s">
        <v>11</v>
      </c>
    </row>
    <row r="170" customFormat="false" ht="15.8" hidden="false" customHeight="false" outlineLevel="0" collapsed="false">
      <c r="A170" s="1" t="n">
        <v>20220228052733200</v>
      </c>
      <c r="B170" s="0" t="s">
        <v>179</v>
      </c>
      <c r="C170" s="2" t="n">
        <v>29.983</v>
      </c>
      <c r="D170" s="2" t="n">
        <v>50.82</v>
      </c>
      <c r="E170" s="3" t="n">
        <v>-0.02</v>
      </c>
      <c r="F170" s="4" t="n">
        <v>2.02</v>
      </c>
      <c r="G170" s="4" t="n">
        <v>38.5</v>
      </c>
      <c r="H170" s="5" t="b">
        <f aca="false">FALSE()</f>
        <v>0</v>
      </c>
      <c r="I170" s="6" t="s">
        <v>11</v>
      </c>
      <c r="J170" s="6" t="s">
        <v>11</v>
      </c>
    </row>
    <row r="171" customFormat="false" ht="15.8" hidden="false" customHeight="false" outlineLevel="0" collapsed="false">
      <c r="A171" s="1" t="n">
        <v>20220228062823700</v>
      </c>
      <c r="B171" s="0" t="s">
        <v>180</v>
      </c>
      <c r="C171" s="2" t="n">
        <v>29.971</v>
      </c>
      <c r="D171" s="2" t="n">
        <v>50.73</v>
      </c>
      <c r="E171" s="3" t="n">
        <v>0.05</v>
      </c>
      <c r="F171" s="4" t="n">
        <v>2.48</v>
      </c>
      <c r="G171" s="4" t="n">
        <v>45.89</v>
      </c>
      <c r="H171" s="5" t="b">
        <f aca="false">FALSE()</f>
        <v>0</v>
      </c>
      <c r="I171" s="6" t="s">
        <v>11</v>
      </c>
      <c r="J171" s="6" t="s">
        <v>11</v>
      </c>
    </row>
    <row r="172" customFormat="false" ht="15.8" hidden="false" customHeight="false" outlineLevel="0" collapsed="false">
      <c r="A172" s="1" t="n">
        <v>20220228063737500</v>
      </c>
      <c r="B172" s="0" t="s">
        <v>181</v>
      </c>
      <c r="C172" s="2" t="n">
        <v>29.433</v>
      </c>
      <c r="D172" s="2" t="n">
        <v>51.182</v>
      </c>
      <c r="E172" s="3" t="n">
        <v>0.04</v>
      </c>
      <c r="F172" s="4" t="n">
        <v>2.45</v>
      </c>
      <c r="G172" s="4" t="n">
        <v>45.37</v>
      </c>
      <c r="H172" s="5" t="b">
        <f aca="false">TRUE()</f>
        <v>1</v>
      </c>
      <c r="I172" s="6" t="n">
        <v>12385.77</v>
      </c>
      <c r="J172" s="6" t="n">
        <v>309.34</v>
      </c>
    </row>
    <row r="173" customFormat="false" ht="15.8" hidden="false" customHeight="false" outlineLevel="0" collapsed="false">
      <c r="A173" s="1" t="n">
        <v>20220228064554600</v>
      </c>
      <c r="B173" s="0" t="s">
        <v>182</v>
      </c>
      <c r="C173" s="2" t="n">
        <v>30.014</v>
      </c>
      <c r="D173" s="2" t="n">
        <v>50.919</v>
      </c>
      <c r="E173" s="3" t="n">
        <v>0.24</v>
      </c>
      <c r="F173" s="4" t="n">
        <v>4.46</v>
      </c>
      <c r="G173" s="4" t="n">
        <v>75.52</v>
      </c>
      <c r="H173" s="5" t="b">
        <f aca="false">TRUE()</f>
        <v>1</v>
      </c>
      <c r="I173" s="6" t="n">
        <v>12859.38</v>
      </c>
      <c r="J173" s="6" t="n">
        <v>321.6</v>
      </c>
    </row>
    <row r="174" customFormat="false" ht="15.8" hidden="false" customHeight="false" outlineLevel="0" collapsed="false">
      <c r="A174" s="1" t="n">
        <v>20220228131937200</v>
      </c>
      <c r="B174" s="0" t="s">
        <v>183</v>
      </c>
      <c r="C174" s="2" t="n">
        <v>29.735</v>
      </c>
      <c r="D174" s="2" t="n">
        <v>51.044</v>
      </c>
      <c r="E174" s="3" t="n">
        <v>1.43</v>
      </c>
      <c r="F174" s="4" t="n">
        <v>173.78</v>
      </c>
      <c r="G174" s="4" t="n">
        <v>1692.58</v>
      </c>
      <c r="H174" s="5" t="b">
        <f aca="false">TRUE()</f>
        <v>1</v>
      </c>
      <c r="I174" s="6" t="n">
        <v>26855.06</v>
      </c>
      <c r="J174" s="6" t="n">
        <v>670.48</v>
      </c>
    </row>
    <row r="175" customFormat="false" ht="15.8" hidden="false" customHeight="false" outlineLevel="0" collapsed="false">
      <c r="A175" s="1" t="n">
        <v>20220228135556000</v>
      </c>
      <c r="B175" s="0" t="s">
        <v>184</v>
      </c>
      <c r="C175" s="2" t="n">
        <v>30.756</v>
      </c>
      <c r="D175" s="2" t="n">
        <v>51.739</v>
      </c>
      <c r="E175" s="3" t="n">
        <v>0.9</v>
      </c>
      <c r="F175" s="4" t="n">
        <v>34.36</v>
      </c>
      <c r="G175" s="4" t="n">
        <v>427.42</v>
      </c>
      <c r="H175" s="5" t="b">
        <f aca="false">FALSE()</f>
        <v>0</v>
      </c>
      <c r="I175" s="6" t="s">
        <v>11</v>
      </c>
      <c r="J175" s="6" t="s">
        <v>11</v>
      </c>
    </row>
    <row r="176" customFormat="false" ht="15.8" hidden="false" customHeight="false" outlineLevel="0" collapsed="false">
      <c r="A176" s="1" t="n">
        <v>20220228135623900</v>
      </c>
      <c r="B176" s="0" t="s">
        <v>185</v>
      </c>
      <c r="C176" s="2" t="n">
        <v>29.706</v>
      </c>
      <c r="D176" s="2" t="n">
        <v>51.095</v>
      </c>
      <c r="E176" s="3" t="n">
        <v>0.14</v>
      </c>
      <c r="F176" s="4" t="n">
        <v>3.27</v>
      </c>
      <c r="G176" s="4" t="n">
        <v>58.04</v>
      </c>
      <c r="H176" s="5" t="b">
        <f aca="false">FALSE()</f>
        <v>0</v>
      </c>
      <c r="I176" s="6" t="s">
        <v>11</v>
      </c>
      <c r="J176" s="6" t="s">
        <v>11</v>
      </c>
    </row>
    <row r="177" customFormat="false" ht="15.8" hidden="false" customHeight="false" outlineLevel="0" collapsed="false">
      <c r="A177" s="1" t="n">
        <v>20220228143410300</v>
      </c>
      <c r="B177" s="0" t="s">
        <v>186</v>
      </c>
      <c r="C177" s="2" t="n">
        <v>29.578</v>
      </c>
      <c r="D177" s="2" t="n">
        <v>50.99</v>
      </c>
      <c r="E177" s="3" t="n">
        <v>0.01</v>
      </c>
      <c r="F177" s="4" t="n">
        <v>2.25</v>
      </c>
      <c r="G177" s="4" t="n">
        <v>42.32</v>
      </c>
      <c r="H177" s="5" t="b">
        <f aca="false">TRUE()</f>
        <v>1</v>
      </c>
      <c r="I177" s="6" t="n">
        <v>8272.54</v>
      </c>
      <c r="J177" s="6" t="n">
        <v>206.03</v>
      </c>
    </row>
    <row r="178" customFormat="false" ht="15.8" hidden="false" customHeight="false" outlineLevel="0" collapsed="false">
      <c r="A178" s="1" t="n">
        <v>20220228153834100</v>
      </c>
      <c r="B178" s="0" t="s">
        <v>187</v>
      </c>
      <c r="C178" s="2" t="n">
        <v>30.423</v>
      </c>
      <c r="D178" s="2" t="n">
        <v>50.793</v>
      </c>
      <c r="E178" s="3" t="n">
        <v>0.35</v>
      </c>
      <c r="F178" s="4" t="n">
        <v>6.37</v>
      </c>
      <c r="G178" s="4" t="n">
        <v>102.19</v>
      </c>
      <c r="H178" s="5" t="b">
        <f aca="false">FALSE()</f>
        <v>0</v>
      </c>
      <c r="I178" s="6" t="s">
        <v>11</v>
      </c>
      <c r="J178" s="6" t="s">
        <v>11</v>
      </c>
    </row>
    <row r="179" customFormat="false" ht="15.8" hidden="false" customHeight="false" outlineLevel="0" collapsed="false">
      <c r="A179" s="1" t="n">
        <v>20220228162802700</v>
      </c>
      <c r="B179" s="0" t="s">
        <v>188</v>
      </c>
      <c r="C179" s="2" t="n">
        <v>29.289</v>
      </c>
      <c r="D179" s="2" t="n">
        <v>50.434</v>
      </c>
      <c r="E179" s="3" t="n">
        <v>0.5</v>
      </c>
      <c r="F179" s="4" t="n">
        <v>10</v>
      </c>
      <c r="G179" s="4" t="n">
        <v>149.9</v>
      </c>
      <c r="H179" s="5" t="b">
        <f aca="false">FALSE()</f>
        <v>0</v>
      </c>
      <c r="I179" s="6" t="s">
        <v>11</v>
      </c>
      <c r="J179" s="6" t="s">
        <v>11</v>
      </c>
    </row>
    <row r="180" customFormat="false" ht="15.8" hidden="false" customHeight="false" outlineLevel="0" collapsed="false">
      <c r="A180" s="1" t="n">
        <v>20220228162940800</v>
      </c>
      <c r="B180" s="0" t="s">
        <v>189</v>
      </c>
      <c r="C180" s="2" t="n">
        <v>29.498</v>
      </c>
      <c r="D180" s="2" t="n">
        <v>50.603</v>
      </c>
      <c r="E180" s="3" t="n">
        <v>0.7</v>
      </c>
      <c r="F180" s="4" t="n">
        <v>18.59</v>
      </c>
      <c r="G180" s="4" t="n">
        <v>253.78</v>
      </c>
      <c r="H180" s="5" t="b">
        <f aca="false">TRUE()</f>
        <v>1</v>
      </c>
      <c r="I180" s="6" t="n">
        <v>3390.98</v>
      </c>
      <c r="J180" s="6" t="n">
        <v>84.03</v>
      </c>
    </row>
    <row r="181" customFormat="false" ht="15.8" hidden="false" customHeight="false" outlineLevel="0" collapsed="false">
      <c r="A181" s="1" t="n">
        <v>20220228163045200</v>
      </c>
      <c r="B181" s="0" t="s">
        <v>190</v>
      </c>
      <c r="C181" s="2" t="n">
        <v>29.331</v>
      </c>
      <c r="D181" s="2" t="n">
        <v>50.452</v>
      </c>
      <c r="E181" s="3" t="n">
        <v>0.56</v>
      </c>
      <c r="F181" s="4" t="n">
        <v>12.1</v>
      </c>
      <c r="G181" s="4" t="n">
        <v>176.19</v>
      </c>
      <c r="H181" s="5" t="b">
        <f aca="false">FALSE()</f>
        <v>0</v>
      </c>
      <c r="I181" s="6" t="s">
        <v>11</v>
      </c>
      <c r="J181" s="6" t="s">
        <v>11</v>
      </c>
    </row>
    <row r="182" customFormat="false" ht="15.8" hidden="false" customHeight="false" outlineLevel="0" collapsed="false">
      <c r="A182" s="1" t="n">
        <v>20220228163059900</v>
      </c>
      <c r="B182" s="0" t="s">
        <v>191</v>
      </c>
      <c r="C182" s="2" t="n">
        <v>29.504</v>
      </c>
      <c r="D182" s="2" t="n">
        <v>50.594</v>
      </c>
      <c r="E182" s="3" t="n">
        <v>0.64</v>
      </c>
      <c r="F182" s="4" t="n">
        <v>15.42</v>
      </c>
      <c r="G182" s="4" t="n">
        <v>216.48</v>
      </c>
      <c r="H182" s="5" t="b">
        <f aca="false">TRUE()</f>
        <v>1</v>
      </c>
      <c r="I182" s="6" t="n">
        <v>3388.74</v>
      </c>
      <c r="J182" s="6" t="n">
        <v>83.96</v>
      </c>
    </row>
    <row r="183" customFormat="false" ht="15.8" hidden="false" customHeight="false" outlineLevel="0" collapsed="false">
      <c r="A183" s="1" t="n">
        <v>20220228163217800</v>
      </c>
      <c r="B183" s="0" t="s">
        <v>192</v>
      </c>
      <c r="C183" s="2" t="n">
        <v>29.484</v>
      </c>
      <c r="D183" s="2" t="n">
        <v>50.594</v>
      </c>
      <c r="E183" s="3" t="n">
        <v>0.48</v>
      </c>
      <c r="F183" s="4" t="n">
        <v>9.43</v>
      </c>
      <c r="G183" s="4" t="n">
        <v>142.66</v>
      </c>
      <c r="H183" s="5" t="b">
        <f aca="false">TRUE()</f>
        <v>1</v>
      </c>
      <c r="I183" s="6" t="n">
        <v>3292.67</v>
      </c>
      <c r="J183" s="6" t="n">
        <v>81.55</v>
      </c>
    </row>
    <row r="184" customFormat="false" ht="15.8" hidden="false" customHeight="false" outlineLevel="0" collapsed="false">
      <c r="A184" s="1" t="n">
        <v>20220228163648700</v>
      </c>
      <c r="B184" s="0" t="s">
        <v>193</v>
      </c>
      <c r="C184" s="2" t="n">
        <v>29.527</v>
      </c>
      <c r="D184" s="2" t="n">
        <v>50.558</v>
      </c>
      <c r="E184" s="3" t="n">
        <v>0.69</v>
      </c>
      <c r="F184" s="4" t="n">
        <v>17.86</v>
      </c>
      <c r="G184" s="4" t="n">
        <v>245.33</v>
      </c>
      <c r="H184" s="5" t="b">
        <f aca="false">TRUE()</f>
        <v>1</v>
      </c>
      <c r="I184" s="6" t="n">
        <v>5186.51</v>
      </c>
      <c r="J184" s="6" t="n">
        <v>128.63</v>
      </c>
    </row>
    <row r="185" customFormat="false" ht="15.8" hidden="false" customHeight="false" outlineLevel="0" collapsed="false">
      <c r="A185" s="1" t="n">
        <v>20220228163742700</v>
      </c>
      <c r="B185" s="0" t="s">
        <v>194</v>
      </c>
      <c r="C185" s="2" t="n">
        <v>29.318</v>
      </c>
      <c r="D185" s="2" t="n">
        <v>50.436</v>
      </c>
      <c r="E185" s="3" t="n">
        <v>0.37</v>
      </c>
      <c r="F185" s="4" t="n">
        <v>6.71</v>
      </c>
      <c r="G185" s="4" t="n">
        <v>106.82</v>
      </c>
      <c r="H185" s="5" t="b">
        <f aca="false">FALSE()</f>
        <v>0</v>
      </c>
      <c r="I185" s="6" t="s">
        <v>11</v>
      </c>
      <c r="J185" s="6" t="s">
        <v>11</v>
      </c>
    </row>
    <row r="186" customFormat="false" ht="15.8" hidden="false" customHeight="false" outlineLevel="0" collapsed="false">
      <c r="A186" s="1" t="n">
        <v>20220228163919500</v>
      </c>
      <c r="B186" s="0" t="s">
        <v>195</v>
      </c>
      <c r="C186" s="2" t="n">
        <v>29.304</v>
      </c>
      <c r="D186" s="2" t="n">
        <v>50.431</v>
      </c>
      <c r="E186" s="3" t="n">
        <v>0.5</v>
      </c>
      <c r="F186" s="4" t="n">
        <v>9.97</v>
      </c>
      <c r="G186" s="4" t="n">
        <v>149.51</v>
      </c>
      <c r="H186" s="5" t="b">
        <f aca="false">FALSE()</f>
        <v>0</v>
      </c>
      <c r="I186" s="6" t="s">
        <v>11</v>
      </c>
      <c r="J186" s="6" t="s">
        <v>11</v>
      </c>
    </row>
    <row r="187" customFormat="false" ht="15.8" hidden="false" customHeight="false" outlineLevel="0" collapsed="false">
      <c r="A187" s="1" t="n">
        <v>20220228164019200</v>
      </c>
      <c r="B187" s="0" t="s">
        <v>196</v>
      </c>
      <c r="C187" s="2" t="n">
        <v>29.292</v>
      </c>
      <c r="D187" s="2" t="n">
        <v>50.7</v>
      </c>
      <c r="E187" s="3" t="n">
        <v>-0.24</v>
      </c>
      <c r="F187" s="4" t="n">
        <v>1.02</v>
      </c>
      <c r="G187" s="4" t="n">
        <v>21.61</v>
      </c>
      <c r="H187" s="5" t="b">
        <f aca="false">FALSE()</f>
        <v>0</v>
      </c>
      <c r="I187" s="6" t="s">
        <v>11</v>
      </c>
      <c r="J187" s="6" t="s">
        <v>11</v>
      </c>
    </row>
    <row r="188" customFormat="false" ht="15.8" hidden="false" customHeight="false" outlineLevel="0" collapsed="false">
      <c r="A188" s="1" t="n">
        <v>20220228164257400</v>
      </c>
      <c r="B188" s="0" t="s">
        <v>197</v>
      </c>
      <c r="C188" s="2" t="n">
        <v>29.499</v>
      </c>
      <c r="D188" s="2" t="n">
        <v>50.576</v>
      </c>
      <c r="E188" s="3" t="n">
        <v>0.56</v>
      </c>
      <c r="F188" s="4" t="n">
        <v>11.91</v>
      </c>
      <c r="G188" s="4" t="n">
        <v>173.91</v>
      </c>
      <c r="H188" s="5" t="b">
        <f aca="false">TRUE()</f>
        <v>1</v>
      </c>
      <c r="I188" s="6" t="n">
        <v>2743.18</v>
      </c>
      <c r="J188" s="6" t="n">
        <v>67.99</v>
      </c>
    </row>
    <row r="189" customFormat="false" ht="15.8" hidden="false" customHeight="false" outlineLevel="0" collapsed="false">
      <c r="A189" s="1" t="n">
        <v>20220228183054700</v>
      </c>
      <c r="B189" s="0" t="s">
        <v>198</v>
      </c>
      <c r="C189" s="2" t="n">
        <v>29.616</v>
      </c>
      <c r="D189" s="2" t="n">
        <v>50.846</v>
      </c>
      <c r="E189" s="3" t="n">
        <v>-0.34</v>
      </c>
      <c r="F189" s="4" t="n">
        <v>0.76</v>
      </c>
      <c r="G189" s="4" t="n">
        <v>16.79</v>
      </c>
      <c r="H189" s="5" t="b">
        <f aca="false">FALSE()</f>
        <v>0</v>
      </c>
      <c r="I189" s="6" t="s">
        <v>11</v>
      </c>
      <c r="J189" s="6" t="s">
        <v>11</v>
      </c>
    </row>
    <row r="190" customFormat="false" ht="15.8" hidden="false" customHeight="false" outlineLevel="0" collapsed="false">
      <c r="A190" s="1" t="n">
        <v>20220228211048200</v>
      </c>
      <c r="B190" s="0" t="s">
        <v>199</v>
      </c>
      <c r="C190" s="2" t="n">
        <v>29.763</v>
      </c>
      <c r="D190" s="2" t="n">
        <v>50.415</v>
      </c>
      <c r="E190" s="3" t="n">
        <v>0.03</v>
      </c>
      <c r="F190" s="4" t="n">
        <v>2.4</v>
      </c>
      <c r="G190" s="4" t="n">
        <v>44.59</v>
      </c>
      <c r="H190" s="5" t="b">
        <f aca="false">TRUE()</f>
        <v>1</v>
      </c>
      <c r="I190" s="6" t="n">
        <v>13760.8</v>
      </c>
      <c r="J190" s="6" t="n">
        <v>343.28</v>
      </c>
    </row>
    <row r="191" customFormat="false" ht="15.8" hidden="false" customHeight="false" outlineLevel="0" collapsed="false">
      <c r="A191" s="1" t="n">
        <v>20220228211150000</v>
      </c>
      <c r="B191" s="0" t="s">
        <v>200</v>
      </c>
      <c r="C191" s="2" t="n">
        <v>29.76</v>
      </c>
      <c r="D191" s="2" t="n">
        <v>50.424</v>
      </c>
      <c r="E191" s="3" t="n">
        <v>-0.08</v>
      </c>
      <c r="F191" s="4" t="n">
        <v>1.7</v>
      </c>
      <c r="G191" s="4" t="n">
        <v>33.37</v>
      </c>
      <c r="H191" s="5" t="b">
        <f aca="false">TRUE()</f>
        <v>1</v>
      </c>
      <c r="I191" s="6" t="n">
        <v>11709.92</v>
      </c>
      <c r="J191" s="6" t="n">
        <v>292.03</v>
      </c>
    </row>
    <row r="192" customFormat="false" ht="15.8" hidden="false" customHeight="false" outlineLevel="0" collapsed="false">
      <c r="A192" s="1" t="n">
        <v>20220301020100200</v>
      </c>
      <c r="B192" s="0" t="s">
        <v>201</v>
      </c>
      <c r="C192" s="2" t="n">
        <v>31.269</v>
      </c>
      <c r="D192" s="2" t="n">
        <v>51.112</v>
      </c>
      <c r="E192" s="3" t="n">
        <v>0.77</v>
      </c>
      <c r="F192" s="4" t="n">
        <v>22.84</v>
      </c>
      <c r="G192" s="4" t="n">
        <v>302.21</v>
      </c>
      <c r="H192" s="5" t="b">
        <f aca="false">FALSE()</f>
        <v>0</v>
      </c>
      <c r="I192" s="6" t="s">
        <v>11</v>
      </c>
      <c r="J192" s="6" t="s">
        <v>11</v>
      </c>
    </row>
    <row r="193" customFormat="false" ht="15.8" hidden="false" customHeight="false" outlineLevel="0" collapsed="false">
      <c r="A193" s="1" t="n">
        <v>20220301020119900</v>
      </c>
      <c r="B193" s="0" t="s">
        <v>202</v>
      </c>
      <c r="C193" s="2" t="n">
        <v>29.638</v>
      </c>
      <c r="D193" s="2" t="n">
        <v>50.779</v>
      </c>
      <c r="E193" s="3" t="n">
        <v>-0.21</v>
      </c>
      <c r="F193" s="4" t="n">
        <v>1.14</v>
      </c>
      <c r="G193" s="4" t="n">
        <v>23.74</v>
      </c>
      <c r="H193" s="5" t="b">
        <f aca="false">FALSE()</f>
        <v>0</v>
      </c>
      <c r="I193" s="6" t="s">
        <v>11</v>
      </c>
      <c r="J193" s="6" t="s">
        <v>11</v>
      </c>
    </row>
    <row r="194" customFormat="false" ht="15.8" hidden="false" customHeight="false" outlineLevel="0" collapsed="false">
      <c r="A194" s="1" t="n">
        <v>20220301052234500</v>
      </c>
      <c r="B194" s="0" t="s">
        <v>203</v>
      </c>
      <c r="C194" s="2" t="n">
        <v>31.366</v>
      </c>
      <c r="D194" s="2" t="n">
        <v>50.409</v>
      </c>
      <c r="E194" s="3" t="n">
        <v>0.7</v>
      </c>
      <c r="F194" s="4" t="n">
        <v>18.59</v>
      </c>
      <c r="G194" s="4" t="n">
        <v>253.78</v>
      </c>
      <c r="H194" s="5" t="b">
        <f aca="false">FALSE()</f>
        <v>0</v>
      </c>
      <c r="I194" s="6" t="s">
        <v>11</v>
      </c>
      <c r="J194" s="6" t="s">
        <v>11</v>
      </c>
    </row>
    <row r="195" customFormat="false" ht="15.8" hidden="false" customHeight="false" outlineLevel="0" collapsed="false">
      <c r="A195" s="1" t="n">
        <v>20220301073758000</v>
      </c>
      <c r="B195" s="0" t="s">
        <v>204</v>
      </c>
      <c r="C195" s="2" t="n">
        <v>29.63</v>
      </c>
      <c r="D195" s="2" t="n">
        <v>50.819</v>
      </c>
      <c r="E195" s="3" t="n">
        <v>0.27</v>
      </c>
      <c r="F195" s="4" t="n">
        <v>5</v>
      </c>
      <c r="G195" s="4" t="n">
        <v>83.17</v>
      </c>
      <c r="H195" s="5" t="b">
        <f aca="false">TRUE()</f>
        <v>1</v>
      </c>
      <c r="I195" s="6" t="n">
        <v>2940.5</v>
      </c>
      <c r="J195" s="6" t="n">
        <v>73.09</v>
      </c>
    </row>
    <row r="196" customFormat="false" ht="15.8" hidden="false" customHeight="false" outlineLevel="0" collapsed="false">
      <c r="A196" s="1" t="n">
        <v>20220301074012800</v>
      </c>
      <c r="B196" s="0" t="s">
        <v>205</v>
      </c>
      <c r="C196" s="2" t="n">
        <v>29.637</v>
      </c>
      <c r="D196" s="2" t="n">
        <v>50.81</v>
      </c>
      <c r="E196" s="3" t="n">
        <v>0.91</v>
      </c>
      <c r="F196" s="4" t="n">
        <v>34.78</v>
      </c>
      <c r="G196" s="4" t="n">
        <v>431.9</v>
      </c>
      <c r="H196" s="5" t="b">
        <f aca="false">TRUE()</f>
        <v>1</v>
      </c>
      <c r="I196" s="6" t="n">
        <v>9495.86</v>
      </c>
      <c r="J196" s="6" t="n">
        <v>236.05</v>
      </c>
    </row>
    <row r="197" customFormat="false" ht="15.8" hidden="false" customHeight="false" outlineLevel="0" collapsed="false">
      <c r="A197" s="1" t="n">
        <v>20220301075346900</v>
      </c>
      <c r="B197" s="0" t="s">
        <v>206</v>
      </c>
      <c r="C197" s="2" t="n">
        <v>31.451</v>
      </c>
      <c r="D197" s="2" t="n">
        <v>50.399</v>
      </c>
      <c r="E197" s="3" t="n">
        <v>0.81</v>
      </c>
      <c r="F197" s="4" t="n">
        <v>26.22</v>
      </c>
      <c r="G197" s="4" t="n">
        <v>339.82</v>
      </c>
      <c r="H197" s="5" t="b">
        <f aca="false">FALSE()</f>
        <v>0</v>
      </c>
      <c r="I197" s="6" t="s">
        <v>11</v>
      </c>
      <c r="J197" s="6" t="s">
        <v>11</v>
      </c>
    </row>
    <row r="198" customFormat="false" ht="15.8" hidden="false" customHeight="false" outlineLevel="0" collapsed="false">
      <c r="A198" s="1" t="n">
        <v>20220301081615000</v>
      </c>
      <c r="B198" s="0" t="s">
        <v>207</v>
      </c>
      <c r="C198" s="2" t="n">
        <v>29.512</v>
      </c>
      <c r="D198" s="2" t="n">
        <v>50.639</v>
      </c>
      <c r="E198" s="3" t="n">
        <v>-0.26</v>
      </c>
      <c r="F198" s="4" t="n">
        <v>0.96</v>
      </c>
      <c r="G198" s="4" t="n">
        <v>20.52</v>
      </c>
      <c r="H198" s="5" t="b">
        <f aca="false">TRUE()</f>
        <v>1</v>
      </c>
      <c r="I198" s="6" t="n">
        <v>1251.63</v>
      </c>
      <c r="J198" s="6" t="n">
        <v>31.02</v>
      </c>
    </row>
    <row r="199" customFormat="false" ht="15.8" hidden="false" customHeight="false" outlineLevel="0" collapsed="false">
      <c r="A199" s="1" t="n">
        <v>20220301084026700</v>
      </c>
      <c r="B199" s="0" t="s">
        <v>208</v>
      </c>
      <c r="C199" s="2" t="n">
        <v>29.544</v>
      </c>
      <c r="D199" s="2" t="n">
        <v>51.417</v>
      </c>
      <c r="E199" s="3" t="n">
        <v>0.27</v>
      </c>
      <c r="F199" s="4" t="n">
        <v>4.95</v>
      </c>
      <c r="G199" s="4" t="n">
        <v>82.52</v>
      </c>
      <c r="H199" s="5" t="b">
        <f aca="false">FALSE()</f>
        <v>0</v>
      </c>
      <c r="I199" s="6" t="s">
        <v>11</v>
      </c>
      <c r="J199" s="6" t="s">
        <v>11</v>
      </c>
    </row>
    <row r="200" customFormat="false" ht="15.8" hidden="false" customHeight="false" outlineLevel="0" collapsed="false">
      <c r="A200" s="1" t="n">
        <v>20220301085636900</v>
      </c>
      <c r="B200" s="0" t="s">
        <v>209</v>
      </c>
      <c r="C200" s="2" t="n">
        <v>29.746</v>
      </c>
      <c r="D200" s="2" t="n">
        <v>50.388</v>
      </c>
      <c r="E200" s="3" t="n">
        <v>0.08</v>
      </c>
      <c r="F200" s="4" t="n">
        <v>2.73</v>
      </c>
      <c r="G200" s="4" t="n">
        <v>49.78</v>
      </c>
      <c r="H200" s="5" t="b">
        <f aca="false">TRUE()</f>
        <v>1</v>
      </c>
      <c r="I200" s="6" t="n">
        <v>5981.27</v>
      </c>
      <c r="J200" s="6" t="n">
        <v>149.25</v>
      </c>
    </row>
    <row r="201" customFormat="false" ht="15.8" hidden="false" customHeight="false" outlineLevel="0" collapsed="false">
      <c r="A201" s="1" t="n">
        <v>20220301103635000</v>
      </c>
      <c r="B201" s="0" t="s">
        <v>210</v>
      </c>
      <c r="C201" s="2" t="n">
        <v>29.957</v>
      </c>
      <c r="D201" s="2" t="n">
        <v>50.613</v>
      </c>
      <c r="E201" s="3" t="n">
        <v>0.11</v>
      </c>
      <c r="F201" s="4" t="n">
        <v>3.04</v>
      </c>
      <c r="G201" s="4" t="n">
        <v>54.52</v>
      </c>
      <c r="H201" s="5" t="b">
        <f aca="false">TRUE()</f>
        <v>1</v>
      </c>
      <c r="I201" s="6" t="n">
        <v>7277.39</v>
      </c>
      <c r="J201" s="6" t="n">
        <v>181.7</v>
      </c>
    </row>
    <row r="202" customFormat="false" ht="15.8" hidden="false" customHeight="false" outlineLevel="0" collapsed="false">
      <c r="A202" s="1" t="n">
        <v>20220301112916600</v>
      </c>
      <c r="B202" s="0" t="s">
        <v>211</v>
      </c>
      <c r="C202" s="2" t="n">
        <v>29.909</v>
      </c>
      <c r="D202" s="2" t="n">
        <v>50.389</v>
      </c>
      <c r="E202" s="3" t="n">
        <v>0.96</v>
      </c>
      <c r="F202" s="4" t="n">
        <v>40.55</v>
      </c>
      <c r="G202" s="4" t="n">
        <v>492.02</v>
      </c>
      <c r="H202" s="5" t="b">
        <f aca="false">TRUE()</f>
        <v>1</v>
      </c>
      <c r="I202" s="6" t="n">
        <v>10819.97</v>
      </c>
      <c r="J202" s="6" t="n">
        <v>270.4</v>
      </c>
    </row>
    <row r="203" customFormat="false" ht="15.8" hidden="false" customHeight="false" outlineLevel="0" collapsed="false">
      <c r="A203" s="1" t="n">
        <v>20220301113420900</v>
      </c>
      <c r="B203" s="0" t="s">
        <v>212</v>
      </c>
      <c r="C203" s="2" t="n">
        <v>29.86</v>
      </c>
      <c r="D203" s="2" t="n">
        <v>50.604</v>
      </c>
      <c r="E203" s="3" t="n">
        <v>0.07</v>
      </c>
      <c r="F203" s="4" t="n">
        <v>2.64</v>
      </c>
      <c r="G203" s="4" t="n">
        <v>48.44</v>
      </c>
      <c r="H203" s="5" t="b">
        <f aca="false">FALSE()</f>
        <v>0</v>
      </c>
      <c r="I203" s="6" t="s">
        <v>11</v>
      </c>
      <c r="J203" s="6" t="s">
        <v>11</v>
      </c>
    </row>
    <row r="204" customFormat="false" ht="15.8" hidden="false" customHeight="false" outlineLevel="0" collapsed="false">
      <c r="A204" s="1" t="n">
        <v>20220301120645300</v>
      </c>
      <c r="B204" s="0" t="s">
        <v>213</v>
      </c>
      <c r="C204" s="2" t="n">
        <v>29.768</v>
      </c>
      <c r="D204" s="2" t="n">
        <v>50.406</v>
      </c>
      <c r="E204" s="3" t="n">
        <v>0.79</v>
      </c>
      <c r="F204" s="4" t="n">
        <v>24.66</v>
      </c>
      <c r="G204" s="4" t="n">
        <v>322.55</v>
      </c>
      <c r="H204" s="5" t="b">
        <f aca="false">TRUE()</f>
        <v>1</v>
      </c>
      <c r="I204" s="6" t="n">
        <v>6357.62</v>
      </c>
      <c r="J204" s="6" t="n">
        <v>158.62</v>
      </c>
    </row>
    <row r="205" customFormat="false" ht="15.8" hidden="false" customHeight="false" outlineLevel="0" collapsed="false">
      <c r="A205" s="1" t="n">
        <v>20220301133016300</v>
      </c>
      <c r="B205" s="0" t="s">
        <v>214</v>
      </c>
      <c r="C205" s="2" t="n">
        <v>29.936</v>
      </c>
      <c r="D205" s="2" t="n">
        <v>50.631</v>
      </c>
      <c r="E205" s="3" t="n">
        <v>0.13</v>
      </c>
      <c r="F205" s="4" t="n">
        <v>3.25</v>
      </c>
      <c r="G205" s="4" t="n">
        <v>57.74</v>
      </c>
      <c r="H205" s="5" t="b">
        <f aca="false">TRUE()</f>
        <v>1</v>
      </c>
      <c r="I205" s="6" t="n">
        <v>6823.86</v>
      </c>
      <c r="J205" s="6" t="n">
        <v>170.31</v>
      </c>
    </row>
    <row r="206" customFormat="false" ht="15.8" hidden="false" customHeight="false" outlineLevel="0" collapsed="false">
      <c r="A206" s="1" t="n">
        <v>20220301133503900</v>
      </c>
      <c r="B206" s="0" t="s">
        <v>215</v>
      </c>
      <c r="C206" s="2" t="n">
        <v>29.761</v>
      </c>
      <c r="D206" s="2" t="n">
        <v>50.397</v>
      </c>
      <c r="E206" s="3" t="n">
        <v>0.66</v>
      </c>
      <c r="F206" s="4" t="n">
        <v>16.39</v>
      </c>
      <c r="G206" s="4" t="n">
        <v>228.06</v>
      </c>
      <c r="H206" s="5" t="b">
        <f aca="false">TRUE()</f>
        <v>1</v>
      </c>
      <c r="I206" s="6" t="n">
        <v>7550.37</v>
      </c>
      <c r="J206" s="6" t="n">
        <v>188.39</v>
      </c>
    </row>
    <row r="207" customFormat="false" ht="15.8" hidden="false" customHeight="false" outlineLevel="0" collapsed="false">
      <c r="A207" s="1" t="n">
        <v>20220301133821200</v>
      </c>
      <c r="B207" s="0" t="s">
        <v>216</v>
      </c>
      <c r="C207" s="2" t="n">
        <v>29.936</v>
      </c>
      <c r="D207" s="2" t="n">
        <v>50.631</v>
      </c>
      <c r="E207" s="3" t="n">
        <v>0.28</v>
      </c>
      <c r="F207" s="4" t="n">
        <v>5.06</v>
      </c>
      <c r="G207" s="4" t="n">
        <v>84.04</v>
      </c>
      <c r="H207" s="5" t="b">
        <f aca="false">TRUE()</f>
        <v>1</v>
      </c>
      <c r="I207" s="6" t="n">
        <v>13209.61</v>
      </c>
      <c r="J207" s="6" t="n">
        <v>329.66</v>
      </c>
    </row>
    <row r="208" customFormat="false" ht="15.8" hidden="false" customHeight="false" outlineLevel="0" collapsed="false">
      <c r="A208" s="1" t="n">
        <v>20220301135546200</v>
      </c>
      <c r="B208" s="0" t="s">
        <v>217</v>
      </c>
      <c r="C208" s="2" t="n">
        <v>29.93</v>
      </c>
      <c r="D208" s="2" t="n">
        <v>50.613</v>
      </c>
      <c r="E208" s="3" t="n">
        <v>0.17</v>
      </c>
      <c r="F208" s="4" t="n">
        <v>3.6</v>
      </c>
      <c r="G208" s="4" t="n">
        <v>62.93</v>
      </c>
      <c r="H208" s="5" t="b">
        <f aca="false">TRUE()</f>
        <v>1</v>
      </c>
      <c r="I208" s="6" t="n">
        <v>8599.68</v>
      </c>
      <c r="J208" s="6" t="n">
        <v>214.62</v>
      </c>
    </row>
    <row r="209" customFormat="false" ht="15.8" hidden="false" customHeight="false" outlineLevel="0" collapsed="false">
      <c r="A209" s="1" t="n">
        <v>20220301135943600</v>
      </c>
      <c r="B209" s="0" t="s">
        <v>218</v>
      </c>
      <c r="C209" s="2" t="n">
        <v>28.552</v>
      </c>
      <c r="D209" s="2" t="n">
        <v>50.175</v>
      </c>
      <c r="E209" s="3" t="n">
        <v>0.16</v>
      </c>
      <c r="F209" s="4" t="n">
        <v>3.48</v>
      </c>
      <c r="G209" s="4" t="n">
        <v>61.15</v>
      </c>
      <c r="H209" s="5" t="b">
        <f aca="false">FALSE()</f>
        <v>0</v>
      </c>
      <c r="I209" s="6" t="s">
        <v>11</v>
      </c>
      <c r="J209" s="6" t="s">
        <v>11</v>
      </c>
    </row>
    <row r="210" customFormat="false" ht="15.8" hidden="false" customHeight="false" outlineLevel="0" collapsed="false">
      <c r="A210" s="1" t="n">
        <v>20220301140045700</v>
      </c>
      <c r="B210" s="0" t="s">
        <v>219</v>
      </c>
      <c r="C210" s="2" t="n">
        <v>28.707</v>
      </c>
      <c r="D210" s="2" t="n">
        <v>50.141</v>
      </c>
      <c r="E210" s="3" t="n">
        <v>0.11</v>
      </c>
      <c r="F210" s="4" t="n">
        <v>2.99</v>
      </c>
      <c r="G210" s="4" t="n">
        <v>53.82</v>
      </c>
      <c r="H210" s="5" t="b">
        <f aca="false">FALSE()</f>
        <v>0</v>
      </c>
      <c r="I210" s="6" t="s">
        <v>11</v>
      </c>
      <c r="J210" s="6" t="s">
        <v>11</v>
      </c>
    </row>
    <row r="211" customFormat="false" ht="15.8" hidden="false" customHeight="false" outlineLevel="0" collapsed="false">
      <c r="A211" s="1" t="n">
        <v>20220301141837800</v>
      </c>
      <c r="B211" s="0" t="s">
        <v>220</v>
      </c>
      <c r="C211" s="2" t="n">
        <v>29.453</v>
      </c>
      <c r="D211" s="2" t="n">
        <v>50.764</v>
      </c>
      <c r="E211" s="3" t="n">
        <v>-0.46</v>
      </c>
      <c r="F211" s="4" t="n">
        <v>0.53</v>
      </c>
      <c r="G211" s="4" t="n">
        <v>12.41</v>
      </c>
      <c r="H211" s="5" t="b">
        <f aca="false">FALSE()</f>
        <v>0</v>
      </c>
      <c r="I211" s="6" t="s">
        <v>11</v>
      </c>
      <c r="J211" s="6" t="s">
        <v>11</v>
      </c>
    </row>
    <row r="212" customFormat="false" ht="15.8" hidden="false" customHeight="false" outlineLevel="0" collapsed="false">
      <c r="A212" s="1" t="n">
        <v>20220301144758400</v>
      </c>
      <c r="B212" s="0" t="s">
        <v>221</v>
      </c>
      <c r="C212" s="2" t="n">
        <v>29.691</v>
      </c>
      <c r="D212" s="2" t="n">
        <v>50.361</v>
      </c>
      <c r="E212" s="3" t="n">
        <v>0.12</v>
      </c>
      <c r="F212" s="4" t="n">
        <v>3.09</v>
      </c>
      <c r="G212" s="4" t="n">
        <v>55.24</v>
      </c>
      <c r="H212" s="5" t="b">
        <f aca="false">TRUE()</f>
        <v>1</v>
      </c>
      <c r="I212" s="6" t="n">
        <v>7578.88</v>
      </c>
      <c r="J212" s="6" t="n">
        <v>189.02</v>
      </c>
    </row>
    <row r="213" customFormat="false" ht="15.8" hidden="false" customHeight="false" outlineLevel="0" collapsed="false">
      <c r="A213" s="1" t="n">
        <v>20220301150319700</v>
      </c>
      <c r="B213" s="0" t="s">
        <v>222</v>
      </c>
      <c r="C213" s="2" t="n">
        <v>29.732</v>
      </c>
      <c r="D213" s="2" t="n">
        <v>50.388</v>
      </c>
      <c r="E213" s="3" t="n">
        <v>0.05</v>
      </c>
      <c r="F213" s="4" t="n">
        <v>2.5</v>
      </c>
      <c r="G213" s="4" t="n">
        <v>46.15</v>
      </c>
      <c r="H213" s="5" t="b">
        <f aca="false">TRUE()</f>
        <v>1</v>
      </c>
      <c r="I213" s="6" t="n">
        <v>10546.3</v>
      </c>
      <c r="J213" s="6" t="n">
        <v>262.95</v>
      </c>
    </row>
    <row r="214" customFormat="false" ht="15.8" hidden="false" customHeight="false" outlineLevel="0" collapsed="false">
      <c r="A214" s="1" t="n">
        <v>20220301153201900</v>
      </c>
      <c r="B214" s="0" t="s">
        <v>223</v>
      </c>
      <c r="C214" s="2" t="n">
        <v>29.695</v>
      </c>
      <c r="D214" s="2" t="n">
        <v>50.703</v>
      </c>
      <c r="E214" s="3" t="n">
        <v>0.46</v>
      </c>
      <c r="F214" s="4" t="n">
        <v>8.98</v>
      </c>
      <c r="G214" s="4" t="n">
        <v>136.83</v>
      </c>
      <c r="H214" s="5" t="b">
        <f aca="false">TRUE()</f>
        <v>1</v>
      </c>
      <c r="I214" s="6" t="n">
        <v>6914.33</v>
      </c>
      <c r="J214" s="6" t="n">
        <v>171.93</v>
      </c>
    </row>
    <row r="215" customFormat="false" ht="15.8" hidden="false" customHeight="false" outlineLevel="0" collapsed="false">
      <c r="A215" s="1" t="n">
        <v>20220301153936800</v>
      </c>
      <c r="B215" s="0" t="s">
        <v>224</v>
      </c>
      <c r="C215" s="2" t="n">
        <v>29.79</v>
      </c>
      <c r="D215" s="2" t="n">
        <v>50.379</v>
      </c>
      <c r="E215" s="3" t="n">
        <v>0.04</v>
      </c>
      <c r="F215" s="4" t="n">
        <v>2.46</v>
      </c>
      <c r="G215" s="4" t="n">
        <v>45.63</v>
      </c>
      <c r="H215" s="5" t="b">
        <f aca="false">TRUE()</f>
        <v>1</v>
      </c>
      <c r="I215" s="6" t="n">
        <v>17306.62</v>
      </c>
      <c r="J215" s="6" t="n">
        <v>432.03</v>
      </c>
    </row>
    <row r="216" customFormat="false" ht="15.8" hidden="false" customHeight="false" outlineLevel="0" collapsed="false">
      <c r="A216" s="1" t="n">
        <v>20220301172433100</v>
      </c>
      <c r="B216" s="0" t="s">
        <v>225</v>
      </c>
      <c r="C216" s="2" t="n">
        <v>29.704</v>
      </c>
      <c r="D216" s="2" t="n">
        <v>50.388</v>
      </c>
      <c r="E216" s="3" t="n">
        <v>-0.28</v>
      </c>
      <c r="F216" s="4" t="n">
        <v>0.91</v>
      </c>
      <c r="G216" s="4" t="n">
        <v>19.52</v>
      </c>
      <c r="H216" s="5" t="b">
        <f aca="false">TRUE()</f>
        <v>1</v>
      </c>
      <c r="I216" s="6" t="n">
        <v>13249.82</v>
      </c>
      <c r="J216" s="6" t="n">
        <v>330.43</v>
      </c>
    </row>
    <row r="217" customFormat="false" ht="15.8" hidden="false" customHeight="false" outlineLevel="0" collapsed="false">
      <c r="A217" s="1" t="n">
        <v>20220301182741200</v>
      </c>
      <c r="B217" s="0" t="s">
        <v>226</v>
      </c>
      <c r="C217" s="2" t="n">
        <v>29.95</v>
      </c>
      <c r="D217" s="2" t="n">
        <v>50.631</v>
      </c>
      <c r="E217" s="3" t="n">
        <v>0.5</v>
      </c>
      <c r="F217" s="4" t="n">
        <v>10.15</v>
      </c>
      <c r="G217" s="4" t="n">
        <v>151.87</v>
      </c>
      <c r="H217" s="5" t="b">
        <f aca="false">TRUE()</f>
        <v>1</v>
      </c>
      <c r="I217" s="6" t="n">
        <v>12224.91</v>
      </c>
      <c r="J217" s="6" t="n">
        <v>305.19</v>
      </c>
    </row>
    <row r="218" customFormat="false" ht="15.8" hidden="false" customHeight="false" outlineLevel="0" collapsed="false">
      <c r="A218" s="1" t="n">
        <v>20220301182939400</v>
      </c>
      <c r="B218" s="0" t="s">
        <v>227</v>
      </c>
      <c r="C218" s="2" t="n">
        <v>29.936</v>
      </c>
      <c r="D218" s="2" t="n">
        <v>50.631</v>
      </c>
      <c r="E218" s="3" t="n">
        <v>0.47</v>
      </c>
      <c r="F218" s="4" t="n">
        <v>9.15</v>
      </c>
      <c r="G218" s="4" t="n">
        <v>138.99</v>
      </c>
      <c r="H218" s="5" t="b">
        <f aca="false">TRUE()</f>
        <v>1</v>
      </c>
      <c r="I218" s="6" t="n">
        <v>16490.76</v>
      </c>
      <c r="J218" s="6" t="n">
        <v>411.61</v>
      </c>
    </row>
    <row r="219" customFormat="false" ht="15.8" hidden="false" customHeight="false" outlineLevel="0" collapsed="false">
      <c r="A219" s="1" t="n">
        <v>20220301183045100</v>
      </c>
      <c r="B219" s="0" t="s">
        <v>228</v>
      </c>
      <c r="C219" s="2" t="n">
        <v>29.93</v>
      </c>
      <c r="D219" s="2" t="n">
        <v>50.613</v>
      </c>
      <c r="E219" s="3" t="n">
        <v>0.28</v>
      </c>
      <c r="F219" s="4" t="n">
        <v>5.12</v>
      </c>
      <c r="G219" s="4" t="n">
        <v>84.92</v>
      </c>
      <c r="H219" s="5" t="b">
        <f aca="false">TRUE()</f>
        <v>1</v>
      </c>
      <c r="I219" s="6" t="n">
        <v>17888.93</v>
      </c>
      <c r="J219" s="6" t="n">
        <v>446.55</v>
      </c>
    </row>
    <row r="220" customFormat="false" ht="15.8" hidden="false" customHeight="false" outlineLevel="0" collapsed="false">
      <c r="A220" s="1" t="n">
        <v>20220301191018700</v>
      </c>
      <c r="B220" s="0" t="s">
        <v>229</v>
      </c>
      <c r="C220" s="2" t="n">
        <v>29.628</v>
      </c>
      <c r="D220" s="2" t="n">
        <v>50.406</v>
      </c>
      <c r="E220" s="3" t="n">
        <v>-0.19</v>
      </c>
      <c r="F220" s="4" t="n">
        <v>1.2</v>
      </c>
      <c r="G220" s="4" t="n">
        <v>24.82</v>
      </c>
      <c r="H220" s="5" t="b">
        <f aca="false">TRUE()</f>
        <v>1</v>
      </c>
      <c r="I220" s="6" t="n">
        <v>9154.93</v>
      </c>
      <c r="J220" s="6" t="n">
        <v>228.06</v>
      </c>
    </row>
    <row r="221" customFormat="false" ht="15.8" hidden="false" customHeight="false" outlineLevel="0" collapsed="false">
      <c r="A221" s="1" t="n">
        <v>20220301191617800</v>
      </c>
      <c r="B221" s="0" t="s">
        <v>230</v>
      </c>
      <c r="C221" s="2" t="n">
        <v>29.775</v>
      </c>
      <c r="D221" s="2" t="n">
        <v>50.415</v>
      </c>
      <c r="E221" s="3" t="n">
        <v>-0.1</v>
      </c>
      <c r="F221" s="4" t="n">
        <v>1.57</v>
      </c>
      <c r="G221" s="4" t="n">
        <v>31.13</v>
      </c>
      <c r="H221" s="5" t="b">
        <f aca="false">TRUE()</f>
        <v>1</v>
      </c>
      <c r="I221" s="6" t="n">
        <v>10711.67</v>
      </c>
      <c r="J221" s="6" t="n">
        <v>267.18</v>
      </c>
    </row>
    <row r="222" customFormat="false" ht="15.8" hidden="false" customHeight="false" outlineLevel="0" collapsed="false">
      <c r="A222" s="1" t="n">
        <v>20220301202439500</v>
      </c>
      <c r="B222" s="0" t="s">
        <v>231</v>
      </c>
      <c r="C222" s="2" t="n">
        <v>29.874</v>
      </c>
      <c r="D222" s="2" t="n">
        <v>50.451</v>
      </c>
      <c r="E222" s="3" t="n">
        <v>0.08</v>
      </c>
      <c r="F222" s="4" t="n">
        <v>2.72</v>
      </c>
      <c r="G222" s="4" t="n">
        <v>49.56</v>
      </c>
      <c r="H222" s="5" t="b">
        <f aca="false">FALSE()</f>
        <v>0</v>
      </c>
      <c r="I222" s="6" t="s">
        <v>11</v>
      </c>
      <c r="J222" s="6" t="s">
        <v>11</v>
      </c>
    </row>
    <row r="223" customFormat="false" ht="15.8" hidden="false" customHeight="false" outlineLevel="0" collapsed="false">
      <c r="A223" s="1" t="n">
        <v>20220301202943900</v>
      </c>
      <c r="B223" s="0" t="s">
        <v>232</v>
      </c>
      <c r="C223" s="2" t="n">
        <v>28.62</v>
      </c>
      <c r="D223" s="2" t="n">
        <v>50.247</v>
      </c>
      <c r="E223" s="3" t="n">
        <v>0.29</v>
      </c>
      <c r="F223" s="4" t="n">
        <v>5.18</v>
      </c>
      <c r="G223" s="4" t="n">
        <v>85.81</v>
      </c>
      <c r="H223" s="5" t="b">
        <f aca="false">FALSE()</f>
        <v>0</v>
      </c>
      <c r="I223" s="6" t="s">
        <v>11</v>
      </c>
      <c r="J223" s="6" t="s">
        <v>11</v>
      </c>
    </row>
    <row r="224" customFormat="false" ht="15.8" hidden="false" customHeight="false" outlineLevel="0" collapsed="false">
      <c r="A224" s="1" t="n">
        <v>20220301203144100</v>
      </c>
      <c r="B224" s="0" t="s">
        <v>233</v>
      </c>
      <c r="C224" s="2" t="n">
        <v>28.599</v>
      </c>
      <c r="D224" s="2" t="n">
        <v>50.27</v>
      </c>
      <c r="E224" s="3" t="n">
        <v>0.01</v>
      </c>
      <c r="F224" s="4" t="n">
        <v>2.23</v>
      </c>
      <c r="G224" s="4" t="n">
        <v>41.97</v>
      </c>
      <c r="H224" s="5" t="b">
        <f aca="false">FALSE()</f>
        <v>0</v>
      </c>
      <c r="I224" s="6" t="s">
        <v>11</v>
      </c>
      <c r="J224" s="6" t="s">
        <v>11</v>
      </c>
    </row>
    <row r="225" customFormat="false" ht="15.8" hidden="false" customHeight="false" outlineLevel="0" collapsed="false">
      <c r="A225" s="1" t="n">
        <v>20220301203317600</v>
      </c>
      <c r="B225" s="0" t="s">
        <v>234</v>
      </c>
      <c r="C225" s="2" t="n">
        <v>28.548</v>
      </c>
      <c r="D225" s="2" t="n">
        <v>50.284</v>
      </c>
      <c r="E225" s="3" t="n">
        <v>0.27</v>
      </c>
      <c r="F225" s="4" t="n">
        <v>4.92</v>
      </c>
      <c r="G225" s="4" t="n">
        <v>82.09</v>
      </c>
      <c r="H225" s="5" t="b">
        <f aca="false">FALSE()</f>
        <v>0</v>
      </c>
      <c r="I225" s="6" t="s">
        <v>11</v>
      </c>
      <c r="J225" s="6" t="s">
        <v>11</v>
      </c>
    </row>
    <row r="226" customFormat="false" ht="15.8" hidden="false" customHeight="false" outlineLevel="0" collapsed="false">
      <c r="A226" s="1" t="n">
        <v>20220301204454700</v>
      </c>
      <c r="B226" s="0" t="s">
        <v>235</v>
      </c>
      <c r="C226" s="2" t="n">
        <v>29.487</v>
      </c>
      <c r="D226" s="2" t="n">
        <v>50.423</v>
      </c>
      <c r="E226" s="3" t="n">
        <v>0.44</v>
      </c>
      <c r="F226" s="4" t="n">
        <v>8.45</v>
      </c>
      <c r="G226" s="4" t="n">
        <v>129.88</v>
      </c>
      <c r="H226" s="5" t="b">
        <f aca="false">TRUE()</f>
        <v>1</v>
      </c>
      <c r="I226" s="6" t="n">
        <v>3352.8</v>
      </c>
      <c r="J226" s="6" t="n">
        <v>83.37</v>
      </c>
    </row>
    <row r="227" customFormat="false" ht="15.8" hidden="false" customHeight="false" outlineLevel="0" collapsed="false">
      <c r="A227" s="1" t="n">
        <v>20220301214209300</v>
      </c>
      <c r="B227" s="0" t="s">
        <v>236</v>
      </c>
      <c r="C227" s="2" t="n">
        <v>29.506</v>
      </c>
      <c r="D227" s="2" t="n">
        <v>51.034</v>
      </c>
      <c r="E227" s="3" t="n">
        <v>-0.02</v>
      </c>
      <c r="F227" s="4" t="n">
        <v>2.03</v>
      </c>
      <c r="G227" s="4" t="n">
        <v>38.7</v>
      </c>
      <c r="H227" s="5" t="b">
        <f aca="false">TRUE()</f>
        <v>1</v>
      </c>
      <c r="I227" s="6" t="n">
        <v>4883.03</v>
      </c>
      <c r="J227" s="6" t="n">
        <v>121.62</v>
      </c>
    </row>
    <row r="228" customFormat="false" ht="15.8" hidden="false" customHeight="false" outlineLevel="0" collapsed="false">
      <c r="A228" s="1" t="n">
        <v>20220301221631500</v>
      </c>
      <c r="B228" s="0" t="s">
        <v>237</v>
      </c>
      <c r="C228" s="2" t="n">
        <v>29.623</v>
      </c>
      <c r="D228" s="2" t="n">
        <v>50.819</v>
      </c>
      <c r="E228" s="3" t="n">
        <v>0.19</v>
      </c>
      <c r="F228" s="4" t="n">
        <v>3.81</v>
      </c>
      <c r="G228" s="4" t="n">
        <v>66.12</v>
      </c>
      <c r="H228" s="5" t="b">
        <f aca="false">TRUE()</f>
        <v>1</v>
      </c>
      <c r="I228" s="6" t="n">
        <v>4557.27</v>
      </c>
      <c r="J228" s="6" t="n">
        <v>113.27</v>
      </c>
    </row>
    <row r="229" customFormat="false" ht="15.8" hidden="false" customHeight="false" outlineLevel="0" collapsed="false">
      <c r="A229" s="1" t="n">
        <v>20220301233142000</v>
      </c>
      <c r="B229" s="0" t="s">
        <v>238</v>
      </c>
      <c r="C229" s="2" t="n">
        <v>29.788</v>
      </c>
      <c r="D229" s="2" t="n">
        <v>50.397</v>
      </c>
      <c r="E229" s="3" t="n">
        <v>-0.08</v>
      </c>
      <c r="F229" s="4" t="n">
        <v>1.66</v>
      </c>
      <c r="G229" s="4" t="n">
        <v>32.68</v>
      </c>
      <c r="H229" s="5" t="b">
        <f aca="false">TRUE()</f>
        <v>1</v>
      </c>
      <c r="I229" s="6" t="n">
        <v>9606.77</v>
      </c>
      <c r="J229" s="6" t="n">
        <v>239.76</v>
      </c>
    </row>
    <row r="230" customFormat="false" ht="15.8" hidden="false" customHeight="false" outlineLevel="0" collapsed="false">
      <c r="A230" s="1" t="n">
        <v>20220302003237300</v>
      </c>
      <c r="B230" s="0" t="s">
        <v>239</v>
      </c>
      <c r="C230" s="2" t="n">
        <v>29.479</v>
      </c>
      <c r="D230" s="2" t="n">
        <v>50.962</v>
      </c>
      <c r="E230" s="3" t="n">
        <v>0.06</v>
      </c>
      <c r="F230" s="4" t="n">
        <v>2.56</v>
      </c>
      <c r="G230" s="4" t="n">
        <v>47.09</v>
      </c>
      <c r="H230" s="5" t="b">
        <f aca="false">TRUE()</f>
        <v>1</v>
      </c>
      <c r="I230" s="6" t="n">
        <v>6790.94</v>
      </c>
      <c r="J230" s="6" t="n">
        <v>168.86</v>
      </c>
    </row>
    <row r="231" customFormat="false" ht="15.8" hidden="false" customHeight="false" outlineLevel="0" collapsed="false">
      <c r="A231" s="1" t="n">
        <v>20220302011340300</v>
      </c>
      <c r="B231" s="0" t="s">
        <v>240</v>
      </c>
      <c r="C231" s="2" t="n">
        <v>29.694</v>
      </c>
      <c r="D231" s="2" t="n">
        <v>50.846</v>
      </c>
      <c r="E231" s="3" t="n">
        <v>0.09</v>
      </c>
      <c r="F231" s="4" t="n">
        <v>2.83</v>
      </c>
      <c r="G231" s="4" t="n">
        <v>51.35</v>
      </c>
      <c r="H231" s="5" t="b">
        <f aca="false">TRUE()</f>
        <v>1</v>
      </c>
      <c r="I231" s="6" t="n">
        <v>5377.74</v>
      </c>
      <c r="J231" s="6" t="n">
        <v>133.85</v>
      </c>
    </row>
    <row r="232" customFormat="false" ht="15.8" hidden="false" customHeight="false" outlineLevel="0" collapsed="false">
      <c r="A232" s="1" t="n">
        <v>20220302022818200</v>
      </c>
      <c r="B232" s="0" t="s">
        <v>241</v>
      </c>
      <c r="C232" s="2" t="n">
        <v>29.628</v>
      </c>
      <c r="D232" s="2" t="n">
        <v>50.406</v>
      </c>
      <c r="E232" s="3" t="n">
        <v>-0.09</v>
      </c>
      <c r="F232" s="4" t="n">
        <v>1.64</v>
      </c>
      <c r="G232" s="4" t="n">
        <v>32.3</v>
      </c>
      <c r="H232" s="5" t="b">
        <f aca="false">TRUE()</f>
        <v>1</v>
      </c>
      <c r="I232" s="6" t="n">
        <v>4758.18</v>
      </c>
      <c r="J232" s="6" t="n">
        <v>118.53</v>
      </c>
    </row>
    <row r="233" customFormat="false" ht="15.8" hidden="false" customHeight="false" outlineLevel="0" collapsed="false">
      <c r="A233" s="1" t="n">
        <v>20220302054702300</v>
      </c>
      <c r="B233" s="0" t="s">
        <v>242</v>
      </c>
      <c r="C233" s="2" t="n">
        <v>29.943</v>
      </c>
      <c r="D233" s="2" t="n">
        <v>50.604</v>
      </c>
      <c r="E233" s="3" t="n">
        <v>0.22</v>
      </c>
      <c r="F233" s="4" t="n">
        <v>4.25</v>
      </c>
      <c r="G233" s="4" t="n">
        <v>72.44</v>
      </c>
      <c r="H233" s="5" t="b">
        <f aca="false">TRUE()</f>
        <v>1</v>
      </c>
      <c r="I233" s="6" t="n">
        <v>10848.36</v>
      </c>
      <c r="J233" s="6" t="n">
        <v>270.83</v>
      </c>
    </row>
    <row r="234" customFormat="false" ht="15.8" hidden="false" customHeight="false" outlineLevel="0" collapsed="false">
      <c r="A234" s="1" t="n">
        <v>20220302054735100</v>
      </c>
      <c r="B234" s="0" t="s">
        <v>243</v>
      </c>
      <c r="C234" s="2" t="n">
        <v>29.956</v>
      </c>
      <c r="D234" s="2" t="n">
        <v>50.64</v>
      </c>
      <c r="E234" s="3" t="n">
        <v>0.2</v>
      </c>
      <c r="F234" s="4" t="n">
        <v>3.92</v>
      </c>
      <c r="G234" s="4" t="n">
        <v>67.69</v>
      </c>
      <c r="H234" s="5" t="b">
        <f aca="false">TRUE()</f>
        <v>1</v>
      </c>
      <c r="I234" s="6" t="n">
        <v>13692.99</v>
      </c>
      <c r="J234" s="6" t="n">
        <v>341.87</v>
      </c>
    </row>
    <row r="235" customFormat="false" ht="15.8" hidden="false" customHeight="false" outlineLevel="0" collapsed="false">
      <c r="A235" s="1" t="n">
        <v>20220302055124700</v>
      </c>
      <c r="B235" s="0" t="s">
        <v>244</v>
      </c>
      <c r="C235" s="2" t="n">
        <v>29.901</v>
      </c>
      <c r="D235" s="2" t="n">
        <v>50.649</v>
      </c>
      <c r="E235" s="3" t="n">
        <v>0.53</v>
      </c>
      <c r="F235" s="4" t="n">
        <v>10.96</v>
      </c>
      <c r="G235" s="4" t="n">
        <v>162.09</v>
      </c>
      <c r="H235" s="5" t="b">
        <f aca="false">TRUE()</f>
        <v>1</v>
      </c>
      <c r="I235" s="6" t="n">
        <v>8242.74</v>
      </c>
      <c r="J235" s="6" t="n">
        <v>205.65</v>
      </c>
    </row>
    <row r="236" customFormat="false" ht="15.8" hidden="false" customHeight="false" outlineLevel="0" collapsed="false">
      <c r="A236" s="1" t="n">
        <v>20220302073040500</v>
      </c>
      <c r="B236" s="0" t="s">
        <v>245</v>
      </c>
      <c r="C236" s="2" t="n">
        <v>29.553</v>
      </c>
      <c r="D236" s="2" t="n">
        <v>50.747</v>
      </c>
      <c r="E236" s="3" t="n">
        <v>0</v>
      </c>
      <c r="F236" s="4" t="n">
        <v>2.14</v>
      </c>
      <c r="G236" s="4" t="n">
        <v>40.45</v>
      </c>
      <c r="H236" s="5" t="b">
        <f aca="false">TRUE()</f>
        <v>1</v>
      </c>
      <c r="I236" s="6" t="n">
        <v>3259.26</v>
      </c>
      <c r="J236" s="6" t="n">
        <v>80.83</v>
      </c>
    </row>
    <row r="237" customFormat="false" ht="15.8" hidden="false" customHeight="false" outlineLevel="0" collapsed="false">
      <c r="A237" s="1" t="n">
        <v>20220302073910900</v>
      </c>
      <c r="B237" s="0" t="s">
        <v>246</v>
      </c>
      <c r="C237" s="2" t="n">
        <v>29.874</v>
      </c>
      <c r="D237" s="2" t="n">
        <v>50.586</v>
      </c>
      <c r="E237" s="3" t="n">
        <v>0.08</v>
      </c>
      <c r="F237" s="4" t="n">
        <v>2.74</v>
      </c>
      <c r="G237" s="4" t="n">
        <v>50.02</v>
      </c>
      <c r="H237" s="5" t="b">
        <f aca="false">FALSE()</f>
        <v>0</v>
      </c>
      <c r="I237" s="6" t="s">
        <v>11</v>
      </c>
      <c r="J237" s="6" t="s">
        <v>11</v>
      </c>
    </row>
    <row r="238" customFormat="false" ht="15.8" hidden="false" customHeight="false" outlineLevel="0" collapsed="false">
      <c r="A238" s="1" t="n">
        <v>20220302074208900</v>
      </c>
      <c r="B238" s="0" t="s">
        <v>247</v>
      </c>
      <c r="C238" s="2" t="n">
        <v>29.88</v>
      </c>
      <c r="D238" s="2" t="n">
        <v>50.577</v>
      </c>
      <c r="E238" s="3" t="n">
        <v>0.06</v>
      </c>
      <c r="F238" s="4" t="n">
        <v>2.61</v>
      </c>
      <c r="G238" s="4" t="n">
        <v>47.94</v>
      </c>
      <c r="H238" s="5" t="b">
        <f aca="false">FALSE()</f>
        <v>0</v>
      </c>
      <c r="I238" s="6" t="s">
        <v>11</v>
      </c>
      <c r="J238" s="6" t="s">
        <v>11</v>
      </c>
    </row>
    <row r="239" customFormat="false" ht="15.8" hidden="false" customHeight="false" outlineLevel="0" collapsed="false">
      <c r="A239" s="1" t="n">
        <v>20220302075922400</v>
      </c>
      <c r="B239" s="0" t="s">
        <v>248</v>
      </c>
      <c r="C239" s="2" t="n">
        <v>29.887</v>
      </c>
      <c r="D239" s="2" t="n">
        <v>50.604</v>
      </c>
      <c r="E239" s="3" t="n">
        <v>0.08</v>
      </c>
      <c r="F239" s="4" t="n">
        <v>2.77</v>
      </c>
      <c r="G239" s="4" t="n">
        <v>50.42</v>
      </c>
      <c r="H239" s="5" t="b">
        <f aca="false">FALSE()</f>
        <v>0</v>
      </c>
      <c r="I239" s="6" t="s">
        <v>11</v>
      </c>
      <c r="J239" s="6" t="s">
        <v>11</v>
      </c>
    </row>
    <row r="240" customFormat="false" ht="15.8" hidden="false" customHeight="false" outlineLevel="0" collapsed="false">
      <c r="A240" s="1" t="n">
        <v>20220302080151500</v>
      </c>
      <c r="B240" s="0" t="s">
        <v>249</v>
      </c>
      <c r="C240" s="2" t="n">
        <v>29.885</v>
      </c>
      <c r="D240" s="2" t="n">
        <v>50.595</v>
      </c>
      <c r="E240" s="3" t="n">
        <v>0</v>
      </c>
      <c r="F240" s="4" t="n">
        <v>2.14</v>
      </c>
      <c r="G240" s="4" t="n">
        <v>40.44</v>
      </c>
      <c r="H240" s="5" t="b">
        <f aca="false">FALSE()</f>
        <v>0</v>
      </c>
      <c r="I240" s="6" t="s">
        <v>11</v>
      </c>
      <c r="J240" s="6" t="s">
        <v>11</v>
      </c>
    </row>
    <row r="241" customFormat="false" ht="15.8" hidden="false" customHeight="false" outlineLevel="0" collapsed="false">
      <c r="A241" s="1" t="n">
        <v>20220302081707800</v>
      </c>
      <c r="B241" s="0" t="s">
        <v>250</v>
      </c>
      <c r="C241" s="2" t="n">
        <v>29.597</v>
      </c>
      <c r="D241" s="2" t="n">
        <v>50.585</v>
      </c>
      <c r="E241" s="3" t="n">
        <v>0.33</v>
      </c>
      <c r="F241" s="4" t="n">
        <v>5.99</v>
      </c>
      <c r="G241" s="4" t="n">
        <v>97</v>
      </c>
      <c r="H241" s="5" t="b">
        <f aca="false">TRUE()</f>
        <v>1</v>
      </c>
      <c r="I241" s="6" t="n">
        <v>4887.37</v>
      </c>
      <c r="J241" s="6" t="n">
        <v>121.37</v>
      </c>
    </row>
    <row r="242" customFormat="false" ht="15.8" hidden="false" customHeight="false" outlineLevel="0" collapsed="false">
      <c r="A242" s="1" t="n">
        <v>20220302091925600</v>
      </c>
      <c r="B242" s="0" t="s">
        <v>251</v>
      </c>
      <c r="C242" s="2" t="n">
        <v>29.492</v>
      </c>
      <c r="D242" s="2" t="n">
        <v>51.04</v>
      </c>
      <c r="E242" s="3" t="n">
        <v>-0.18</v>
      </c>
      <c r="F242" s="4" t="n">
        <v>1.25</v>
      </c>
      <c r="G242" s="4" t="n">
        <v>25.67</v>
      </c>
      <c r="H242" s="5" t="b">
        <f aca="false">FALSE()</f>
        <v>0</v>
      </c>
      <c r="I242" s="6" t="s">
        <v>11</v>
      </c>
      <c r="J242" s="6" t="s">
        <v>11</v>
      </c>
    </row>
    <row r="243" customFormat="false" ht="15.8" hidden="false" customHeight="false" outlineLevel="0" collapsed="false">
      <c r="A243" s="1" t="n">
        <v>20220302104118800</v>
      </c>
      <c r="B243" s="0" t="s">
        <v>252</v>
      </c>
      <c r="C243" s="2" t="n">
        <v>29.806</v>
      </c>
      <c r="D243" s="2" t="n">
        <v>50.505</v>
      </c>
      <c r="E243" s="3" t="n">
        <v>0.05</v>
      </c>
      <c r="F243" s="4" t="n">
        <v>2.52</v>
      </c>
      <c r="G243" s="4" t="n">
        <v>46.46</v>
      </c>
      <c r="H243" s="5" t="b">
        <f aca="false">TRUE()</f>
        <v>1</v>
      </c>
      <c r="I243" s="6" t="n">
        <v>7518.73</v>
      </c>
      <c r="J243" s="6" t="n">
        <v>187.46</v>
      </c>
    </row>
    <row r="244" customFormat="false" ht="15.8" hidden="false" customHeight="false" outlineLevel="0" collapsed="false">
      <c r="A244" s="1" t="n">
        <v>20220302110733600</v>
      </c>
      <c r="B244" s="0" t="s">
        <v>253</v>
      </c>
      <c r="C244" s="2" t="n">
        <v>29.637</v>
      </c>
      <c r="D244" s="2" t="n">
        <v>50.748</v>
      </c>
      <c r="E244" s="3" t="n">
        <v>1.54</v>
      </c>
      <c r="F244" s="4" t="n">
        <v>243.59</v>
      </c>
      <c r="G244" s="4" t="n">
        <v>2254.59</v>
      </c>
      <c r="H244" s="5" t="b">
        <f aca="false">TRUE()</f>
        <v>1</v>
      </c>
      <c r="I244" s="6" t="n">
        <v>53896.47</v>
      </c>
      <c r="J244" s="6" t="n">
        <v>1336.69</v>
      </c>
    </row>
    <row r="245" customFormat="false" ht="15.8" hidden="false" customHeight="false" outlineLevel="0" collapsed="false">
      <c r="A245" s="1" t="n">
        <v>20220302110832200</v>
      </c>
      <c r="B245" s="0" t="s">
        <v>254</v>
      </c>
      <c r="C245" s="2" t="n">
        <v>28.722</v>
      </c>
      <c r="D245" s="2" t="n">
        <v>51.036</v>
      </c>
      <c r="E245" s="3" t="n">
        <v>1.17</v>
      </c>
      <c r="F245" s="4" t="n">
        <v>78.22</v>
      </c>
      <c r="G245" s="4" t="n">
        <v>859.47</v>
      </c>
      <c r="H245" s="5" t="b">
        <f aca="false">FALSE()</f>
        <v>0</v>
      </c>
      <c r="I245" s="6" t="s">
        <v>11</v>
      </c>
      <c r="J245" s="6" t="s">
        <v>11</v>
      </c>
    </row>
    <row r="246" customFormat="false" ht="15.8" hidden="false" customHeight="false" outlineLevel="0" collapsed="false">
      <c r="A246" s="1" t="n">
        <v>20220302112557400</v>
      </c>
      <c r="B246" s="0" t="s">
        <v>255</v>
      </c>
      <c r="C246" s="2" t="n">
        <v>29.739</v>
      </c>
      <c r="D246" s="2" t="n">
        <v>50.523</v>
      </c>
      <c r="E246" s="3" t="n">
        <v>0.67</v>
      </c>
      <c r="F246" s="4" t="n">
        <v>17.01</v>
      </c>
      <c r="G246" s="4" t="n">
        <v>235.31</v>
      </c>
      <c r="H246" s="5" t="b">
        <f aca="false">TRUE()</f>
        <v>1</v>
      </c>
      <c r="I246" s="6" t="n">
        <v>4635.04</v>
      </c>
      <c r="J246" s="6" t="n">
        <v>115.45</v>
      </c>
    </row>
    <row r="247" customFormat="false" ht="15.8" hidden="false" customHeight="false" outlineLevel="0" collapsed="false">
      <c r="A247" s="1" t="n">
        <v>20220302113306000</v>
      </c>
      <c r="B247" s="0" t="s">
        <v>256</v>
      </c>
      <c r="C247" s="2" t="n">
        <v>31.349</v>
      </c>
      <c r="D247" s="2" t="n">
        <v>51.497</v>
      </c>
      <c r="E247" s="3" t="n">
        <v>0.83</v>
      </c>
      <c r="F247" s="4" t="n">
        <v>27.63</v>
      </c>
      <c r="G247" s="4" t="n">
        <v>355.21</v>
      </c>
      <c r="H247" s="5" t="b">
        <f aca="false">FALSE()</f>
        <v>0</v>
      </c>
      <c r="I247" s="6" t="s">
        <v>11</v>
      </c>
      <c r="J247" s="6" t="s">
        <v>11</v>
      </c>
    </row>
    <row r="248" customFormat="false" ht="15.8" hidden="false" customHeight="false" outlineLevel="0" collapsed="false">
      <c r="A248" s="1" t="n">
        <v>20220302113930600</v>
      </c>
      <c r="B248" s="0" t="s">
        <v>257</v>
      </c>
      <c r="C248" s="2" t="n">
        <v>28.544</v>
      </c>
      <c r="D248" s="2" t="n">
        <v>50.998</v>
      </c>
      <c r="E248" s="3" t="n">
        <v>0.12</v>
      </c>
      <c r="F248" s="4" t="n">
        <v>3.1</v>
      </c>
      <c r="G248" s="4" t="n">
        <v>55.38</v>
      </c>
      <c r="H248" s="5" t="b">
        <f aca="false">FALSE()</f>
        <v>0</v>
      </c>
      <c r="I248" s="6" t="s">
        <v>11</v>
      </c>
      <c r="J248" s="6" t="s">
        <v>11</v>
      </c>
    </row>
    <row r="249" customFormat="false" ht="15.8" hidden="false" customHeight="false" outlineLevel="0" collapsed="false">
      <c r="A249" s="1" t="n">
        <v>20220302132822500</v>
      </c>
      <c r="B249" s="0" t="s">
        <v>258</v>
      </c>
      <c r="C249" s="2" t="n">
        <v>29.846</v>
      </c>
      <c r="D249" s="2" t="n">
        <v>50.388</v>
      </c>
      <c r="E249" s="3" t="n">
        <v>-0.03</v>
      </c>
      <c r="F249" s="4" t="n">
        <v>1.94</v>
      </c>
      <c r="G249" s="4" t="n">
        <v>37.27</v>
      </c>
      <c r="H249" s="5" t="b">
        <f aca="false">TRUE()</f>
        <v>1</v>
      </c>
      <c r="I249" s="6" t="n">
        <v>8343.28</v>
      </c>
      <c r="J249" s="6" t="n">
        <v>208.37</v>
      </c>
    </row>
    <row r="250" customFormat="false" ht="15.8" hidden="false" customHeight="false" outlineLevel="0" collapsed="false">
      <c r="A250" s="1" t="n">
        <v>20220302135558500</v>
      </c>
      <c r="B250" s="0" t="s">
        <v>259</v>
      </c>
      <c r="C250" s="2" t="n">
        <v>29.887</v>
      </c>
      <c r="D250" s="2" t="n">
        <v>50.604</v>
      </c>
      <c r="E250" s="3" t="n">
        <v>-0.04</v>
      </c>
      <c r="F250" s="4" t="n">
        <v>1.9</v>
      </c>
      <c r="G250" s="4" t="n">
        <v>36.65</v>
      </c>
      <c r="H250" s="5" t="b">
        <f aca="false">FALSE()</f>
        <v>0</v>
      </c>
      <c r="I250" s="6" t="s">
        <v>11</v>
      </c>
      <c r="J250" s="6" t="s">
        <v>11</v>
      </c>
    </row>
    <row r="251" customFormat="false" ht="15.8" hidden="false" customHeight="false" outlineLevel="0" collapsed="false">
      <c r="A251" s="1" t="n">
        <v>20220302143400000</v>
      </c>
      <c r="B251" s="0" t="s">
        <v>260</v>
      </c>
      <c r="C251" s="2" t="n">
        <v>29.901</v>
      </c>
      <c r="D251" s="2" t="n">
        <v>50.505</v>
      </c>
      <c r="E251" s="3" t="n">
        <v>0.12</v>
      </c>
      <c r="F251" s="4" t="n">
        <v>3.1</v>
      </c>
      <c r="G251" s="4" t="n">
        <v>55.53</v>
      </c>
      <c r="H251" s="5" t="b">
        <f aca="false">FALSE()</f>
        <v>0</v>
      </c>
      <c r="I251" s="6" t="s">
        <v>11</v>
      </c>
      <c r="J251" s="6" t="s">
        <v>11</v>
      </c>
    </row>
    <row r="252" customFormat="false" ht="15.8" hidden="false" customHeight="false" outlineLevel="0" collapsed="false">
      <c r="A252" s="1" t="n">
        <v>20220302172958600</v>
      </c>
      <c r="B252" s="0" t="s">
        <v>261</v>
      </c>
      <c r="C252" s="2" t="n">
        <v>29.48</v>
      </c>
      <c r="D252" s="2" t="n">
        <v>50.887</v>
      </c>
      <c r="E252" s="3" t="n">
        <v>-0.48</v>
      </c>
      <c r="F252" s="4" t="n">
        <v>0.49</v>
      </c>
      <c r="G252" s="4" t="n">
        <v>11.59</v>
      </c>
      <c r="H252" s="5" t="b">
        <f aca="false">FALSE()</f>
        <v>0</v>
      </c>
      <c r="I252" s="6" t="s">
        <v>11</v>
      </c>
      <c r="J252" s="6" t="s">
        <v>11</v>
      </c>
    </row>
    <row r="253" customFormat="false" ht="15.8" hidden="false" customHeight="false" outlineLevel="0" collapsed="false">
      <c r="A253" s="1" t="n">
        <v>20220302233933600</v>
      </c>
      <c r="B253" s="0" t="s">
        <v>262</v>
      </c>
      <c r="C253" s="2" t="n">
        <v>31.292</v>
      </c>
      <c r="D253" s="2" t="n">
        <v>50.32</v>
      </c>
      <c r="E253" s="3" t="n">
        <v>0.62</v>
      </c>
      <c r="F253" s="4" t="n">
        <v>14.41</v>
      </c>
      <c r="G253" s="4" t="n">
        <v>204.41</v>
      </c>
      <c r="H253" s="5" t="b">
        <f aca="false">FALSE()</f>
        <v>0</v>
      </c>
      <c r="I253" s="6" t="s">
        <v>11</v>
      </c>
      <c r="J253" s="6" t="s">
        <v>11</v>
      </c>
    </row>
    <row r="254" customFormat="false" ht="15.8" hidden="false" customHeight="false" outlineLevel="0" collapsed="false">
      <c r="A254" s="1" t="n">
        <v>20220302233953800</v>
      </c>
      <c r="B254" s="0" t="s">
        <v>263</v>
      </c>
      <c r="C254" s="2" t="n">
        <v>29.505</v>
      </c>
      <c r="D254" s="2" t="n">
        <v>50.63</v>
      </c>
      <c r="E254" s="3" t="n">
        <v>-0.56</v>
      </c>
      <c r="F254" s="4" t="n">
        <v>0.39</v>
      </c>
      <c r="G254" s="4" t="n">
        <v>9.51</v>
      </c>
      <c r="H254" s="5" t="b">
        <f aca="false">FALSE()</f>
        <v>0</v>
      </c>
      <c r="I254" s="6" t="s">
        <v>11</v>
      </c>
      <c r="J254" s="6" t="s">
        <v>11</v>
      </c>
    </row>
    <row r="255" customFormat="false" ht="15.8" hidden="false" customHeight="false" outlineLevel="0" collapsed="false">
      <c r="A255" s="1" t="n">
        <v>20220302234431900</v>
      </c>
      <c r="B255" s="0" t="s">
        <v>264</v>
      </c>
      <c r="C255" s="2" t="n">
        <v>31.279</v>
      </c>
      <c r="D255" s="2" t="n">
        <v>50.302</v>
      </c>
      <c r="E255" s="3" t="n">
        <v>0.64</v>
      </c>
      <c r="F255" s="4" t="n">
        <v>15.28</v>
      </c>
      <c r="G255" s="4" t="n">
        <v>214.79</v>
      </c>
      <c r="H255" s="5" t="b">
        <f aca="false">FALSE()</f>
        <v>0</v>
      </c>
      <c r="I255" s="6" t="s">
        <v>11</v>
      </c>
      <c r="J255" s="6" t="s">
        <v>11</v>
      </c>
    </row>
    <row r="256" customFormat="false" ht="15.8" hidden="false" customHeight="false" outlineLevel="0" collapsed="false">
      <c r="A256" s="1" t="n">
        <v>20220302234439700</v>
      </c>
      <c r="B256" s="0" t="s">
        <v>265</v>
      </c>
      <c r="C256" s="2" t="n">
        <v>30.83</v>
      </c>
      <c r="D256" s="2" t="n">
        <v>50.297</v>
      </c>
      <c r="E256" s="3" t="n">
        <v>0.48</v>
      </c>
      <c r="F256" s="4" t="n">
        <v>9.43</v>
      </c>
      <c r="G256" s="4" t="n">
        <v>142.66</v>
      </c>
      <c r="H256" s="5" t="b">
        <f aca="false">FALSE()</f>
        <v>0</v>
      </c>
      <c r="I256" s="6" t="s">
        <v>11</v>
      </c>
      <c r="J256" s="6" t="s">
        <v>11</v>
      </c>
    </row>
    <row r="257" customFormat="false" ht="15.8" hidden="false" customHeight="false" outlineLevel="0" collapsed="false">
      <c r="A257" s="1" t="n">
        <v>20220303070107300</v>
      </c>
      <c r="B257" s="0" t="s">
        <v>266</v>
      </c>
      <c r="C257" s="2" t="n">
        <v>31.396</v>
      </c>
      <c r="D257" s="2" t="n">
        <v>51.056</v>
      </c>
      <c r="E257" s="3" t="n">
        <v>0.79</v>
      </c>
      <c r="F257" s="4" t="n">
        <v>24.06</v>
      </c>
      <c r="G257" s="4" t="n">
        <v>315.9</v>
      </c>
      <c r="H257" s="5" t="b">
        <f aca="false">FALSE()</f>
        <v>0</v>
      </c>
      <c r="I257" s="6" t="s">
        <v>11</v>
      </c>
      <c r="J257" s="6" t="s">
        <v>11</v>
      </c>
    </row>
    <row r="258" customFormat="false" ht="15.8" hidden="false" customHeight="false" outlineLevel="0" collapsed="false">
      <c r="A258" s="1" t="n">
        <v>20220303070225400</v>
      </c>
      <c r="B258" s="0" t="s">
        <v>267</v>
      </c>
      <c r="C258" s="2" t="n">
        <v>31.002</v>
      </c>
      <c r="D258" s="2" t="n">
        <v>51.276</v>
      </c>
      <c r="E258" s="3" t="n">
        <v>0.64</v>
      </c>
      <c r="F258" s="4" t="n">
        <v>15.28</v>
      </c>
      <c r="G258" s="4" t="n">
        <v>214.79</v>
      </c>
      <c r="H258" s="5" t="b">
        <f aca="false">FALSE()</f>
        <v>0</v>
      </c>
      <c r="I258" s="6" t="s">
        <v>11</v>
      </c>
      <c r="J258" s="6" t="s">
        <v>11</v>
      </c>
    </row>
    <row r="259" customFormat="false" ht="15.8" hidden="false" customHeight="false" outlineLevel="0" collapsed="false">
      <c r="A259" s="1" t="n">
        <v>20220303070243900</v>
      </c>
      <c r="B259" s="0" t="s">
        <v>268</v>
      </c>
      <c r="C259" s="2" t="n">
        <v>29.354</v>
      </c>
      <c r="D259" s="2" t="n">
        <v>50.773</v>
      </c>
      <c r="E259" s="3" t="n">
        <v>-0.54</v>
      </c>
      <c r="F259" s="4" t="n">
        <v>0.41</v>
      </c>
      <c r="G259" s="4" t="n">
        <v>9.94</v>
      </c>
      <c r="H259" s="5" t="b">
        <f aca="false">FALSE()</f>
        <v>0</v>
      </c>
      <c r="I259" s="6" t="s">
        <v>11</v>
      </c>
      <c r="J259" s="6" t="s">
        <v>11</v>
      </c>
    </row>
    <row r="260" customFormat="false" ht="15.8" hidden="false" customHeight="false" outlineLevel="0" collapsed="false">
      <c r="A260" s="1" t="n">
        <v>20220303090802600</v>
      </c>
      <c r="B260" s="0" t="s">
        <v>269</v>
      </c>
      <c r="C260" s="2" t="n">
        <v>29.591</v>
      </c>
      <c r="D260" s="2" t="n">
        <v>51.12</v>
      </c>
      <c r="E260" s="3" t="n">
        <v>-0.09</v>
      </c>
      <c r="F260" s="4" t="n">
        <v>1.64</v>
      </c>
      <c r="G260" s="4" t="n">
        <v>32.36</v>
      </c>
      <c r="H260" s="5" t="b">
        <f aca="false">TRUE()</f>
        <v>1</v>
      </c>
      <c r="I260" s="6" t="n">
        <v>6176.67</v>
      </c>
      <c r="J260" s="6" t="n">
        <v>154.22</v>
      </c>
    </row>
    <row r="261" customFormat="false" ht="15.8" hidden="false" customHeight="false" outlineLevel="0" collapsed="false">
      <c r="A261" s="1" t="n">
        <v>20220303094656800</v>
      </c>
      <c r="B261" s="0" t="s">
        <v>270</v>
      </c>
      <c r="C261" s="2" t="n">
        <v>30.197</v>
      </c>
      <c r="D261" s="2" t="n">
        <v>50.344</v>
      </c>
      <c r="E261" s="3" t="n">
        <v>0.31</v>
      </c>
      <c r="F261" s="4" t="n">
        <v>5.56</v>
      </c>
      <c r="G261" s="4" t="n">
        <v>91.11</v>
      </c>
      <c r="H261" s="5" t="b">
        <f aca="false">FALSE()</f>
        <v>0</v>
      </c>
      <c r="I261" s="6" t="s">
        <v>11</v>
      </c>
      <c r="J261" s="6" t="s">
        <v>11</v>
      </c>
    </row>
    <row r="262" customFormat="false" ht="15.8" hidden="false" customHeight="false" outlineLevel="0" collapsed="false">
      <c r="A262" s="1" t="n">
        <v>20220303100956600</v>
      </c>
      <c r="B262" s="0" t="s">
        <v>271</v>
      </c>
      <c r="C262" s="2" t="n">
        <v>31.327</v>
      </c>
      <c r="D262" s="2" t="n">
        <v>51.147</v>
      </c>
      <c r="E262" s="3" t="n">
        <v>0.69</v>
      </c>
      <c r="F262" s="4" t="n">
        <v>17.86</v>
      </c>
      <c r="G262" s="4" t="n">
        <v>245.33</v>
      </c>
      <c r="H262" s="5" t="b">
        <f aca="false">FALSE()</f>
        <v>0</v>
      </c>
      <c r="I262" s="6" t="s">
        <v>11</v>
      </c>
      <c r="J262" s="6" t="s">
        <v>11</v>
      </c>
    </row>
    <row r="263" customFormat="false" ht="15.8" hidden="false" customHeight="false" outlineLevel="0" collapsed="false">
      <c r="A263" s="1" t="n">
        <v>20220303110339500</v>
      </c>
      <c r="B263" s="0" t="s">
        <v>272</v>
      </c>
      <c r="C263" s="2" t="n">
        <v>31.745</v>
      </c>
      <c r="D263" s="2" t="n">
        <v>50.827</v>
      </c>
      <c r="E263" s="3" t="n">
        <v>1.4</v>
      </c>
      <c r="F263" s="4" t="n">
        <v>158.49</v>
      </c>
      <c r="G263" s="4" t="n">
        <v>1565.27</v>
      </c>
      <c r="H263" s="5" t="b">
        <f aca="false">FALSE()</f>
        <v>0</v>
      </c>
      <c r="I263" s="6" t="s">
        <v>11</v>
      </c>
      <c r="J263" s="6" t="s">
        <v>11</v>
      </c>
    </row>
    <row r="264" customFormat="false" ht="15.8" hidden="false" customHeight="false" outlineLevel="0" collapsed="false">
      <c r="A264" s="1" t="n">
        <v>20220303110419500</v>
      </c>
      <c r="B264" s="0" t="s">
        <v>273</v>
      </c>
      <c r="C264" s="2" t="n">
        <v>29.675</v>
      </c>
      <c r="D264" s="2" t="n">
        <v>50.711</v>
      </c>
      <c r="E264" s="3" t="n">
        <v>0.36</v>
      </c>
      <c r="F264" s="4" t="n">
        <v>6.57</v>
      </c>
      <c r="G264" s="4" t="n">
        <v>104.89</v>
      </c>
      <c r="H264" s="5" t="b">
        <f aca="false">FALSE()</f>
        <v>0</v>
      </c>
      <c r="I264" s="6" t="s">
        <v>11</v>
      </c>
      <c r="J264" s="6" t="s">
        <v>11</v>
      </c>
    </row>
    <row r="265" customFormat="false" ht="15.8" hidden="false" customHeight="false" outlineLevel="0" collapsed="false">
      <c r="A265" s="1" t="n">
        <v>20220303120141600</v>
      </c>
      <c r="B265" s="0" t="s">
        <v>274</v>
      </c>
      <c r="C265" s="2" t="n">
        <v>29.873</v>
      </c>
      <c r="D265" s="2" t="n">
        <v>50.604</v>
      </c>
      <c r="E265" s="3" t="n">
        <v>-0.1</v>
      </c>
      <c r="F265" s="4" t="n">
        <v>1.57</v>
      </c>
      <c r="G265" s="4" t="n">
        <v>31.05</v>
      </c>
      <c r="H265" s="5" t="b">
        <f aca="false">FALSE()</f>
        <v>0</v>
      </c>
      <c r="I265" s="6" t="s">
        <v>11</v>
      </c>
      <c r="J265" s="6" t="s">
        <v>11</v>
      </c>
    </row>
    <row r="266" customFormat="false" ht="15.8" hidden="false" customHeight="false" outlineLevel="0" collapsed="false">
      <c r="A266" s="1" t="n">
        <v>20220303120536900</v>
      </c>
      <c r="B266" s="0" t="s">
        <v>275</v>
      </c>
      <c r="C266" s="2" t="n">
        <v>29.859</v>
      </c>
      <c r="D266" s="2" t="n">
        <v>50.559</v>
      </c>
      <c r="E266" s="3" t="n">
        <v>0.02</v>
      </c>
      <c r="F266" s="4" t="n">
        <v>2.3</v>
      </c>
      <c r="G266" s="4" t="n">
        <v>42.98</v>
      </c>
      <c r="H266" s="5" t="b">
        <f aca="false">FALSE()</f>
        <v>0</v>
      </c>
      <c r="I266" s="6" t="s">
        <v>11</v>
      </c>
      <c r="J266" s="6" t="s">
        <v>11</v>
      </c>
    </row>
    <row r="267" customFormat="false" ht="15.8" hidden="false" customHeight="false" outlineLevel="0" collapsed="false">
      <c r="A267" s="1" t="n">
        <v>20220303120609200</v>
      </c>
      <c r="B267" s="0" t="s">
        <v>276</v>
      </c>
      <c r="C267" s="2" t="n">
        <v>29.323</v>
      </c>
      <c r="D267" s="2" t="n">
        <v>50.916</v>
      </c>
      <c r="E267" s="3" t="n">
        <v>-0.31</v>
      </c>
      <c r="F267" s="4" t="n">
        <v>0.84</v>
      </c>
      <c r="G267" s="4" t="n">
        <v>18.25</v>
      </c>
      <c r="H267" s="5" t="b">
        <f aca="false">FALSE()</f>
        <v>0</v>
      </c>
      <c r="I267" s="6" t="s">
        <v>11</v>
      </c>
      <c r="J267" s="6" t="s">
        <v>11</v>
      </c>
    </row>
    <row r="268" customFormat="false" ht="15.8" hidden="false" customHeight="false" outlineLevel="0" collapsed="false">
      <c r="A268" s="1" t="n">
        <v>20220303120757100</v>
      </c>
      <c r="B268" s="0" t="s">
        <v>277</v>
      </c>
      <c r="C268" s="2" t="n">
        <v>31.606</v>
      </c>
      <c r="D268" s="2" t="n">
        <v>50.964</v>
      </c>
      <c r="E268" s="3" t="n">
        <v>0.78</v>
      </c>
      <c r="F268" s="4" t="n">
        <v>23.62</v>
      </c>
      <c r="G268" s="4" t="n">
        <v>311</v>
      </c>
      <c r="H268" s="5" t="b">
        <f aca="false">FALSE()</f>
        <v>0</v>
      </c>
      <c r="I268" s="6" t="s">
        <v>11</v>
      </c>
      <c r="J268" s="6" t="s">
        <v>11</v>
      </c>
    </row>
    <row r="269" customFormat="false" ht="15.8" hidden="false" customHeight="false" outlineLevel="0" collapsed="false">
      <c r="A269" s="1" t="n">
        <v>20220303121817500</v>
      </c>
      <c r="B269" s="0" t="s">
        <v>278</v>
      </c>
      <c r="C269" s="2" t="n">
        <v>29.507</v>
      </c>
      <c r="D269" s="2" t="n">
        <v>50.966</v>
      </c>
      <c r="E269" s="3" t="s">
        <v>11</v>
      </c>
      <c r="F269" s="4" t="s">
        <v>11</v>
      </c>
      <c r="G269" s="4" t="s">
        <v>11</v>
      </c>
      <c r="H269" s="5" t="b">
        <f aca="false">FALSE()</f>
        <v>0</v>
      </c>
      <c r="I269" s="6" t="s">
        <v>11</v>
      </c>
      <c r="J269" s="6" t="s">
        <v>11</v>
      </c>
    </row>
    <row r="270" customFormat="false" ht="15.8" hidden="false" customHeight="false" outlineLevel="0" collapsed="false">
      <c r="A270" s="1" t="n">
        <v>20220303122936200</v>
      </c>
      <c r="B270" s="0" t="s">
        <v>279</v>
      </c>
      <c r="C270" s="2" t="n">
        <v>29.564</v>
      </c>
      <c r="D270" s="2" t="n">
        <v>51.026</v>
      </c>
      <c r="E270" s="3" t="n">
        <v>0.36</v>
      </c>
      <c r="F270" s="4" t="n">
        <v>6.41</v>
      </c>
      <c r="G270" s="4" t="n">
        <v>102.72</v>
      </c>
      <c r="H270" s="5" t="b">
        <f aca="false">FALSE()</f>
        <v>0</v>
      </c>
      <c r="I270" s="6" t="s">
        <v>11</v>
      </c>
      <c r="J270" s="6" t="s">
        <v>11</v>
      </c>
    </row>
    <row r="271" customFormat="false" ht="15.8" hidden="false" customHeight="false" outlineLevel="0" collapsed="false">
      <c r="A271" s="1" t="n">
        <v>20220303123123700</v>
      </c>
      <c r="B271" s="0" t="s">
        <v>280</v>
      </c>
      <c r="C271" s="2" t="n">
        <v>29.326</v>
      </c>
      <c r="D271" s="2" t="n">
        <v>50.763</v>
      </c>
      <c r="E271" s="3" t="n">
        <v>0.1</v>
      </c>
      <c r="F271" s="4" t="n">
        <v>2.89</v>
      </c>
      <c r="G271" s="4" t="n">
        <v>52.26</v>
      </c>
      <c r="H271" s="5" t="b">
        <f aca="false">FALSE()</f>
        <v>0</v>
      </c>
      <c r="I271" s="6" t="s">
        <v>11</v>
      </c>
      <c r="J271" s="6" t="s">
        <v>11</v>
      </c>
    </row>
    <row r="272" customFormat="false" ht="15.8" hidden="false" customHeight="false" outlineLevel="0" collapsed="false">
      <c r="A272" s="1" t="n">
        <v>20220303131350100</v>
      </c>
      <c r="B272" s="0" t="s">
        <v>281</v>
      </c>
      <c r="C272" s="2" t="n">
        <v>29.382</v>
      </c>
      <c r="D272" s="2" t="n">
        <v>50.782</v>
      </c>
      <c r="E272" s="3" t="n">
        <v>-0.26</v>
      </c>
      <c r="F272" s="4" t="n">
        <v>0.96</v>
      </c>
      <c r="G272" s="4" t="n">
        <v>20.46</v>
      </c>
      <c r="H272" s="5" t="b">
        <f aca="false">FALSE()</f>
        <v>0</v>
      </c>
      <c r="I272" s="6" t="s">
        <v>11</v>
      </c>
      <c r="J272" s="6" t="s">
        <v>11</v>
      </c>
    </row>
    <row r="273" customFormat="false" ht="15.8" hidden="false" customHeight="false" outlineLevel="0" collapsed="false">
      <c r="A273" s="1" t="n">
        <v>20220303151359100</v>
      </c>
      <c r="B273" s="0" t="s">
        <v>282</v>
      </c>
      <c r="C273" s="2" t="n">
        <v>29.522</v>
      </c>
      <c r="D273" s="2" t="n">
        <v>50.922</v>
      </c>
      <c r="E273" s="3" t="n">
        <v>-0.2</v>
      </c>
      <c r="F273" s="4" t="n">
        <v>1.17</v>
      </c>
      <c r="G273" s="4" t="n">
        <v>24.24</v>
      </c>
      <c r="H273" s="5" t="b">
        <f aca="false">TRUE()</f>
        <v>1</v>
      </c>
      <c r="I273" s="6" t="n">
        <v>1468.92</v>
      </c>
      <c r="J273" s="6" t="n">
        <v>36.51</v>
      </c>
    </row>
    <row r="274" customFormat="false" ht="15.8" hidden="false" customHeight="false" outlineLevel="0" collapsed="false">
      <c r="A274" s="1" t="n">
        <v>20220303151623400</v>
      </c>
      <c r="B274" s="0" t="s">
        <v>283</v>
      </c>
      <c r="C274" s="2" t="n">
        <v>29.501</v>
      </c>
      <c r="D274" s="2" t="n">
        <v>50.917</v>
      </c>
      <c r="E274" s="3" t="n">
        <v>-0.31</v>
      </c>
      <c r="F274" s="4" t="n">
        <v>0.84</v>
      </c>
      <c r="G274" s="4" t="n">
        <v>18.34</v>
      </c>
      <c r="H274" s="5" t="b">
        <f aca="false">FALSE()</f>
        <v>0</v>
      </c>
      <c r="I274" s="6" t="s">
        <v>11</v>
      </c>
      <c r="J274" s="6" t="s">
        <v>11</v>
      </c>
    </row>
    <row r="275" customFormat="false" ht="15.8" hidden="false" customHeight="false" outlineLevel="0" collapsed="false">
      <c r="A275" s="1" t="n">
        <v>20220303152553200</v>
      </c>
      <c r="B275" s="0" t="s">
        <v>284</v>
      </c>
      <c r="C275" s="2" t="n">
        <v>29.901</v>
      </c>
      <c r="D275" s="2" t="n">
        <v>50.604</v>
      </c>
      <c r="E275" s="3" t="n">
        <v>0.04</v>
      </c>
      <c r="F275" s="4" t="n">
        <v>2.47</v>
      </c>
      <c r="G275" s="4" t="n">
        <v>45.69</v>
      </c>
      <c r="H275" s="5" t="b">
        <f aca="false">FALSE()</f>
        <v>0</v>
      </c>
      <c r="I275" s="6" t="s">
        <v>11</v>
      </c>
      <c r="J275" s="6" t="s">
        <v>11</v>
      </c>
    </row>
    <row r="276" customFormat="false" ht="15.8" hidden="false" customHeight="false" outlineLevel="0" collapsed="false">
      <c r="A276" s="1" t="n">
        <v>20220303154503900</v>
      </c>
      <c r="B276" s="0" t="s">
        <v>285</v>
      </c>
      <c r="C276" s="2" t="n">
        <v>29.593</v>
      </c>
      <c r="D276" s="2" t="n">
        <v>50.94</v>
      </c>
      <c r="E276" s="3" t="n">
        <v>-0.36</v>
      </c>
      <c r="F276" s="4" t="n">
        <v>0.71</v>
      </c>
      <c r="G276" s="4" t="n">
        <v>15.85</v>
      </c>
      <c r="H276" s="5" t="b">
        <f aca="false">FALSE()</f>
        <v>0</v>
      </c>
      <c r="I276" s="6" t="s">
        <v>11</v>
      </c>
      <c r="J276" s="6" t="s">
        <v>11</v>
      </c>
    </row>
    <row r="277" customFormat="false" ht="15.8" hidden="false" customHeight="false" outlineLevel="0" collapsed="false">
      <c r="A277" s="1" t="n">
        <v>20220303170402900</v>
      </c>
      <c r="B277" s="0" t="s">
        <v>286</v>
      </c>
      <c r="C277" s="2" t="n">
        <v>29.578</v>
      </c>
      <c r="D277" s="2" t="n">
        <v>51.038</v>
      </c>
      <c r="E277" s="3" t="n">
        <v>-0.19</v>
      </c>
      <c r="F277" s="4" t="n">
        <v>1.21</v>
      </c>
      <c r="G277" s="4" t="n">
        <v>24.95</v>
      </c>
      <c r="H277" s="5" t="b">
        <f aca="false">FALSE()</f>
        <v>0</v>
      </c>
      <c r="I277" s="6" t="s">
        <v>11</v>
      </c>
      <c r="J277" s="6" t="s">
        <v>11</v>
      </c>
    </row>
    <row r="278" customFormat="false" ht="15.8" hidden="false" customHeight="false" outlineLevel="0" collapsed="false">
      <c r="A278" s="1" t="n">
        <v>20220303195302700</v>
      </c>
      <c r="B278" s="0" t="s">
        <v>287</v>
      </c>
      <c r="C278" s="2" t="n">
        <v>30.759</v>
      </c>
      <c r="D278" s="2" t="n">
        <v>50.351</v>
      </c>
      <c r="E278" s="3" t="n">
        <v>0.4</v>
      </c>
      <c r="F278" s="4" t="n">
        <v>7.29</v>
      </c>
      <c r="G278" s="4" t="n">
        <v>114.6</v>
      </c>
      <c r="H278" s="5" t="b">
        <f aca="false">FALSE()</f>
        <v>0</v>
      </c>
      <c r="I278" s="6" t="s">
        <v>11</v>
      </c>
      <c r="J278" s="6" t="s">
        <v>11</v>
      </c>
    </row>
    <row r="279" customFormat="false" ht="15.8" hidden="false" customHeight="false" outlineLevel="0" collapsed="false">
      <c r="A279" s="1" t="n">
        <v>20220303203127900</v>
      </c>
      <c r="B279" s="0" t="s">
        <v>288</v>
      </c>
      <c r="C279" s="2" t="n">
        <v>28.402</v>
      </c>
      <c r="D279" s="2" t="n">
        <v>50.969</v>
      </c>
      <c r="E279" s="3" t="n">
        <v>0.13</v>
      </c>
      <c r="F279" s="4" t="n">
        <v>3.25</v>
      </c>
      <c r="G279" s="4" t="n">
        <v>57.74</v>
      </c>
      <c r="H279" s="5" t="b">
        <f aca="false">FALSE()</f>
        <v>0</v>
      </c>
      <c r="I279" s="6" t="s">
        <v>11</v>
      </c>
      <c r="J279" s="6" t="s">
        <v>11</v>
      </c>
    </row>
    <row r="280" customFormat="false" ht="15.8" hidden="false" customHeight="false" outlineLevel="0" collapsed="false">
      <c r="A280" s="1" t="n">
        <v>20220303205625100</v>
      </c>
      <c r="B280" s="0" t="s">
        <v>289</v>
      </c>
      <c r="C280" s="2" t="n">
        <v>31.53</v>
      </c>
      <c r="D280" s="2" t="n">
        <v>50.695</v>
      </c>
      <c r="E280" s="3" t="n">
        <v>0.71</v>
      </c>
      <c r="F280" s="4" t="n">
        <v>18.82</v>
      </c>
      <c r="G280" s="4" t="n">
        <v>256.44</v>
      </c>
      <c r="H280" s="5" t="b">
        <f aca="false">FALSE()</f>
        <v>0</v>
      </c>
      <c r="I280" s="6" t="s">
        <v>11</v>
      </c>
      <c r="J280" s="6" t="s">
        <v>11</v>
      </c>
    </row>
    <row r="281" customFormat="false" ht="15.8" hidden="false" customHeight="false" outlineLevel="0" collapsed="false">
      <c r="A281" s="1" t="n">
        <v>20220303232214200</v>
      </c>
      <c r="B281" s="0" t="s">
        <v>290</v>
      </c>
      <c r="C281" s="2" t="n">
        <v>30.282</v>
      </c>
      <c r="D281" s="2" t="n">
        <v>50.56</v>
      </c>
      <c r="E281" s="3" t="n">
        <v>0.01</v>
      </c>
      <c r="F281" s="4" t="n">
        <v>2.24</v>
      </c>
      <c r="G281" s="4" t="n">
        <v>42.1</v>
      </c>
      <c r="H281" s="5" t="b">
        <f aca="false">FALSE()</f>
        <v>0</v>
      </c>
      <c r="I281" s="6" t="s">
        <v>11</v>
      </c>
      <c r="J281" s="6" t="s">
        <v>11</v>
      </c>
    </row>
    <row r="282" customFormat="false" ht="15.8" hidden="false" customHeight="false" outlineLevel="0" collapsed="false">
      <c r="A282" s="1" t="n">
        <v>20220304002744400</v>
      </c>
      <c r="B282" s="0" t="s">
        <v>291</v>
      </c>
      <c r="C282" s="2" t="n">
        <v>30.409</v>
      </c>
      <c r="D282" s="2" t="n">
        <v>50.541</v>
      </c>
      <c r="E282" s="3" t="n">
        <v>0.11</v>
      </c>
      <c r="F282" s="4" t="n">
        <v>2.98</v>
      </c>
      <c r="G282" s="4" t="n">
        <v>53.68</v>
      </c>
      <c r="H282" s="5" t="b">
        <f aca="false">FALSE()</f>
        <v>0</v>
      </c>
      <c r="I282" s="6" t="s">
        <v>11</v>
      </c>
      <c r="J282" s="6" t="s">
        <v>11</v>
      </c>
    </row>
    <row r="283" customFormat="false" ht="15.8" hidden="false" customHeight="false" outlineLevel="0" collapsed="false">
      <c r="A283" s="1" t="n">
        <v>20220304013138200</v>
      </c>
      <c r="B283" s="0" t="s">
        <v>292</v>
      </c>
      <c r="C283" s="2" t="n">
        <v>28.72</v>
      </c>
      <c r="D283" s="2" t="n">
        <v>50.186</v>
      </c>
      <c r="E283" s="3" t="n">
        <v>0.31</v>
      </c>
      <c r="F283" s="4" t="n">
        <v>5.53</v>
      </c>
      <c r="G283" s="4" t="n">
        <v>90.64</v>
      </c>
      <c r="H283" s="5" t="b">
        <f aca="false">FALSE()</f>
        <v>0</v>
      </c>
      <c r="I283" s="6" t="s">
        <v>11</v>
      </c>
      <c r="J283" s="6" t="s">
        <v>11</v>
      </c>
    </row>
    <row r="284" customFormat="false" ht="15.8" hidden="false" customHeight="false" outlineLevel="0" collapsed="false">
      <c r="A284" s="1" t="n">
        <v>20220304060840300</v>
      </c>
      <c r="B284" s="0" t="s">
        <v>293</v>
      </c>
      <c r="C284" s="2" t="n">
        <v>30.523</v>
      </c>
      <c r="D284" s="2" t="n">
        <v>50.667</v>
      </c>
      <c r="E284" s="3" t="n">
        <v>0.23</v>
      </c>
      <c r="F284" s="4" t="n">
        <v>4.39</v>
      </c>
      <c r="G284" s="4" t="n">
        <v>74.55</v>
      </c>
      <c r="H284" s="5" t="b">
        <f aca="false">FALSE()</f>
        <v>0</v>
      </c>
      <c r="I284" s="6" t="s">
        <v>11</v>
      </c>
      <c r="J284" s="6" t="s">
        <v>11</v>
      </c>
    </row>
    <row r="285" customFormat="false" ht="15.8" hidden="false" customHeight="false" outlineLevel="0" collapsed="false">
      <c r="A285" s="1" t="n">
        <v>20220304062242200</v>
      </c>
      <c r="B285" s="0" t="s">
        <v>294</v>
      </c>
      <c r="C285" s="2" t="n">
        <v>29.623</v>
      </c>
      <c r="D285" s="2" t="n">
        <v>50.828</v>
      </c>
      <c r="E285" s="3" t="n">
        <v>-0.06</v>
      </c>
      <c r="F285" s="4" t="n">
        <v>1.82</v>
      </c>
      <c r="G285" s="4" t="n">
        <v>35.25</v>
      </c>
      <c r="H285" s="5" t="b">
        <f aca="false">TRUE()</f>
        <v>1</v>
      </c>
      <c r="I285" s="6" t="n">
        <v>3657.54</v>
      </c>
      <c r="J285" s="6" t="n">
        <v>90.91</v>
      </c>
    </row>
    <row r="286" customFormat="false" ht="15.8" hidden="false" customHeight="false" outlineLevel="0" collapsed="false">
      <c r="A286" s="1" t="n">
        <v>20220304063810300</v>
      </c>
      <c r="B286" s="0" t="s">
        <v>295</v>
      </c>
      <c r="C286" s="2" t="n">
        <v>29.35</v>
      </c>
      <c r="D286" s="2" t="n">
        <v>50.611</v>
      </c>
      <c r="E286" s="3" t="n">
        <v>-0.79</v>
      </c>
      <c r="F286" s="4" t="n">
        <v>0.19</v>
      </c>
      <c r="G286" s="4" t="n">
        <v>5.14</v>
      </c>
      <c r="H286" s="5" t="b">
        <f aca="false">FALSE()</f>
        <v>0</v>
      </c>
      <c r="I286" s="6" t="s">
        <v>11</v>
      </c>
      <c r="J286" s="6" t="s">
        <v>11</v>
      </c>
    </row>
    <row r="287" customFormat="false" ht="15.8" hidden="false" customHeight="false" outlineLevel="0" collapsed="false">
      <c r="A287" s="1" t="n">
        <v>20220304094530300</v>
      </c>
      <c r="B287" s="0" t="s">
        <v>296</v>
      </c>
      <c r="C287" s="2" t="n">
        <v>29.578</v>
      </c>
      <c r="D287" s="2" t="n">
        <v>51.038</v>
      </c>
      <c r="E287" s="3" t="n">
        <v>0.03</v>
      </c>
      <c r="F287" s="4" t="n">
        <v>2.33</v>
      </c>
      <c r="G287" s="4" t="n">
        <v>43.53</v>
      </c>
      <c r="H287" s="5" t="b">
        <f aca="false">FALSE()</f>
        <v>0</v>
      </c>
      <c r="I287" s="6" t="s">
        <v>11</v>
      </c>
      <c r="J287" s="6" t="s">
        <v>11</v>
      </c>
    </row>
    <row r="288" customFormat="false" ht="15.8" hidden="false" customHeight="false" outlineLevel="0" collapsed="false">
      <c r="A288" s="1" t="n">
        <v>20220304103130400</v>
      </c>
      <c r="B288" s="0" t="s">
        <v>297</v>
      </c>
      <c r="C288" s="2" t="n">
        <v>29.592</v>
      </c>
      <c r="D288" s="2" t="n">
        <v>51.065</v>
      </c>
      <c r="E288" s="3" t="n">
        <v>0.04</v>
      </c>
      <c r="F288" s="4" t="n">
        <v>2.41</v>
      </c>
      <c r="G288" s="4" t="n">
        <v>44.81</v>
      </c>
      <c r="H288" s="5" t="b">
        <f aca="false">FALSE()</f>
        <v>0</v>
      </c>
      <c r="I288" s="6" t="s">
        <v>11</v>
      </c>
      <c r="J288" s="6" t="s">
        <v>11</v>
      </c>
    </row>
    <row r="289" customFormat="false" ht="15.8" hidden="false" customHeight="false" outlineLevel="0" collapsed="false">
      <c r="A289" s="1" t="n">
        <v>20220304103454200</v>
      </c>
      <c r="B289" s="0" t="s">
        <v>298</v>
      </c>
      <c r="C289" s="2" t="n">
        <v>29.623</v>
      </c>
      <c r="D289" s="2" t="n">
        <v>50.828</v>
      </c>
      <c r="E289" s="3" t="n">
        <v>-0.16</v>
      </c>
      <c r="F289" s="4" t="n">
        <v>1.32</v>
      </c>
      <c r="G289" s="4" t="n">
        <v>26.83</v>
      </c>
      <c r="H289" s="5" t="b">
        <f aca="false">FALSE()</f>
        <v>0</v>
      </c>
      <c r="I289" s="6" t="s">
        <v>11</v>
      </c>
      <c r="J289" s="6" t="s">
        <v>11</v>
      </c>
    </row>
    <row r="290" customFormat="false" ht="15.8" hidden="false" customHeight="false" outlineLevel="0" collapsed="false">
      <c r="A290" s="1" t="n">
        <v>20220304131509400</v>
      </c>
      <c r="B290" s="0" t="s">
        <v>299</v>
      </c>
      <c r="C290" s="2" t="n">
        <v>30.31</v>
      </c>
      <c r="D290" s="2" t="n">
        <v>50.506</v>
      </c>
      <c r="E290" s="3" t="n">
        <v>0.07</v>
      </c>
      <c r="F290" s="4" t="n">
        <v>2.68</v>
      </c>
      <c r="G290" s="4" t="n">
        <v>49.02</v>
      </c>
      <c r="H290" s="5" t="b">
        <f aca="false">FALSE()</f>
        <v>0</v>
      </c>
      <c r="I290" s="6" t="s">
        <v>11</v>
      </c>
      <c r="J290" s="6" t="s">
        <v>11</v>
      </c>
    </row>
    <row r="291" customFormat="false" ht="15.8" hidden="false" customHeight="false" outlineLevel="0" collapsed="false">
      <c r="A291" s="1" t="n">
        <v>20220304131534700</v>
      </c>
      <c r="B291" s="0" t="s">
        <v>300</v>
      </c>
      <c r="C291" s="2" t="n">
        <v>30.761</v>
      </c>
      <c r="D291" s="2" t="n">
        <v>50.351</v>
      </c>
      <c r="E291" s="3" t="n">
        <v>0.47</v>
      </c>
      <c r="F291" s="4" t="n">
        <v>9.09</v>
      </c>
      <c r="G291" s="4" t="n">
        <v>138.26</v>
      </c>
      <c r="H291" s="5" t="b">
        <f aca="false">FALSE()</f>
        <v>0</v>
      </c>
      <c r="I291" s="6" t="s">
        <v>11</v>
      </c>
      <c r="J291" s="6" t="s">
        <v>11</v>
      </c>
    </row>
    <row r="292" customFormat="false" ht="15.8" hidden="false" customHeight="false" outlineLevel="0" collapsed="false">
      <c r="A292" s="1" t="n">
        <v>20220304140001900</v>
      </c>
      <c r="B292" s="0" t="s">
        <v>301</v>
      </c>
      <c r="C292" s="2" t="n">
        <v>31.355</v>
      </c>
      <c r="D292" s="2" t="n">
        <v>51.12</v>
      </c>
      <c r="E292" s="3" t="n">
        <v>0.79</v>
      </c>
      <c r="F292" s="4" t="n">
        <v>24.21</v>
      </c>
      <c r="G292" s="4" t="n">
        <v>317.55</v>
      </c>
      <c r="H292" s="5" t="b">
        <f aca="false">FALSE()</f>
        <v>0</v>
      </c>
      <c r="I292" s="6" t="s">
        <v>11</v>
      </c>
      <c r="J292" s="6" t="s">
        <v>11</v>
      </c>
    </row>
    <row r="293" customFormat="false" ht="15.8" hidden="false" customHeight="false" outlineLevel="0" collapsed="false">
      <c r="A293" s="1" t="n">
        <v>20220304140123900</v>
      </c>
      <c r="B293" s="0" t="s">
        <v>302</v>
      </c>
      <c r="C293" s="2" t="n">
        <v>31.138</v>
      </c>
      <c r="D293" s="2" t="n">
        <v>51.715</v>
      </c>
      <c r="E293" s="3" t="n">
        <v>1.12</v>
      </c>
      <c r="F293" s="4" t="n">
        <v>67.09</v>
      </c>
      <c r="G293" s="4" t="n">
        <v>754.45</v>
      </c>
      <c r="H293" s="5" t="b">
        <f aca="false">FALSE()</f>
        <v>0</v>
      </c>
      <c r="I293" s="6" t="s">
        <v>11</v>
      </c>
      <c r="J293" s="6" t="s">
        <v>11</v>
      </c>
    </row>
    <row r="294" customFormat="false" ht="15.8" hidden="false" customHeight="false" outlineLevel="0" collapsed="false">
      <c r="A294" s="1" t="n">
        <v>20220304140605200</v>
      </c>
      <c r="B294" s="0" t="s">
        <v>303</v>
      </c>
      <c r="C294" s="2" t="n">
        <v>29.434</v>
      </c>
      <c r="D294" s="2" t="n">
        <v>50.746</v>
      </c>
      <c r="E294" s="3" t="n">
        <v>-0.29</v>
      </c>
      <c r="F294" s="4" t="n">
        <v>0.88</v>
      </c>
      <c r="G294" s="4" t="n">
        <v>19.02</v>
      </c>
      <c r="H294" s="5" t="b">
        <f aca="false">FALSE()</f>
        <v>0</v>
      </c>
      <c r="I294" s="6" t="s">
        <v>11</v>
      </c>
      <c r="J294" s="6" t="s">
        <v>11</v>
      </c>
    </row>
    <row r="295" customFormat="false" ht="15.8" hidden="false" customHeight="false" outlineLevel="0" collapsed="false">
      <c r="A295" s="1" t="n">
        <v>20220304155941900</v>
      </c>
      <c r="B295" s="0" t="s">
        <v>304</v>
      </c>
      <c r="C295" s="2" t="n">
        <v>29.733</v>
      </c>
      <c r="D295" s="2" t="n">
        <v>50.55</v>
      </c>
      <c r="E295" s="3" t="n">
        <v>0.15</v>
      </c>
      <c r="F295" s="4" t="n">
        <v>3.4</v>
      </c>
      <c r="G295" s="4" t="n">
        <v>60.04</v>
      </c>
      <c r="H295" s="5" t="b">
        <f aca="false">TRUE()</f>
        <v>1</v>
      </c>
      <c r="I295" s="6" t="n">
        <v>3772.84</v>
      </c>
      <c r="J295" s="6" t="n">
        <v>93.9</v>
      </c>
    </row>
    <row r="296" customFormat="false" ht="15.8" hidden="false" customHeight="false" outlineLevel="0" collapsed="false">
      <c r="A296" s="1" t="n">
        <v>20220304162217600</v>
      </c>
      <c r="B296" s="0" t="s">
        <v>305</v>
      </c>
      <c r="C296" s="2" t="n">
        <v>29.251</v>
      </c>
      <c r="D296" s="2" t="n">
        <v>50.956</v>
      </c>
      <c r="E296" s="3" t="n">
        <v>-0.61</v>
      </c>
      <c r="F296" s="4" t="n">
        <v>0.33</v>
      </c>
      <c r="G296" s="4" t="n">
        <v>8.26</v>
      </c>
      <c r="H296" s="5" t="b">
        <f aca="false">FALSE()</f>
        <v>0</v>
      </c>
      <c r="I296" s="6" t="s">
        <v>11</v>
      </c>
      <c r="J296" s="6" t="s">
        <v>11</v>
      </c>
    </row>
    <row r="297" customFormat="false" ht="15.8" hidden="false" customHeight="false" outlineLevel="0" collapsed="false">
      <c r="A297" s="1" t="n">
        <v>20220304165037800</v>
      </c>
      <c r="B297" s="0" t="s">
        <v>306</v>
      </c>
      <c r="C297" s="2" t="n">
        <v>30.437</v>
      </c>
      <c r="D297" s="2" t="n">
        <v>50.712</v>
      </c>
      <c r="E297" s="3" t="n">
        <v>0.05</v>
      </c>
      <c r="F297" s="4" t="n">
        <v>2.49</v>
      </c>
      <c r="G297" s="4" t="n">
        <v>46.1</v>
      </c>
      <c r="H297" s="5" t="b">
        <f aca="false">TRUE()</f>
        <v>1</v>
      </c>
      <c r="I297" s="6" t="n">
        <v>18219.89</v>
      </c>
      <c r="J297" s="6" t="n">
        <v>457.28</v>
      </c>
    </row>
    <row r="298" customFormat="false" ht="15.8" hidden="false" customHeight="false" outlineLevel="0" collapsed="false">
      <c r="A298" s="1" t="n">
        <v>20220304213127300</v>
      </c>
      <c r="B298" s="0" t="s">
        <v>307</v>
      </c>
      <c r="C298" s="2" t="n">
        <v>28.565</v>
      </c>
      <c r="D298" s="2" t="n">
        <v>50.212</v>
      </c>
      <c r="E298" s="3" t="n">
        <v>1.18</v>
      </c>
      <c r="F298" s="4" t="n">
        <v>80.66</v>
      </c>
      <c r="G298" s="4" t="n">
        <v>882.17</v>
      </c>
      <c r="H298" s="5" t="b">
        <f aca="false">FALSE()</f>
        <v>0</v>
      </c>
      <c r="I298" s="6" t="s">
        <v>11</v>
      </c>
      <c r="J298" s="6" t="s">
        <v>11</v>
      </c>
    </row>
    <row r="299" customFormat="false" ht="15.8" hidden="false" customHeight="false" outlineLevel="0" collapsed="false">
      <c r="A299" s="1" t="n">
        <v>20220304213213000</v>
      </c>
      <c r="B299" s="0" t="s">
        <v>308</v>
      </c>
      <c r="C299" s="2" t="n">
        <v>28.609</v>
      </c>
      <c r="D299" s="2" t="n">
        <v>50.136</v>
      </c>
      <c r="E299" s="3" t="n">
        <v>1.27</v>
      </c>
      <c r="F299" s="4" t="n">
        <v>106.33</v>
      </c>
      <c r="G299" s="4" t="n">
        <v>1115.4</v>
      </c>
      <c r="H299" s="5" t="b">
        <f aca="false">FALSE()</f>
        <v>0</v>
      </c>
      <c r="I299" s="6" t="s">
        <v>11</v>
      </c>
      <c r="J299" s="6" t="s">
        <v>11</v>
      </c>
    </row>
    <row r="300" customFormat="false" ht="15.8" hidden="false" customHeight="false" outlineLevel="0" collapsed="false">
      <c r="A300" s="1" t="n">
        <v>20220304213506800</v>
      </c>
      <c r="B300" s="0" t="s">
        <v>309</v>
      </c>
      <c r="C300" s="2" t="n">
        <v>28.576</v>
      </c>
      <c r="D300" s="2" t="n">
        <v>50.292</v>
      </c>
      <c r="E300" s="3" t="n">
        <v>0.27</v>
      </c>
      <c r="F300" s="4" t="n">
        <v>4.95</v>
      </c>
      <c r="G300" s="4" t="n">
        <v>82.52</v>
      </c>
      <c r="H300" s="5" t="b">
        <f aca="false">FALSE()</f>
        <v>0</v>
      </c>
      <c r="I300" s="6" t="s">
        <v>11</v>
      </c>
      <c r="J300" s="6" t="s">
        <v>11</v>
      </c>
    </row>
    <row r="301" customFormat="false" ht="15.8" hidden="false" customHeight="false" outlineLevel="0" collapsed="false">
      <c r="A301" s="1" t="n">
        <v>20220304221017700</v>
      </c>
      <c r="B301" s="0" t="s">
        <v>310</v>
      </c>
      <c r="C301" s="2" t="n">
        <v>29.998</v>
      </c>
      <c r="D301" s="2" t="n">
        <v>51.072</v>
      </c>
      <c r="E301" s="3" t="n">
        <v>0.33</v>
      </c>
      <c r="F301" s="4" t="n">
        <v>5.95</v>
      </c>
      <c r="G301" s="4" t="n">
        <v>96.49</v>
      </c>
      <c r="H301" s="5" t="b">
        <f aca="false">FALSE()</f>
        <v>0</v>
      </c>
      <c r="I301" s="6" t="s">
        <v>11</v>
      </c>
      <c r="J301" s="6" t="s">
        <v>11</v>
      </c>
    </row>
    <row r="302" customFormat="false" ht="15.8" hidden="false" customHeight="false" outlineLevel="0" collapsed="false">
      <c r="A302" s="1" t="n">
        <v>20220305000959400</v>
      </c>
      <c r="B302" s="0" t="s">
        <v>311</v>
      </c>
      <c r="C302" s="2" t="n">
        <v>31.006</v>
      </c>
      <c r="D302" s="2" t="n">
        <v>51.473</v>
      </c>
      <c r="E302" s="3" t="n">
        <v>0.79</v>
      </c>
      <c r="F302" s="4" t="n">
        <v>24.43</v>
      </c>
      <c r="G302" s="4" t="n">
        <v>320.04</v>
      </c>
      <c r="H302" s="5" t="b">
        <f aca="false">TRUE()</f>
        <v>1</v>
      </c>
      <c r="I302" s="6" t="n">
        <v>351243.74</v>
      </c>
      <c r="J302" s="6" t="n">
        <v>8871.49</v>
      </c>
    </row>
    <row r="303" customFormat="false" ht="15.8" hidden="false" customHeight="false" outlineLevel="0" collapsed="false">
      <c r="A303" s="1" t="n">
        <v>20220305052600200</v>
      </c>
      <c r="B303" s="0" t="s">
        <v>312</v>
      </c>
      <c r="C303" s="2" t="n">
        <v>30.411</v>
      </c>
      <c r="D303" s="2" t="n">
        <v>50.91</v>
      </c>
      <c r="E303" s="3" t="n">
        <v>0.2</v>
      </c>
      <c r="F303" s="4" t="n">
        <v>3.93</v>
      </c>
      <c r="G303" s="4" t="n">
        <v>67.87</v>
      </c>
      <c r="H303" s="5" t="b">
        <f aca="false">FALSE()</f>
        <v>0</v>
      </c>
      <c r="I303" s="6" t="s">
        <v>11</v>
      </c>
      <c r="J303" s="6" t="s">
        <v>11</v>
      </c>
    </row>
    <row r="304" customFormat="false" ht="15.8" hidden="false" customHeight="false" outlineLevel="0" collapsed="false">
      <c r="A304" s="1" t="n">
        <v>20220305052718500</v>
      </c>
      <c r="B304" s="0" t="s">
        <v>313</v>
      </c>
      <c r="C304" s="2" t="n">
        <v>30.453</v>
      </c>
      <c r="D304" s="2" t="n">
        <v>50.766</v>
      </c>
      <c r="E304" s="3" t="n">
        <v>0.18</v>
      </c>
      <c r="F304" s="4" t="n">
        <v>3.71</v>
      </c>
      <c r="G304" s="4" t="n">
        <v>64.59</v>
      </c>
      <c r="H304" s="5" t="b">
        <f aca="false">FALSE()</f>
        <v>0</v>
      </c>
      <c r="I304" s="6" t="s">
        <v>11</v>
      </c>
      <c r="J304" s="6" t="s">
        <v>11</v>
      </c>
    </row>
    <row r="305" customFormat="false" ht="15.8" hidden="false" customHeight="false" outlineLevel="0" collapsed="false">
      <c r="A305" s="1" t="n">
        <v>20220305053036300</v>
      </c>
      <c r="B305" s="0" t="s">
        <v>314</v>
      </c>
      <c r="C305" s="2" t="n">
        <v>31.06</v>
      </c>
      <c r="D305" s="2" t="n">
        <v>51.383</v>
      </c>
      <c r="E305" s="3" t="n">
        <v>0.71</v>
      </c>
      <c r="F305" s="4" t="n">
        <v>18.88</v>
      </c>
      <c r="G305" s="4" t="n">
        <v>257.11</v>
      </c>
      <c r="H305" s="5" t="b">
        <f aca="false">FALSE()</f>
        <v>0</v>
      </c>
      <c r="I305" s="6" t="s">
        <v>11</v>
      </c>
      <c r="J305" s="6" t="s">
        <v>11</v>
      </c>
    </row>
    <row r="306" customFormat="false" ht="15.8" hidden="false" customHeight="false" outlineLevel="0" collapsed="false">
      <c r="A306" s="1" t="n">
        <v>20220305053545000</v>
      </c>
      <c r="B306" s="0" t="s">
        <v>315</v>
      </c>
      <c r="C306" s="2" t="n">
        <v>30.367</v>
      </c>
      <c r="D306" s="2" t="n">
        <v>50.523</v>
      </c>
      <c r="E306" s="3" t="n">
        <v>-0.02</v>
      </c>
      <c r="F306" s="4" t="n">
        <v>2.02</v>
      </c>
      <c r="G306" s="4" t="n">
        <v>38.56</v>
      </c>
      <c r="H306" s="5" t="b">
        <f aca="false">FALSE()</f>
        <v>0</v>
      </c>
      <c r="I306" s="6" t="s">
        <v>11</v>
      </c>
      <c r="J306" s="6" t="s">
        <v>11</v>
      </c>
    </row>
    <row r="307" customFormat="false" ht="15.8" hidden="false" customHeight="false" outlineLevel="0" collapsed="false">
      <c r="A307" s="1" t="n">
        <v>20220305091228800</v>
      </c>
      <c r="B307" s="0" t="s">
        <v>316</v>
      </c>
      <c r="C307" s="2" t="n">
        <v>31.519</v>
      </c>
      <c r="D307" s="2" t="n">
        <v>50.372</v>
      </c>
      <c r="E307" s="3" t="n">
        <v>0.98</v>
      </c>
      <c r="F307" s="4" t="n">
        <v>43.38</v>
      </c>
      <c r="G307" s="4" t="n">
        <v>521.06</v>
      </c>
      <c r="H307" s="5" t="b">
        <f aca="false">FALSE()</f>
        <v>0</v>
      </c>
      <c r="I307" s="6" t="s">
        <v>11</v>
      </c>
      <c r="J307" s="6" t="s">
        <v>11</v>
      </c>
    </row>
    <row r="308" customFormat="false" ht="15.8" hidden="false" customHeight="false" outlineLevel="0" collapsed="false">
      <c r="A308" s="1" t="n">
        <v>20220305092554700</v>
      </c>
      <c r="B308" s="0" t="s">
        <v>317</v>
      </c>
      <c r="C308" s="2" t="n">
        <v>31.473</v>
      </c>
      <c r="D308" s="2" t="n">
        <v>51.649</v>
      </c>
      <c r="E308" s="3" t="n">
        <v>1.06</v>
      </c>
      <c r="F308" s="4" t="n">
        <v>55.8</v>
      </c>
      <c r="G308" s="4" t="n">
        <v>645.23</v>
      </c>
      <c r="H308" s="5" t="b">
        <f aca="false">FALSE()</f>
        <v>0</v>
      </c>
      <c r="I308" s="6" t="s">
        <v>11</v>
      </c>
      <c r="J308" s="6" t="s">
        <v>11</v>
      </c>
    </row>
    <row r="309" customFormat="false" ht="15.8" hidden="false" customHeight="false" outlineLevel="0" collapsed="false">
      <c r="A309" s="1" t="n">
        <v>20220305092928500</v>
      </c>
      <c r="B309" s="0" t="s">
        <v>318</v>
      </c>
      <c r="C309" s="2" t="n">
        <v>31</v>
      </c>
      <c r="D309" s="2" t="n">
        <v>51.213</v>
      </c>
      <c r="E309" s="3" t="n">
        <v>0.6</v>
      </c>
      <c r="F309" s="4" t="n">
        <v>13.39</v>
      </c>
      <c r="G309" s="4" t="n">
        <v>192.02</v>
      </c>
      <c r="H309" s="5" t="b">
        <f aca="false">FALSE()</f>
        <v>0</v>
      </c>
      <c r="I309" s="6" t="s">
        <v>11</v>
      </c>
      <c r="J309" s="6" t="s">
        <v>11</v>
      </c>
    </row>
    <row r="310" customFormat="false" ht="15.8" hidden="false" customHeight="false" outlineLevel="0" collapsed="false">
      <c r="A310" s="1" t="n">
        <v>20220305154440700</v>
      </c>
      <c r="B310" s="0" t="s">
        <v>319</v>
      </c>
      <c r="C310" s="2" t="n">
        <v>30.057</v>
      </c>
      <c r="D310" s="2" t="n">
        <v>50.398</v>
      </c>
      <c r="E310" s="3" t="n">
        <v>-0.04</v>
      </c>
      <c r="F310" s="4" t="n">
        <v>1.89</v>
      </c>
      <c r="G310" s="4" t="n">
        <v>36.51</v>
      </c>
      <c r="H310" s="5" t="b">
        <f aca="false">TRUE()</f>
        <v>1</v>
      </c>
      <c r="I310" s="6" t="n">
        <v>10170.87</v>
      </c>
      <c r="J310" s="6" t="n">
        <v>254.58</v>
      </c>
    </row>
    <row r="311" customFormat="false" ht="15.8" hidden="false" customHeight="false" outlineLevel="0" collapsed="false">
      <c r="A311" s="1" t="n">
        <v>20220305170210500</v>
      </c>
      <c r="B311" s="0" t="s">
        <v>320</v>
      </c>
      <c r="C311" s="2" t="n">
        <v>29.162</v>
      </c>
      <c r="D311" s="2" t="n">
        <v>51.126</v>
      </c>
      <c r="E311" s="3" t="n">
        <v>-0.06</v>
      </c>
      <c r="F311" s="4" t="n">
        <v>1.8</v>
      </c>
      <c r="G311" s="4" t="n">
        <v>34.93</v>
      </c>
      <c r="H311" s="5" t="b">
        <f aca="false">TRUE()</f>
        <v>1</v>
      </c>
      <c r="I311" s="6" t="n">
        <v>8897.47</v>
      </c>
      <c r="J311" s="6" t="n">
        <v>221.72</v>
      </c>
    </row>
    <row r="312" customFormat="false" ht="15.8" hidden="false" customHeight="false" outlineLevel="0" collapsed="false">
      <c r="A312" s="1" t="n">
        <v>20220305183212100</v>
      </c>
      <c r="B312" s="0" t="s">
        <v>321</v>
      </c>
      <c r="C312" s="2" t="n">
        <v>29.308</v>
      </c>
      <c r="D312" s="2" t="n">
        <v>50.979</v>
      </c>
      <c r="E312" s="3" t="n">
        <v>-0.36</v>
      </c>
      <c r="F312" s="4" t="n">
        <v>0.7</v>
      </c>
      <c r="G312" s="4" t="n">
        <v>15.73</v>
      </c>
      <c r="H312" s="5" t="b">
        <f aca="false">FALSE()</f>
        <v>0</v>
      </c>
      <c r="I312" s="6" t="s">
        <v>11</v>
      </c>
      <c r="J312" s="6" t="s">
        <v>11</v>
      </c>
    </row>
    <row r="313" customFormat="false" ht="15.8" hidden="false" customHeight="false" outlineLevel="0" collapsed="false">
      <c r="A313" s="1" t="n">
        <v>20220305192445200</v>
      </c>
      <c r="B313" s="0" t="s">
        <v>322</v>
      </c>
      <c r="C313" s="2" t="n">
        <v>28.215</v>
      </c>
      <c r="D313" s="2" t="n">
        <v>50.337</v>
      </c>
      <c r="E313" s="3" t="n">
        <v>0.03</v>
      </c>
      <c r="F313" s="4" t="n">
        <v>2.33</v>
      </c>
      <c r="G313" s="4" t="n">
        <v>43.6</v>
      </c>
      <c r="H313" s="5" t="b">
        <f aca="false">FALSE()</f>
        <v>0</v>
      </c>
      <c r="I313" s="6" t="s">
        <v>11</v>
      </c>
      <c r="J313" s="6" t="s">
        <v>11</v>
      </c>
    </row>
    <row r="314" customFormat="false" ht="15.8" hidden="false" customHeight="false" outlineLevel="0" collapsed="false">
      <c r="A314" s="1" t="n">
        <v>20220306003003300</v>
      </c>
      <c r="B314" s="0" t="s">
        <v>323</v>
      </c>
      <c r="C314" s="2" t="n">
        <v>29.213</v>
      </c>
      <c r="D314" s="2" t="n">
        <v>50.727</v>
      </c>
      <c r="E314" s="3" t="n">
        <v>0.92</v>
      </c>
      <c r="F314" s="4" t="n">
        <v>36.53</v>
      </c>
      <c r="G314" s="4" t="n">
        <v>450.3</v>
      </c>
      <c r="H314" s="5" t="b">
        <f aca="false">FALSE()</f>
        <v>0</v>
      </c>
      <c r="I314" s="6" t="s">
        <v>11</v>
      </c>
      <c r="J314" s="6" t="s">
        <v>11</v>
      </c>
    </row>
    <row r="315" customFormat="false" ht="15.8" hidden="false" customHeight="false" outlineLevel="0" collapsed="false">
      <c r="A315" s="1" t="n">
        <v>20220306003126000</v>
      </c>
      <c r="B315" s="0" t="s">
        <v>324</v>
      </c>
      <c r="C315" s="2" t="n">
        <v>28.603</v>
      </c>
      <c r="D315" s="2" t="n">
        <v>51.026</v>
      </c>
      <c r="E315" s="3" t="n">
        <v>0.88</v>
      </c>
      <c r="F315" s="4" t="n">
        <v>31.82</v>
      </c>
      <c r="G315" s="4" t="n">
        <v>400.46</v>
      </c>
      <c r="H315" s="5" t="b">
        <f aca="false">TRUE()</f>
        <v>1</v>
      </c>
      <c r="I315" s="6" t="n">
        <v>5406.23</v>
      </c>
      <c r="J315" s="6" t="n">
        <v>134.92</v>
      </c>
    </row>
    <row r="316" customFormat="false" ht="15.8" hidden="false" customHeight="false" outlineLevel="0" collapsed="false">
      <c r="A316" s="1" t="n">
        <v>20220306042838000</v>
      </c>
      <c r="B316" s="0" t="s">
        <v>325</v>
      </c>
      <c r="C316" s="2" t="n">
        <v>31.351</v>
      </c>
      <c r="D316" s="2" t="n">
        <v>50.481</v>
      </c>
      <c r="E316" s="3" t="n">
        <v>0.56</v>
      </c>
      <c r="F316" s="4" t="n">
        <v>11.84</v>
      </c>
      <c r="G316" s="4" t="n">
        <v>173</v>
      </c>
      <c r="H316" s="5" t="b">
        <f aca="false">FALSE()</f>
        <v>0</v>
      </c>
      <c r="I316" s="6" t="s">
        <v>11</v>
      </c>
      <c r="J316" s="6" t="s">
        <v>11</v>
      </c>
    </row>
    <row r="317" customFormat="false" ht="15.8" hidden="false" customHeight="false" outlineLevel="0" collapsed="false">
      <c r="A317" s="1" t="n">
        <v>20220306064323600</v>
      </c>
      <c r="B317" s="0" t="s">
        <v>326</v>
      </c>
      <c r="C317" s="2" t="n">
        <v>29.543</v>
      </c>
      <c r="D317" s="2" t="n">
        <v>50.972</v>
      </c>
      <c r="E317" s="3" t="n">
        <v>-0.27</v>
      </c>
      <c r="F317" s="4" t="n">
        <v>0.95</v>
      </c>
      <c r="G317" s="4" t="n">
        <v>20.3</v>
      </c>
      <c r="H317" s="5" t="b">
        <f aca="false">TRUE()</f>
        <v>1</v>
      </c>
      <c r="I317" s="6" t="n">
        <v>2446.7</v>
      </c>
      <c r="J317" s="6" t="n">
        <v>60.89</v>
      </c>
    </row>
    <row r="318" customFormat="false" ht="15.8" hidden="false" customHeight="false" outlineLevel="0" collapsed="false">
      <c r="A318" s="1" t="n">
        <v>20220306074747400</v>
      </c>
      <c r="B318" s="0" t="s">
        <v>327</v>
      </c>
      <c r="C318" s="2" t="n">
        <v>30.099</v>
      </c>
      <c r="D318" s="2" t="n">
        <v>50.461</v>
      </c>
      <c r="E318" s="3" t="n">
        <v>0.23</v>
      </c>
      <c r="F318" s="4" t="n">
        <v>4.37</v>
      </c>
      <c r="G318" s="4" t="n">
        <v>74.16</v>
      </c>
      <c r="H318" s="5" t="b">
        <f aca="false">TRUE()</f>
        <v>1</v>
      </c>
      <c r="I318" s="6" t="n">
        <v>18545.99</v>
      </c>
      <c r="J318" s="6" t="n">
        <v>464.19</v>
      </c>
    </row>
    <row r="319" customFormat="false" ht="15.8" hidden="false" customHeight="false" outlineLevel="0" collapsed="false">
      <c r="A319" s="1" t="n">
        <v>20220306074827400</v>
      </c>
      <c r="B319" s="0" t="s">
        <v>328</v>
      </c>
      <c r="C319" s="2" t="n">
        <v>29.988</v>
      </c>
      <c r="D319" s="2" t="n">
        <v>50.398</v>
      </c>
      <c r="E319" s="3" t="n">
        <v>0.19</v>
      </c>
      <c r="F319" s="4" t="n">
        <v>3.9</v>
      </c>
      <c r="G319" s="4" t="n">
        <v>67.34</v>
      </c>
      <c r="H319" s="5" t="b">
        <f aca="false">FALSE()</f>
        <v>0</v>
      </c>
      <c r="I319" s="6" t="s">
        <v>11</v>
      </c>
      <c r="J319" s="6" t="s">
        <v>11</v>
      </c>
    </row>
    <row r="320" customFormat="false" ht="15.8" hidden="false" customHeight="false" outlineLevel="0" collapsed="false">
      <c r="A320" s="1" t="n">
        <v>20220306084012700</v>
      </c>
      <c r="B320" s="0" t="s">
        <v>329</v>
      </c>
      <c r="C320" s="2" t="n">
        <v>29.473</v>
      </c>
      <c r="D320" s="2" t="n">
        <v>50.587</v>
      </c>
      <c r="E320" s="3" t="n">
        <v>0.34</v>
      </c>
      <c r="F320" s="4" t="n">
        <v>6.14</v>
      </c>
      <c r="G320" s="4" t="n">
        <v>99.04</v>
      </c>
      <c r="H320" s="5" t="b">
        <f aca="false">TRUE()</f>
        <v>1</v>
      </c>
      <c r="I320" s="6" t="n">
        <v>3092.24</v>
      </c>
      <c r="J320" s="6" t="n">
        <v>76.68</v>
      </c>
    </row>
    <row r="321" customFormat="false" ht="15.8" hidden="false" customHeight="false" outlineLevel="0" collapsed="false">
      <c r="A321" s="1" t="n">
        <v>20220306095712800</v>
      </c>
      <c r="B321" s="0" t="s">
        <v>330</v>
      </c>
      <c r="C321" s="2" t="n">
        <v>29.838</v>
      </c>
      <c r="D321" s="2" t="n">
        <v>50.478</v>
      </c>
      <c r="E321" s="3" t="n">
        <v>0.47</v>
      </c>
      <c r="F321" s="4" t="n">
        <v>9.15</v>
      </c>
      <c r="G321" s="4" t="n">
        <v>138.99</v>
      </c>
      <c r="H321" s="5" t="b">
        <f aca="false">TRUE()</f>
        <v>1</v>
      </c>
      <c r="I321" s="6" t="n">
        <v>13806.62</v>
      </c>
      <c r="J321" s="6" t="n">
        <v>344.51</v>
      </c>
    </row>
    <row r="322" customFormat="false" ht="15.8" hidden="false" customHeight="false" outlineLevel="0" collapsed="false">
      <c r="A322" s="1" t="n">
        <v>20220306104522000</v>
      </c>
      <c r="B322" s="0" t="s">
        <v>331</v>
      </c>
      <c r="C322" s="2" t="n">
        <v>29.87</v>
      </c>
      <c r="D322" s="2" t="n">
        <v>50.496</v>
      </c>
      <c r="E322" s="3" t="n">
        <v>0.69</v>
      </c>
      <c r="F322" s="4" t="n">
        <v>17.7</v>
      </c>
      <c r="G322" s="4" t="n">
        <v>243.42</v>
      </c>
      <c r="H322" s="5" t="b">
        <f aca="false">TRUE()</f>
        <v>1</v>
      </c>
      <c r="I322" s="6" t="n">
        <v>17371.31</v>
      </c>
      <c r="J322" s="6" t="n">
        <v>433.53</v>
      </c>
    </row>
    <row r="323" customFormat="false" ht="15.8" hidden="false" customHeight="false" outlineLevel="0" collapsed="false">
      <c r="A323" s="1" t="n">
        <v>20220306154602000</v>
      </c>
      <c r="B323" s="0" t="s">
        <v>332</v>
      </c>
      <c r="C323" s="2" t="n">
        <v>29.673</v>
      </c>
      <c r="D323" s="2" t="n">
        <v>50.684</v>
      </c>
      <c r="E323" s="3" t="n">
        <v>-0.17</v>
      </c>
      <c r="F323" s="4" t="n">
        <v>1.29</v>
      </c>
      <c r="G323" s="4" t="n">
        <v>26.42</v>
      </c>
      <c r="H323" s="5" t="b">
        <f aca="false">FALSE()</f>
        <v>0</v>
      </c>
      <c r="I323" s="6" t="s">
        <v>11</v>
      </c>
      <c r="J323" s="6" t="s">
        <v>11</v>
      </c>
    </row>
    <row r="324" customFormat="false" ht="15.8" hidden="false" customHeight="false" outlineLevel="0" collapsed="false">
      <c r="A324" s="1" t="n">
        <v>20220306182440400</v>
      </c>
      <c r="B324" s="0" t="s">
        <v>333</v>
      </c>
      <c r="C324" s="2" t="n">
        <v>28.94</v>
      </c>
      <c r="D324" s="2" t="n">
        <v>51.421</v>
      </c>
      <c r="E324" s="3" t="n">
        <v>-0.01</v>
      </c>
      <c r="F324" s="4" t="n">
        <v>2.08</v>
      </c>
      <c r="G324" s="4" t="n">
        <v>39.51</v>
      </c>
      <c r="H324" s="5" t="b">
        <f aca="false">TRUE()</f>
        <v>1</v>
      </c>
      <c r="I324" s="6" t="n">
        <v>165714.78</v>
      </c>
      <c r="J324" s="6" t="n">
        <v>4156.75</v>
      </c>
    </row>
    <row r="325" customFormat="false" ht="15.8" hidden="false" customHeight="false" outlineLevel="0" collapsed="false">
      <c r="A325" s="1" t="n">
        <v>20220306182549900</v>
      </c>
      <c r="B325" s="0" t="s">
        <v>334</v>
      </c>
      <c r="C325" s="2" t="n">
        <v>28.826</v>
      </c>
      <c r="D325" s="2" t="n">
        <v>50.387</v>
      </c>
      <c r="E325" s="3" t="n">
        <v>-0.11</v>
      </c>
      <c r="F325" s="4" t="n">
        <v>1.54</v>
      </c>
      <c r="G325" s="4" t="n">
        <v>30.65</v>
      </c>
      <c r="H325" s="5" t="b">
        <f aca="false">TRUE()</f>
        <v>1</v>
      </c>
      <c r="I325" s="6" t="n">
        <v>2196.36</v>
      </c>
      <c r="J325" s="6" t="n">
        <v>54.62</v>
      </c>
    </row>
    <row r="326" customFormat="false" ht="15.8" hidden="false" customHeight="false" outlineLevel="0" collapsed="false">
      <c r="A326" s="1" t="n">
        <v>20220306183004900</v>
      </c>
      <c r="B326" s="0" t="s">
        <v>335</v>
      </c>
      <c r="C326" s="2" t="n">
        <v>28.7</v>
      </c>
      <c r="D326" s="2" t="n">
        <v>51.276</v>
      </c>
      <c r="E326" s="3" t="n">
        <v>0.39</v>
      </c>
      <c r="F326" s="4" t="n">
        <v>7.13</v>
      </c>
      <c r="G326" s="4" t="n">
        <v>112.53</v>
      </c>
      <c r="H326" s="5" t="b">
        <f aca="false">FALSE()</f>
        <v>0</v>
      </c>
      <c r="I326" s="6" t="s">
        <v>11</v>
      </c>
      <c r="J326" s="6" t="s">
        <v>11</v>
      </c>
    </row>
    <row r="327" customFormat="false" ht="15.8" hidden="false" customHeight="false" outlineLevel="0" collapsed="false">
      <c r="A327" s="1" t="n">
        <v>20220306183255200</v>
      </c>
      <c r="B327" s="0" t="s">
        <v>336</v>
      </c>
      <c r="C327" s="2" t="n">
        <v>28.747</v>
      </c>
      <c r="D327" s="2" t="n">
        <v>51.148</v>
      </c>
      <c r="E327" s="3" t="n">
        <v>0.09</v>
      </c>
      <c r="F327" s="4" t="n">
        <v>2.85</v>
      </c>
      <c r="G327" s="4" t="n">
        <v>51.67</v>
      </c>
      <c r="H327" s="5" t="b">
        <f aca="false">TRUE()</f>
        <v>1</v>
      </c>
      <c r="I327" s="6" t="n">
        <v>14348.55</v>
      </c>
      <c r="J327" s="6" t="n">
        <v>358.34</v>
      </c>
    </row>
    <row r="328" customFormat="false" ht="15.8" hidden="false" customHeight="false" outlineLevel="0" collapsed="false">
      <c r="A328" s="1" t="n">
        <v>20220306183449900</v>
      </c>
      <c r="B328" s="0" t="s">
        <v>337</v>
      </c>
      <c r="C328" s="2" t="n">
        <v>28.818</v>
      </c>
      <c r="D328" s="2" t="n">
        <v>51.168</v>
      </c>
      <c r="E328" s="3" t="n">
        <v>0.24</v>
      </c>
      <c r="F328" s="4" t="n">
        <v>4.49</v>
      </c>
      <c r="G328" s="4" t="n">
        <v>75.92</v>
      </c>
      <c r="H328" s="5" t="b">
        <f aca="false">TRUE()</f>
        <v>1</v>
      </c>
      <c r="I328" s="6" t="n">
        <v>14553.75</v>
      </c>
      <c r="J328" s="6" t="n">
        <v>363.47</v>
      </c>
    </row>
    <row r="329" customFormat="false" ht="15.8" hidden="false" customHeight="false" outlineLevel="0" collapsed="false">
      <c r="A329" s="1" t="n">
        <v>20220306184913900</v>
      </c>
      <c r="B329" s="0" t="s">
        <v>338</v>
      </c>
      <c r="C329" s="2" t="n">
        <v>28.638</v>
      </c>
      <c r="D329" s="2" t="n">
        <v>50.999</v>
      </c>
      <c r="E329" s="3" t="n">
        <v>0.44</v>
      </c>
      <c r="F329" s="4" t="n">
        <v>8.27</v>
      </c>
      <c r="G329" s="4" t="n">
        <v>127.53</v>
      </c>
      <c r="H329" s="5" t="b">
        <f aca="false">FALSE()</f>
        <v>0</v>
      </c>
      <c r="I329" s="6" t="s">
        <v>11</v>
      </c>
      <c r="J329" s="6" t="s">
        <v>11</v>
      </c>
    </row>
    <row r="330" customFormat="false" ht="15.8" hidden="false" customHeight="false" outlineLevel="0" collapsed="false">
      <c r="A330" s="1" t="n">
        <v>20220306184935200</v>
      </c>
      <c r="B330" s="0" t="s">
        <v>339</v>
      </c>
      <c r="C330" s="2" t="n">
        <v>29.241</v>
      </c>
      <c r="D330" s="2" t="n">
        <v>50.772</v>
      </c>
      <c r="E330" s="3" t="n">
        <v>0.5</v>
      </c>
      <c r="F330" s="4" t="n">
        <v>10</v>
      </c>
      <c r="G330" s="4" t="n">
        <v>149.9</v>
      </c>
      <c r="H330" s="5" t="b">
        <f aca="false">TRUE()</f>
        <v>1</v>
      </c>
      <c r="I330" s="6" t="n">
        <v>577.9</v>
      </c>
      <c r="J330" s="6" t="n">
        <v>14.24</v>
      </c>
    </row>
    <row r="331" customFormat="false" ht="15.8" hidden="false" customHeight="false" outlineLevel="0" collapsed="false">
      <c r="A331" s="1" t="n">
        <v>20220306185059100</v>
      </c>
      <c r="B331" s="0" t="s">
        <v>340</v>
      </c>
      <c r="C331" s="2" t="n">
        <v>29.255</v>
      </c>
      <c r="D331" s="2" t="n">
        <v>50.772</v>
      </c>
      <c r="E331" s="3" t="n">
        <v>1.16</v>
      </c>
      <c r="F331" s="4" t="n">
        <v>75.86</v>
      </c>
      <c r="G331" s="4" t="n">
        <v>837.36</v>
      </c>
      <c r="H331" s="5" t="b">
        <f aca="false">TRUE()</f>
        <v>1</v>
      </c>
      <c r="I331" s="6" t="n">
        <v>450.35</v>
      </c>
      <c r="J331" s="6" t="n">
        <v>11.1</v>
      </c>
    </row>
    <row r="332" customFormat="false" ht="15.8" hidden="false" customHeight="false" outlineLevel="0" collapsed="false">
      <c r="A332" s="1" t="n">
        <v>20220306185354900</v>
      </c>
      <c r="B332" s="0" t="s">
        <v>341</v>
      </c>
      <c r="C332" s="2" t="n">
        <v>29.249</v>
      </c>
      <c r="D332" s="2" t="n">
        <v>51.078</v>
      </c>
      <c r="E332" s="3" t="n">
        <v>1.17</v>
      </c>
      <c r="F332" s="4" t="n">
        <v>78.22</v>
      </c>
      <c r="G332" s="4" t="n">
        <v>859.47</v>
      </c>
      <c r="H332" s="5" t="b">
        <f aca="false">TRUE()</f>
        <v>1</v>
      </c>
      <c r="I332" s="6" t="n">
        <v>5357.41</v>
      </c>
      <c r="J332" s="6" t="n">
        <v>133.38</v>
      </c>
    </row>
    <row r="333" customFormat="false" ht="15.8" hidden="false" customHeight="false" outlineLevel="0" collapsed="false">
      <c r="A333" s="1" t="n">
        <v>20220306192105300</v>
      </c>
      <c r="B333" s="0" t="s">
        <v>342</v>
      </c>
      <c r="C333" s="2" t="n">
        <v>30.381</v>
      </c>
      <c r="D333" s="2" t="n">
        <v>50.622</v>
      </c>
      <c r="E333" s="3" t="n">
        <v>0.23</v>
      </c>
      <c r="F333" s="4" t="n">
        <v>4.39</v>
      </c>
      <c r="G333" s="4" t="n">
        <v>74.55</v>
      </c>
      <c r="H333" s="5" t="b">
        <f aca="false">FALSE()</f>
        <v>0</v>
      </c>
      <c r="I333" s="6" t="s">
        <v>11</v>
      </c>
      <c r="J333" s="6" t="s">
        <v>11</v>
      </c>
    </row>
    <row r="334" customFormat="false" ht="15.8" hidden="false" customHeight="false" outlineLevel="0" collapsed="false">
      <c r="A334" s="1" t="n">
        <v>20220306235657000</v>
      </c>
      <c r="B334" s="0" t="s">
        <v>343</v>
      </c>
      <c r="C334" s="2" t="n">
        <v>29.955</v>
      </c>
      <c r="D334" s="2" t="n">
        <v>50.847</v>
      </c>
      <c r="E334" s="3" t="n">
        <v>-0.16</v>
      </c>
      <c r="F334" s="4" t="n">
        <v>1.31</v>
      </c>
      <c r="G334" s="4" t="n">
        <v>26.62</v>
      </c>
      <c r="H334" s="5" t="b">
        <f aca="false">FALSE()</f>
        <v>0</v>
      </c>
      <c r="I334" s="6" t="s">
        <v>11</v>
      </c>
      <c r="J334" s="6" t="s">
        <v>11</v>
      </c>
    </row>
    <row r="335" customFormat="false" ht="15.8" hidden="false" customHeight="false" outlineLevel="0" collapsed="false">
      <c r="A335" s="1" t="n">
        <v>20220307025830800</v>
      </c>
      <c r="B335" s="0" t="s">
        <v>344</v>
      </c>
      <c r="C335" s="2" t="n">
        <v>30.043</v>
      </c>
      <c r="D335" s="2" t="n">
        <v>50.326</v>
      </c>
      <c r="E335" s="3" t="n">
        <v>0.2</v>
      </c>
      <c r="F335" s="4" t="n">
        <v>3.98</v>
      </c>
      <c r="G335" s="4" t="n">
        <v>68.58</v>
      </c>
      <c r="H335" s="5" t="b">
        <f aca="false">FALSE()</f>
        <v>0</v>
      </c>
      <c r="I335" s="6" t="s">
        <v>11</v>
      </c>
      <c r="J335" s="6" t="s">
        <v>11</v>
      </c>
    </row>
    <row r="336" customFormat="false" ht="15.8" hidden="false" customHeight="false" outlineLevel="0" collapsed="false">
      <c r="A336" s="1" t="n">
        <v>20220307030002400</v>
      </c>
      <c r="B336" s="0" t="s">
        <v>345</v>
      </c>
      <c r="C336" s="2" t="n">
        <v>29.83</v>
      </c>
      <c r="D336" s="2" t="n">
        <v>50.433</v>
      </c>
      <c r="E336" s="3" t="n">
        <v>0.3</v>
      </c>
      <c r="F336" s="4" t="n">
        <v>5.35</v>
      </c>
      <c r="G336" s="4" t="n">
        <v>88.08</v>
      </c>
      <c r="H336" s="5" t="b">
        <f aca="false">FALSE()</f>
        <v>0</v>
      </c>
      <c r="I336" s="6" t="s">
        <v>11</v>
      </c>
      <c r="J336" s="6" t="s">
        <v>11</v>
      </c>
    </row>
    <row r="337" customFormat="false" ht="15.8" hidden="false" customHeight="false" outlineLevel="0" collapsed="false">
      <c r="A337" s="1" t="n">
        <v>20220307030049200</v>
      </c>
      <c r="B337" s="0" t="s">
        <v>346</v>
      </c>
      <c r="C337" s="2" t="n">
        <v>29.845</v>
      </c>
      <c r="D337" s="2" t="n">
        <v>50.469</v>
      </c>
      <c r="E337" s="3" t="n">
        <v>0.02</v>
      </c>
      <c r="F337" s="4" t="n">
        <v>2.29</v>
      </c>
      <c r="G337" s="4" t="n">
        <v>42.93</v>
      </c>
      <c r="H337" s="5" t="b">
        <f aca="false">FALSE()</f>
        <v>0</v>
      </c>
      <c r="I337" s="6" t="s">
        <v>11</v>
      </c>
      <c r="J337" s="6" t="s">
        <v>11</v>
      </c>
    </row>
    <row r="338" customFormat="false" ht="15.8" hidden="false" customHeight="false" outlineLevel="0" collapsed="false">
      <c r="A338" s="1" t="n">
        <v>20220307030726200</v>
      </c>
      <c r="B338" s="0" t="s">
        <v>347</v>
      </c>
      <c r="C338" s="2" t="n">
        <v>29.311</v>
      </c>
      <c r="D338" s="2" t="n">
        <v>50.826</v>
      </c>
      <c r="E338" s="3" t="n">
        <v>-0.18</v>
      </c>
      <c r="F338" s="4" t="n">
        <v>1.22</v>
      </c>
      <c r="G338" s="4" t="n">
        <v>25.14</v>
      </c>
      <c r="H338" s="5" t="b">
        <f aca="false">FALSE()</f>
        <v>0</v>
      </c>
      <c r="I338" s="6" t="s">
        <v>11</v>
      </c>
      <c r="J338" s="6" t="s">
        <v>11</v>
      </c>
    </row>
    <row r="339" customFormat="false" ht="15.8" hidden="false" customHeight="false" outlineLevel="0" collapsed="false">
      <c r="A339" s="1" t="n">
        <v>20220307030933500</v>
      </c>
      <c r="B339" s="0" t="s">
        <v>348</v>
      </c>
      <c r="C339" s="2" t="n">
        <v>29.325</v>
      </c>
      <c r="D339" s="2" t="n">
        <v>50.835</v>
      </c>
      <c r="E339" s="3" t="n">
        <v>-0.44</v>
      </c>
      <c r="F339" s="4" t="n">
        <v>0.55</v>
      </c>
      <c r="G339" s="4" t="n">
        <v>12.77</v>
      </c>
      <c r="H339" s="5" t="b">
        <f aca="false">FALSE()</f>
        <v>0</v>
      </c>
      <c r="I339" s="6" t="s">
        <v>11</v>
      </c>
      <c r="J339" s="6" t="s">
        <v>11</v>
      </c>
    </row>
    <row r="340" customFormat="false" ht="15.8" hidden="false" customHeight="false" outlineLevel="0" collapsed="false">
      <c r="A340" s="1" t="n">
        <v>20220307031741200</v>
      </c>
      <c r="B340" s="0" t="s">
        <v>349</v>
      </c>
      <c r="C340" s="2" t="n">
        <v>29.872</v>
      </c>
      <c r="D340" s="2" t="n">
        <v>50.694</v>
      </c>
      <c r="E340" s="3" t="n">
        <v>-0.08</v>
      </c>
      <c r="F340" s="4" t="n">
        <v>1.66</v>
      </c>
      <c r="G340" s="4" t="n">
        <v>32.68</v>
      </c>
      <c r="H340" s="5" t="b">
        <f aca="false">FALSE()</f>
        <v>0</v>
      </c>
      <c r="I340" s="6" t="s">
        <v>11</v>
      </c>
      <c r="J340" s="6" t="s">
        <v>11</v>
      </c>
    </row>
    <row r="341" customFormat="false" ht="15.8" hidden="false" customHeight="false" outlineLevel="0" collapsed="false">
      <c r="A341" s="1" t="n">
        <v>20220307031905400</v>
      </c>
      <c r="B341" s="0" t="s">
        <v>350</v>
      </c>
      <c r="C341" s="2" t="n">
        <v>29.829</v>
      </c>
      <c r="D341" s="2" t="n">
        <v>50.622</v>
      </c>
      <c r="E341" s="3" t="n">
        <v>-0.26</v>
      </c>
      <c r="F341" s="4" t="n">
        <v>0.96</v>
      </c>
      <c r="G341" s="4" t="n">
        <v>20.52</v>
      </c>
      <c r="H341" s="5" t="b">
        <f aca="false">FALSE()</f>
        <v>0</v>
      </c>
      <c r="I341" s="6" t="s">
        <v>11</v>
      </c>
      <c r="J341" s="6" t="s">
        <v>11</v>
      </c>
    </row>
    <row r="342" customFormat="false" ht="15.8" hidden="false" customHeight="false" outlineLevel="0" collapsed="false">
      <c r="A342" s="1" t="n">
        <v>20220307032020400</v>
      </c>
      <c r="B342" s="0" t="s">
        <v>351</v>
      </c>
      <c r="C342" s="2" t="n">
        <v>29.837</v>
      </c>
      <c r="D342" s="2" t="n">
        <v>50.667</v>
      </c>
      <c r="E342" s="3" t="n">
        <v>0.1</v>
      </c>
      <c r="F342" s="4" t="n">
        <v>2.96</v>
      </c>
      <c r="G342" s="4" t="n">
        <v>53.4</v>
      </c>
      <c r="H342" s="5" t="b">
        <f aca="false">FALSE()</f>
        <v>0</v>
      </c>
      <c r="I342" s="6" t="s">
        <v>11</v>
      </c>
      <c r="J342" s="6" t="s">
        <v>11</v>
      </c>
    </row>
    <row r="343" customFormat="false" ht="15.8" hidden="false" customHeight="false" outlineLevel="0" collapsed="false">
      <c r="A343" s="1" t="n">
        <v>20220307032135700</v>
      </c>
      <c r="B343" s="0" t="s">
        <v>352</v>
      </c>
      <c r="C343" s="2" t="n">
        <v>29.837</v>
      </c>
      <c r="D343" s="2" t="n">
        <v>50.667</v>
      </c>
      <c r="E343" s="3" t="n">
        <v>-0.07</v>
      </c>
      <c r="F343" s="4" t="n">
        <v>1.73</v>
      </c>
      <c r="G343" s="4" t="n">
        <v>33.72</v>
      </c>
      <c r="H343" s="5" t="b">
        <f aca="false">FALSE()</f>
        <v>0</v>
      </c>
      <c r="I343" s="6" t="s">
        <v>11</v>
      </c>
      <c r="J343" s="6" t="s">
        <v>11</v>
      </c>
    </row>
    <row r="344" customFormat="false" ht="15.8" hidden="false" customHeight="false" outlineLevel="0" collapsed="false">
      <c r="A344" s="1" t="n">
        <v>20220307032405000</v>
      </c>
      <c r="B344" s="0" t="s">
        <v>353</v>
      </c>
      <c r="C344" s="2" t="n">
        <v>29.498</v>
      </c>
      <c r="D344" s="2" t="n">
        <v>50.603</v>
      </c>
      <c r="E344" s="3" t="n">
        <v>0.05</v>
      </c>
      <c r="F344" s="4" t="n">
        <v>2.52</v>
      </c>
      <c r="G344" s="4" t="n">
        <v>46.5</v>
      </c>
      <c r="H344" s="5" t="b">
        <f aca="false">TRUE()</f>
        <v>1</v>
      </c>
      <c r="I344" s="6" t="n">
        <v>771.63</v>
      </c>
      <c r="J344" s="6" t="n">
        <v>19.11</v>
      </c>
    </row>
    <row r="345" customFormat="false" ht="15.8" hidden="false" customHeight="false" outlineLevel="0" collapsed="false">
      <c r="A345" s="1" t="n">
        <v>20220307032514400</v>
      </c>
      <c r="B345" s="0" t="s">
        <v>354</v>
      </c>
      <c r="C345" s="2" t="n">
        <v>29.45</v>
      </c>
      <c r="D345" s="2" t="n">
        <v>50.602</v>
      </c>
      <c r="E345" s="3" t="n">
        <v>-0.39</v>
      </c>
      <c r="F345" s="4" t="n">
        <v>0.64</v>
      </c>
      <c r="G345" s="4" t="n">
        <v>14.58</v>
      </c>
      <c r="H345" s="5" t="b">
        <f aca="false">FALSE()</f>
        <v>0</v>
      </c>
      <c r="I345" s="6" t="s">
        <v>11</v>
      </c>
      <c r="J345" s="6" t="s">
        <v>11</v>
      </c>
    </row>
    <row r="346" customFormat="false" ht="15.8" hidden="false" customHeight="false" outlineLevel="0" collapsed="false">
      <c r="A346" s="1" t="n">
        <v>20220307032525800</v>
      </c>
      <c r="B346" s="0" t="s">
        <v>355</v>
      </c>
      <c r="C346" s="2" t="n">
        <v>29.47</v>
      </c>
      <c r="D346" s="2" t="n">
        <v>50.585</v>
      </c>
      <c r="E346" s="3" t="n">
        <v>0.01</v>
      </c>
      <c r="F346" s="4" t="n">
        <v>2.2</v>
      </c>
      <c r="G346" s="4" t="n">
        <v>41.52</v>
      </c>
      <c r="H346" s="5" t="b">
        <f aca="false">FALSE()</f>
        <v>0</v>
      </c>
      <c r="I346" s="6" t="s">
        <v>11</v>
      </c>
      <c r="J346" s="6" t="s">
        <v>11</v>
      </c>
    </row>
    <row r="347" customFormat="false" ht="15.8" hidden="false" customHeight="false" outlineLevel="0" collapsed="false">
      <c r="A347" s="1" t="n">
        <v>20220307032709600</v>
      </c>
      <c r="B347" s="0" t="s">
        <v>356</v>
      </c>
      <c r="C347" s="2" t="n">
        <v>29.478</v>
      </c>
      <c r="D347" s="2" t="n">
        <v>50.567</v>
      </c>
      <c r="E347" s="3" t="n">
        <v>0.04</v>
      </c>
      <c r="F347" s="4" t="n">
        <v>2.46</v>
      </c>
      <c r="G347" s="4" t="n">
        <v>45.6</v>
      </c>
      <c r="H347" s="5" t="b">
        <f aca="false">FALSE()</f>
        <v>0</v>
      </c>
      <c r="I347" s="6" t="s">
        <v>11</v>
      </c>
      <c r="J347" s="6" t="s">
        <v>11</v>
      </c>
    </row>
    <row r="348" customFormat="false" ht="15.8" hidden="false" customHeight="false" outlineLevel="0" collapsed="false">
      <c r="A348" s="1" t="n">
        <v>20220307032854700</v>
      </c>
      <c r="B348" s="0" t="s">
        <v>357</v>
      </c>
      <c r="C348" s="2" t="n">
        <v>29.513</v>
      </c>
      <c r="D348" s="2" t="n">
        <v>50.576</v>
      </c>
      <c r="E348" s="3" t="n">
        <v>-0.09</v>
      </c>
      <c r="F348" s="4" t="n">
        <v>1.64</v>
      </c>
      <c r="G348" s="4" t="n">
        <v>32.34</v>
      </c>
      <c r="H348" s="5" t="b">
        <f aca="false">FALSE()</f>
        <v>0</v>
      </c>
      <c r="I348" s="6" t="s">
        <v>11</v>
      </c>
      <c r="J348" s="6" t="s">
        <v>11</v>
      </c>
    </row>
    <row r="349" customFormat="false" ht="15.8" hidden="false" customHeight="false" outlineLevel="0" collapsed="false">
      <c r="A349" s="1" t="n">
        <v>20220307035449600</v>
      </c>
      <c r="B349" s="0" t="s">
        <v>358</v>
      </c>
      <c r="C349" s="2" t="n">
        <v>29.381</v>
      </c>
      <c r="D349" s="2" t="n">
        <v>50.872</v>
      </c>
      <c r="E349" s="3" t="n">
        <v>-0.41</v>
      </c>
      <c r="F349" s="4" t="n">
        <v>0.61</v>
      </c>
      <c r="G349" s="4" t="n">
        <v>13.99</v>
      </c>
      <c r="H349" s="5" t="b">
        <f aca="false">FALSE()</f>
        <v>0</v>
      </c>
      <c r="I349" s="6" t="s">
        <v>11</v>
      </c>
      <c r="J349" s="6" t="s">
        <v>11</v>
      </c>
    </row>
    <row r="350" customFormat="false" ht="15.8" hidden="false" customHeight="false" outlineLevel="0" collapsed="false">
      <c r="A350" s="1" t="n">
        <v>20220307035938700</v>
      </c>
      <c r="B350" s="0" t="s">
        <v>359</v>
      </c>
      <c r="C350" s="2" t="n">
        <v>29.381</v>
      </c>
      <c r="D350" s="2" t="n">
        <v>50.872</v>
      </c>
      <c r="E350" s="3" t="n">
        <v>-0.23</v>
      </c>
      <c r="F350" s="4" t="n">
        <v>1.07</v>
      </c>
      <c r="G350" s="4" t="n">
        <v>22.53</v>
      </c>
      <c r="H350" s="5" t="b">
        <f aca="false">FALSE()</f>
        <v>0</v>
      </c>
      <c r="I350" s="6" t="s">
        <v>11</v>
      </c>
      <c r="J350" s="6" t="s">
        <v>11</v>
      </c>
    </row>
    <row r="351" customFormat="false" ht="15.8" hidden="false" customHeight="false" outlineLevel="0" collapsed="false">
      <c r="A351" s="1" t="n">
        <v>20220307040236200</v>
      </c>
      <c r="B351" s="0" t="s">
        <v>360</v>
      </c>
      <c r="C351" s="2" t="n">
        <v>29.395</v>
      </c>
      <c r="D351" s="2" t="n">
        <v>50.881</v>
      </c>
      <c r="E351" s="3" t="n">
        <v>-0.27</v>
      </c>
      <c r="F351" s="4" t="n">
        <v>0.95</v>
      </c>
      <c r="G351" s="4" t="n">
        <v>20.36</v>
      </c>
      <c r="H351" s="5" t="b">
        <f aca="false">FALSE()</f>
        <v>0</v>
      </c>
      <c r="I351" s="6" t="s">
        <v>11</v>
      </c>
      <c r="J351" s="6" t="s">
        <v>11</v>
      </c>
    </row>
    <row r="352" customFormat="false" ht="15.8" hidden="false" customHeight="false" outlineLevel="0" collapsed="false">
      <c r="A352" s="1" t="n">
        <v>20220307040249600</v>
      </c>
      <c r="B352" s="0" t="s">
        <v>361</v>
      </c>
      <c r="C352" s="2" t="n">
        <v>29.706</v>
      </c>
      <c r="D352" s="2" t="n">
        <v>51.067</v>
      </c>
      <c r="E352" s="3" t="n">
        <v>0.33</v>
      </c>
      <c r="F352" s="4" t="n">
        <v>6.01</v>
      </c>
      <c r="G352" s="4" t="n">
        <v>97.25</v>
      </c>
      <c r="H352" s="5" t="b">
        <f aca="false">TRUE()</f>
        <v>1</v>
      </c>
      <c r="I352" s="6" t="n">
        <v>8581.78</v>
      </c>
      <c r="J352" s="6" t="n">
        <v>214.3</v>
      </c>
    </row>
    <row r="353" customFormat="false" ht="15.8" hidden="false" customHeight="false" outlineLevel="0" collapsed="false">
      <c r="A353" s="1" t="n">
        <v>20220307040440900</v>
      </c>
      <c r="B353" s="0" t="s">
        <v>362</v>
      </c>
      <c r="C353" s="2" t="n">
        <v>29.331</v>
      </c>
      <c r="D353" s="2" t="n">
        <v>50.862</v>
      </c>
      <c r="E353" s="3" t="n">
        <v>-0.45</v>
      </c>
      <c r="F353" s="4" t="n">
        <v>0.54</v>
      </c>
      <c r="G353" s="4" t="n">
        <v>12.63</v>
      </c>
      <c r="H353" s="5" t="b">
        <f aca="false">TRUE()</f>
        <v>1</v>
      </c>
      <c r="I353" s="6" t="n">
        <v>676.29</v>
      </c>
      <c r="J353" s="6" t="n">
        <v>16.75</v>
      </c>
    </row>
    <row r="354" customFormat="false" ht="15.8" hidden="false" customHeight="false" outlineLevel="0" collapsed="false">
      <c r="A354" s="1" t="n">
        <v>20220307041819500</v>
      </c>
      <c r="B354" s="0" t="s">
        <v>363</v>
      </c>
      <c r="C354" s="2" t="n">
        <v>29.281</v>
      </c>
      <c r="D354" s="2" t="n">
        <v>50.898</v>
      </c>
      <c r="E354" s="3" t="n">
        <v>-0.31</v>
      </c>
      <c r="F354" s="4" t="n">
        <v>0.83</v>
      </c>
      <c r="G354" s="4" t="n">
        <v>18.15</v>
      </c>
      <c r="H354" s="5" t="b">
        <f aca="false">FALSE()</f>
        <v>0</v>
      </c>
      <c r="I354" s="6" t="s">
        <v>11</v>
      </c>
      <c r="J354" s="6" t="s">
        <v>11</v>
      </c>
    </row>
    <row r="355" customFormat="false" ht="15.8" hidden="false" customHeight="false" outlineLevel="0" collapsed="false">
      <c r="A355" s="1" t="n">
        <v>20220307043951500</v>
      </c>
      <c r="B355" s="0" t="s">
        <v>364</v>
      </c>
      <c r="C355" s="2" t="n">
        <v>29.325</v>
      </c>
      <c r="D355" s="2" t="n">
        <v>50.835</v>
      </c>
      <c r="E355" s="3" t="n">
        <v>-0.3</v>
      </c>
      <c r="F355" s="4" t="n">
        <v>0.86</v>
      </c>
      <c r="G355" s="4" t="n">
        <v>18.58</v>
      </c>
      <c r="H355" s="5" t="b">
        <f aca="false">FALSE()</f>
        <v>0</v>
      </c>
      <c r="I355" s="6" t="s">
        <v>11</v>
      </c>
      <c r="J355" s="6" t="s">
        <v>11</v>
      </c>
    </row>
    <row r="356" customFormat="false" ht="15.8" hidden="false" customHeight="false" outlineLevel="0" collapsed="false">
      <c r="A356" s="1" t="n">
        <v>20220307045545300</v>
      </c>
      <c r="B356" s="0" t="s">
        <v>365</v>
      </c>
      <c r="C356" s="2" t="n">
        <v>29.269</v>
      </c>
      <c r="D356" s="2" t="n">
        <v>50.799</v>
      </c>
      <c r="E356" s="3" t="n">
        <v>-0.64</v>
      </c>
      <c r="F356" s="4" t="n">
        <v>0.3</v>
      </c>
      <c r="G356" s="4" t="n">
        <v>7.64</v>
      </c>
      <c r="H356" s="5" t="b">
        <f aca="false">FALSE()</f>
        <v>0</v>
      </c>
      <c r="I356" s="6" t="s">
        <v>11</v>
      </c>
      <c r="J356" s="6" t="s">
        <v>11</v>
      </c>
    </row>
    <row r="357" customFormat="false" ht="15.8" hidden="false" customHeight="false" outlineLevel="0" collapsed="false">
      <c r="A357" s="1" t="n">
        <v>20220307045821600</v>
      </c>
      <c r="B357" s="0" t="s">
        <v>366</v>
      </c>
      <c r="C357" s="2" t="n">
        <v>29.381</v>
      </c>
      <c r="D357" s="2" t="n">
        <v>50.89</v>
      </c>
      <c r="E357" s="3" t="n">
        <v>0.04</v>
      </c>
      <c r="F357" s="4" t="n">
        <v>2.4</v>
      </c>
      <c r="G357" s="4" t="n">
        <v>44.61</v>
      </c>
      <c r="H357" s="5" t="b">
        <f aca="false">FALSE()</f>
        <v>0</v>
      </c>
      <c r="I357" s="6" t="s">
        <v>11</v>
      </c>
      <c r="J357" s="6" t="s">
        <v>11</v>
      </c>
    </row>
    <row r="358" customFormat="false" ht="15.8" hidden="false" customHeight="false" outlineLevel="0" collapsed="false">
      <c r="A358" s="1" t="n">
        <v>20220307052634500</v>
      </c>
      <c r="B358" s="0" t="s">
        <v>367</v>
      </c>
      <c r="C358" s="2" t="n">
        <v>29.367</v>
      </c>
      <c r="D358" s="2" t="n">
        <v>50.872</v>
      </c>
      <c r="E358" s="3" t="n">
        <v>-0.6</v>
      </c>
      <c r="F358" s="4" t="n">
        <v>0.34</v>
      </c>
      <c r="G358" s="4" t="n">
        <v>8.46</v>
      </c>
      <c r="H358" s="5" t="b">
        <f aca="false">FALSE()</f>
        <v>0</v>
      </c>
      <c r="I358" s="6" t="s">
        <v>11</v>
      </c>
      <c r="J358" s="6" t="s">
        <v>11</v>
      </c>
    </row>
    <row r="359" customFormat="false" ht="15.8" hidden="false" customHeight="false" outlineLevel="0" collapsed="false">
      <c r="A359" s="1" t="n">
        <v>20220307053030800</v>
      </c>
      <c r="B359" s="0" t="s">
        <v>368</v>
      </c>
      <c r="C359" s="2" t="n">
        <v>30.141</v>
      </c>
      <c r="D359" s="2" t="n">
        <v>50.425</v>
      </c>
      <c r="E359" s="3" t="n">
        <v>0.39</v>
      </c>
      <c r="F359" s="4" t="n">
        <v>7.22</v>
      </c>
      <c r="G359" s="4" t="n">
        <v>113.71</v>
      </c>
      <c r="H359" s="5" t="b">
        <f aca="false">FALSE()</f>
        <v>0</v>
      </c>
      <c r="I359" s="6" t="s">
        <v>11</v>
      </c>
      <c r="J359" s="6" t="s">
        <v>11</v>
      </c>
    </row>
    <row r="360" customFormat="false" ht="15.8" hidden="false" customHeight="false" outlineLevel="0" collapsed="false">
      <c r="A360" s="1" t="n">
        <v>20220307072049300</v>
      </c>
      <c r="B360" s="0" t="s">
        <v>369</v>
      </c>
      <c r="C360" s="2" t="n">
        <v>29.466</v>
      </c>
      <c r="D360" s="2" t="n">
        <v>50.85</v>
      </c>
      <c r="E360" s="3" t="n">
        <v>-0.4</v>
      </c>
      <c r="F360" s="4" t="n">
        <v>0.63</v>
      </c>
      <c r="G360" s="4" t="n">
        <v>14.28</v>
      </c>
      <c r="H360" s="5" t="b">
        <f aca="false">FALSE()</f>
        <v>0</v>
      </c>
      <c r="I360" s="6" t="s">
        <v>11</v>
      </c>
      <c r="J360" s="6" t="s">
        <v>11</v>
      </c>
    </row>
    <row r="361" customFormat="false" ht="15.8" hidden="false" customHeight="false" outlineLevel="0" collapsed="false">
      <c r="A361" s="1" t="n">
        <v>20220307072948600</v>
      </c>
      <c r="B361" s="0" t="s">
        <v>370</v>
      </c>
      <c r="C361" s="2" t="n">
        <v>29.447</v>
      </c>
      <c r="D361" s="2" t="n">
        <v>50.845</v>
      </c>
      <c r="E361" s="3" t="n">
        <v>-0.27</v>
      </c>
      <c r="F361" s="4" t="n">
        <v>0.94</v>
      </c>
      <c r="G361" s="4" t="n">
        <v>20.2</v>
      </c>
      <c r="H361" s="5" t="b">
        <f aca="false">FALSE()</f>
        <v>0</v>
      </c>
      <c r="I361" s="6" t="s">
        <v>11</v>
      </c>
      <c r="J361" s="6" t="s">
        <v>11</v>
      </c>
    </row>
    <row r="362" customFormat="false" ht="15.8" hidden="false" customHeight="false" outlineLevel="0" collapsed="false">
      <c r="A362" s="1" t="n">
        <v>20220307073617800</v>
      </c>
      <c r="B362" s="0" t="s">
        <v>371</v>
      </c>
      <c r="C362" s="2" t="n">
        <v>29.716</v>
      </c>
      <c r="D362" s="2" t="n">
        <v>50.9</v>
      </c>
      <c r="E362" s="3" t="n">
        <v>0.16</v>
      </c>
      <c r="F362" s="4" t="n">
        <v>3.48</v>
      </c>
      <c r="G362" s="4" t="n">
        <v>61.15</v>
      </c>
      <c r="H362" s="5" t="b">
        <f aca="false">FALSE()</f>
        <v>0</v>
      </c>
      <c r="I362" s="6" t="s">
        <v>11</v>
      </c>
      <c r="J362" s="6" t="s">
        <v>11</v>
      </c>
    </row>
    <row r="363" customFormat="false" ht="15.8" hidden="false" customHeight="false" outlineLevel="0" collapsed="false">
      <c r="A363" s="1" t="n">
        <v>20220307082154600</v>
      </c>
      <c r="B363" s="0" t="s">
        <v>372</v>
      </c>
      <c r="C363" s="2" t="n">
        <v>29.644</v>
      </c>
      <c r="D363" s="2" t="n">
        <v>50.882</v>
      </c>
      <c r="E363" s="3" t="n">
        <v>0.01</v>
      </c>
      <c r="F363" s="4" t="n">
        <v>2.23</v>
      </c>
      <c r="G363" s="4" t="n">
        <v>41.94</v>
      </c>
      <c r="H363" s="5" t="b">
        <f aca="false">FALSE()</f>
        <v>0</v>
      </c>
      <c r="I363" s="6" t="s">
        <v>11</v>
      </c>
      <c r="J363" s="6" t="s">
        <v>11</v>
      </c>
    </row>
    <row r="364" customFormat="false" ht="15.8" hidden="false" customHeight="false" outlineLevel="0" collapsed="false">
      <c r="A364" s="1" t="n">
        <v>20220307084911800</v>
      </c>
      <c r="B364" s="0" t="s">
        <v>373</v>
      </c>
      <c r="C364" s="2" t="n">
        <v>29.474</v>
      </c>
      <c r="D364" s="2" t="n">
        <v>50.818</v>
      </c>
      <c r="E364" s="3" t="n">
        <v>-0.33</v>
      </c>
      <c r="F364" s="4" t="n">
        <v>0.79</v>
      </c>
      <c r="G364" s="4" t="n">
        <v>17.36</v>
      </c>
      <c r="H364" s="5" t="b">
        <f aca="false">FALSE()</f>
        <v>0</v>
      </c>
      <c r="I364" s="6" t="s">
        <v>11</v>
      </c>
      <c r="J364" s="6" t="s">
        <v>11</v>
      </c>
    </row>
    <row r="365" customFormat="false" ht="15.8" hidden="false" customHeight="false" outlineLevel="0" collapsed="false">
      <c r="A365" s="1" t="n">
        <v>20220307085353300</v>
      </c>
      <c r="B365" s="0" t="s">
        <v>374</v>
      </c>
      <c r="C365" s="2" t="n">
        <v>29.72</v>
      </c>
      <c r="D365" s="2" t="n">
        <v>51.095</v>
      </c>
      <c r="E365" s="3" t="n">
        <v>0.09</v>
      </c>
      <c r="F365" s="4" t="n">
        <v>2.82</v>
      </c>
      <c r="G365" s="4" t="n">
        <v>51.19</v>
      </c>
      <c r="H365" s="5" t="b">
        <f aca="false">FALSE()</f>
        <v>0</v>
      </c>
      <c r="I365" s="6" t="s">
        <v>11</v>
      </c>
      <c r="J365" s="6" t="s">
        <v>11</v>
      </c>
    </row>
    <row r="366" customFormat="false" ht="15.8" hidden="false" customHeight="false" outlineLevel="0" collapsed="false">
      <c r="A366" s="1" t="n">
        <v>20220307091940100</v>
      </c>
      <c r="B366" s="0" t="s">
        <v>375</v>
      </c>
      <c r="C366" s="2" t="n">
        <v>30.603</v>
      </c>
      <c r="D366" s="2" t="n">
        <v>51.476</v>
      </c>
      <c r="E366" s="3" t="n">
        <v>0.86</v>
      </c>
      <c r="F366" s="4" t="n">
        <v>30.2</v>
      </c>
      <c r="G366" s="4" t="n">
        <v>383.1</v>
      </c>
      <c r="H366" s="5" t="b">
        <f aca="false">FALSE()</f>
        <v>0</v>
      </c>
      <c r="I366" s="6" t="s">
        <v>11</v>
      </c>
      <c r="J366" s="6" t="s">
        <v>11</v>
      </c>
    </row>
    <row r="367" customFormat="false" ht="15.8" hidden="false" customHeight="false" outlineLevel="0" collapsed="false">
      <c r="A367" s="1" t="n">
        <v>20220307093454400</v>
      </c>
      <c r="B367" s="0" t="s">
        <v>376</v>
      </c>
      <c r="C367" s="2" t="n">
        <v>29.538</v>
      </c>
      <c r="D367" s="2" t="n">
        <v>50.819</v>
      </c>
      <c r="E367" s="3" t="n">
        <v>0.58</v>
      </c>
      <c r="F367" s="4" t="n">
        <v>12.71</v>
      </c>
      <c r="G367" s="4" t="n">
        <v>183.69</v>
      </c>
      <c r="H367" s="5" t="b">
        <f aca="false">TRUE()</f>
        <v>1</v>
      </c>
      <c r="I367" s="6" t="n">
        <v>1046.33</v>
      </c>
      <c r="J367" s="6" t="n">
        <v>25.96</v>
      </c>
    </row>
    <row r="368" customFormat="false" ht="15.8" hidden="false" customHeight="false" outlineLevel="0" collapsed="false">
      <c r="A368" s="1" t="n">
        <v>20220307095054500</v>
      </c>
      <c r="B368" s="0" t="s">
        <v>377</v>
      </c>
      <c r="C368" s="2" t="n">
        <v>29.499</v>
      </c>
      <c r="D368" s="2" t="n">
        <v>50.576</v>
      </c>
      <c r="E368" s="3" t="n">
        <v>-0.24</v>
      </c>
      <c r="F368" s="4" t="n">
        <v>1.02</v>
      </c>
      <c r="G368" s="4" t="n">
        <v>21.61</v>
      </c>
      <c r="H368" s="5" t="b">
        <f aca="false">FALSE()</f>
        <v>0</v>
      </c>
      <c r="I368" s="6" t="s">
        <v>11</v>
      </c>
      <c r="J368" s="6" t="s">
        <v>11</v>
      </c>
    </row>
    <row r="369" customFormat="false" ht="15.8" hidden="false" customHeight="false" outlineLevel="0" collapsed="false">
      <c r="A369" s="1" t="n">
        <v>20220307095530800</v>
      </c>
      <c r="B369" s="0" t="s">
        <v>378</v>
      </c>
      <c r="C369" s="2" t="n">
        <v>29.524</v>
      </c>
      <c r="D369" s="2" t="n">
        <v>50.828</v>
      </c>
      <c r="E369" s="3" t="n">
        <v>-0.26</v>
      </c>
      <c r="F369" s="4" t="n">
        <v>0.98</v>
      </c>
      <c r="G369" s="4" t="n">
        <v>20.95</v>
      </c>
      <c r="H369" s="5" t="b">
        <f aca="false">TRUE()</f>
        <v>1</v>
      </c>
      <c r="I369" s="6" t="n">
        <v>1246.21</v>
      </c>
      <c r="J369" s="6" t="n">
        <v>30.92</v>
      </c>
    </row>
    <row r="370" customFormat="false" ht="15.8" hidden="false" customHeight="false" outlineLevel="0" collapsed="false">
      <c r="A370" s="1" t="n">
        <v>20220307100237500</v>
      </c>
      <c r="B370" s="0" t="s">
        <v>379</v>
      </c>
      <c r="C370" s="2" t="n">
        <v>29.538</v>
      </c>
      <c r="D370" s="2" t="n">
        <v>50.828</v>
      </c>
      <c r="E370" s="3" t="n">
        <v>-0.33</v>
      </c>
      <c r="F370" s="4" t="n">
        <v>0.77</v>
      </c>
      <c r="G370" s="4" t="n">
        <v>17.05</v>
      </c>
      <c r="H370" s="5" t="b">
        <f aca="false">TRUE()</f>
        <v>1</v>
      </c>
      <c r="I370" s="6" t="n">
        <v>2083.28</v>
      </c>
      <c r="J370" s="6" t="n">
        <v>51.71</v>
      </c>
    </row>
    <row r="371" customFormat="false" ht="15.8" hidden="false" customHeight="false" outlineLevel="0" collapsed="false">
      <c r="A371" s="1" t="n">
        <v>20220307105138900</v>
      </c>
      <c r="B371" s="0" t="s">
        <v>380</v>
      </c>
      <c r="C371" s="2" t="n">
        <v>29.48</v>
      </c>
      <c r="D371" s="2" t="n">
        <v>50.917</v>
      </c>
      <c r="E371" s="3" t="n">
        <v>-0.28</v>
      </c>
      <c r="F371" s="4" t="n">
        <v>0.9</v>
      </c>
      <c r="G371" s="4" t="n">
        <v>19.37</v>
      </c>
      <c r="H371" s="5" t="b">
        <f aca="false">FALSE()</f>
        <v>0</v>
      </c>
      <c r="I371" s="6" t="s">
        <v>11</v>
      </c>
      <c r="J371" s="6" t="s">
        <v>11</v>
      </c>
    </row>
    <row r="372" customFormat="false" ht="15.8" hidden="false" customHeight="false" outlineLevel="0" collapsed="false">
      <c r="A372" s="1" t="n">
        <v>20220307105942900</v>
      </c>
      <c r="B372" s="0" t="s">
        <v>381</v>
      </c>
      <c r="C372" s="2" t="n">
        <v>29.487</v>
      </c>
      <c r="D372" s="2" t="n">
        <v>50.935</v>
      </c>
      <c r="E372" s="3" t="n">
        <v>-0.34</v>
      </c>
      <c r="F372" s="4" t="n">
        <v>0.75</v>
      </c>
      <c r="G372" s="4" t="n">
        <v>16.65</v>
      </c>
      <c r="H372" s="5" t="b">
        <f aca="false">FALSE()</f>
        <v>0</v>
      </c>
      <c r="I372" s="6" t="s">
        <v>11</v>
      </c>
      <c r="J372" s="6" t="s">
        <v>11</v>
      </c>
    </row>
    <row r="373" customFormat="false" ht="15.8" hidden="false" customHeight="false" outlineLevel="0" collapsed="false">
      <c r="A373" s="1" t="n">
        <v>20220307143412100</v>
      </c>
      <c r="B373" s="0" t="s">
        <v>382</v>
      </c>
      <c r="C373" s="2" t="n">
        <v>30.897</v>
      </c>
      <c r="D373" s="2" t="n">
        <v>50.171</v>
      </c>
      <c r="E373" s="3" t="n">
        <v>0.48</v>
      </c>
      <c r="F373" s="4" t="n">
        <v>9.29</v>
      </c>
      <c r="G373" s="4" t="n">
        <v>140.81</v>
      </c>
      <c r="H373" s="5" t="b">
        <f aca="false">FALSE()</f>
        <v>0</v>
      </c>
      <c r="I373" s="6" t="s">
        <v>11</v>
      </c>
      <c r="J373" s="6" t="s">
        <v>11</v>
      </c>
    </row>
    <row r="374" customFormat="false" ht="15.8" hidden="false" customHeight="false" outlineLevel="0" collapsed="false">
      <c r="A374" s="1" t="n">
        <v>20220307144324300</v>
      </c>
      <c r="B374" s="0" t="s">
        <v>383</v>
      </c>
      <c r="C374" s="2" t="n">
        <v>28.707</v>
      </c>
      <c r="D374" s="2" t="n">
        <v>50.142</v>
      </c>
      <c r="E374" s="3" t="n">
        <v>0</v>
      </c>
      <c r="F374" s="4" t="n">
        <v>2.18</v>
      </c>
      <c r="G374" s="4" t="n">
        <v>41.14</v>
      </c>
      <c r="H374" s="5" t="b">
        <f aca="false">FALSE()</f>
        <v>0</v>
      </c>
      <c r="I374" s="6" t="s">
        <v>11</v>
      </c>
      <c r="J374" s="6" t="s">
        <v>11</v>
      </c>
    </row>
    <row r="375" customFormat="false" ht="15.8" hidden="false" customHeight="false" outlineLevel="0" collapsed="false">
      <c r="A375" s="1" t="n">
        <v>20220307144405600</v>
      </c>
      <c r="B375" s="0" t="s">
        <v>384</v>
      </c>
      <c r="C375" s="2" t="n">
        <v>28.749</v>
      </c>
      <c r="D375" s="2" t="n">
        <v>50.132</v>
      </c>
      <c r="E375" s="3" t="n">
        <v>0.18</v>
      </c>
      <c r="F375" s="4" t="n">
        <v>3.76</v>
      </c>
      <c r="G375" s="4" t="n">
        <v>65.27</v>
      </c>
      <c r="H375" s="5" t="b">
        <f aca="false">FALSE()</f>
        <v>0</v>
      </c>
      <c r="I375" s="6" t="s">
        <v>11</v>
      </c>
      <c r="J375" s="6" t="s">
        <v>11</v>
      </c>
    </row>
    <row r="376" customFormat="false" ht="15.8" hidden="false" customHeight="false" outlineLevel="0" collapsed="false">
      <c r="A376" s="1" t="n">
        <v>20220307144515600</v>
      </c>
      <c r="B376" s="0" t="s">
        <v>385</v>
      </c>
      <c r="C376" s="2" t="n">
        <v>28.721</v>
      </c>
      <c r="D376" s="2" t="n">
        <v>50.134</v>
      </c>
      <c r="E376" s="3" t="n">
        <v>0.3</v>
      </c>
      <c r="F376" s="4" t="n">
        <v>5.41</v>
      </c>
      <c r="G376" s="4" t="n">
        <v>89</v>
      </c>
      <c r="H376" s="5" t="b">
        <f aca="false">FALSE()</f>
        <v>0</v>
      </c>
      <c r="I376" s="6" t="s">
        <v>11</v>
      </c>
      <c r="J376" s="6" t="s">
        <v>11</v>
      </c>
    </row>
    <row r="377" customFormat="false" ht="15.8" hidden="false" customHeight="false" outlineLevel="0" collapsed="false">
      <c r="A377" s="1" t="n">
        <v>20220307144602100</v>
      </c>
      <c r="B377" s="0" t="s">
        <v>386</v>
      </c>
      <c r="C377" s="2" t="n">
        <v>28.694</v>
      </c>
      <c r="D377" s="2" t="n">
        <v>50.114</v>
      </c>
      <c r="E377" s="3" t="n">
        <v>0.24</v>
      </c>
      <c r="F377" s="4" t="n">
        <v>4.5</v>
      </c>
      <c r="G377" s="4" t="n">
        <v>76.12</v>
      </c>
      <c r="H377" s="5" t="b">
        <f aca="false">FALSE()</f>
        <v>0</v>
      </c>
      <c r="I377" s="6" t="s">
        <v>11</v>
      </c>
      <c r="J377" s="6" t="s">
        <v>11</v>
      </c>
    </row>
    <row r="378" customFormat="false" ht="15.8" hidden="false" customHeight="false" outlineLevel="0" collapsed="false">
      <c r="A378" s="1" t="n">
        <v>20220307144637500</v>
      </c>
      <c r="B378" s="0" t="s">
        <v>387</v>
      </c>
      <c r="C378" s="2" t="n">
        <v>28.707</v>
      </c>
      <c r="D378" s="2" t="n">
        <v>50.141</v>
      </c>
      <c r="E378" s="3" t="n">
        <v>0.05</v>
      </c>
      <c r="F378" s="4" t="n">
        <v>2.51</v>
      </c>
      <c r="G378" s="4" t="n">
        <v>46.35</v>
      </c>
      <c r="H378" s="5" t="b">
        <f aca="false">FALSE()</f>
        <v>0</v>
      </c>
      <c r="I378" s="6" t="s">
        <v>11</v>
      </c>
      <c r="J378" s="6" t="s">
        <v>11</v>
      </c>
    </row>
    <row r="379" customFormat="false" ht="15.8" hidden="false" customHeight="false" outlineLevel="0" collapsed="false">
      <c r="A379" s="1" t="n">
        <v>20220307144705500</v>
      </c>
      <c r="B379" s="0" t="s">
        <v>388</v>
      </c>
      <c r="C379" s="2" t="n">
        <v>28.778</v>
      </c>
      <c r="D379" s="2" t="n">
        <v>50.125</v>
      </c>
      <c r="E379" s="3" t="n">
        <v>0.24</v>
      </c>
      <c r="F379" s="4" t="n">
        <v>4.54</v>
      </c>
      <c r="G379" s="4" t="n">
        <v>76.71</v>
      </c>
      <c r="H379" s="5" t="b">
        <f aca="false">FALSE()</f>
        <v>0</v>
      </c>
      <c r="I379" s="6" t="s">
        <v>11</v>
      </c>
      <c r="J379" s="6" t="s">
        <v>11</v>
      </c>
    </row>
    <row r="380" customFormat="false" ht="15.8" hidden="false" customHeight="false" outlineLevel="0" collapsed="false">
      <c r="A380" s="1" t="n">
        <v>20220307144736500</v>
      </c>
      <c r="B380" s="0" t="s">
        <v>389</v>
      </c>
      <c r="C380" s="2" t="n">
        <v>28.721</v>
      </c>
      <c r="D380" s="2" t="n">
        <v>50.133</v>
      </c>
      <c r="E380" s="3" t="n">
        <v>0.02</v>
      </c>
      <c r="F380" s="4" t="n">
        <v>2.33</v>
      </c>
      <c r="G380" s="4" t="n">
        <v>43.46</v>
      </c>
      <c r="H380" s="5" t="b">
        <f aca="false">FALSE()</f>
        <v>0</v>
      </c>
      <c r="I380" s="6" t="s">
        <v>11</v>
      </c>
      <c r="J380" s="6" t="s">
        <v>11</v>
      </c>
    </row>
    <row r="381" customFormat="false" ht="15.8" hidden="false" customHeight="false" outlineLevel="0" collapsed="false">
      <c r="A381" s="1" t="n">
        <v>20220307144944800</v>
      </c>
      <c r="B381" s="0" t="s">
        <v>390</v>
      </c>
      <c r="C381" s="2" t="n">
        <v>28.694</v>
      </c>
      <c r="D381" s="2" t="n">
        <v>50.123</v>
      </c>
      <c r="E381" s="3" t="n">
        <v>0.23</v>
      </c>
      <c r="F381" s="4" t="n">
        <v>4.39</v>
      </c>
      <c r="G381" s="4" t="n">
        <v>74.55</v>
      </c>
      <c r="H381" s="5" t="b">
        <f aca="false">FALSE()</f>
        <v>0</v>
      </c>
      <c r="I381" s="6" t="s">
        <v>11</v>
      </c>
      <c r="J381" s="6" t="s">
        <v>11</v>
      </c>
    </row>
    <row r="382" customFormat="false" ht="15.8" hidden="false" customHeight="false" outlineLevel="0" collapsed="false">
      <c r="A382" s="1" t="n">
        <v>20220307145425000</v>
      </c>
      <c r="B382" s="0" t="s">
        <v>391</v>
      </c>
      <c r="C382" s="2" t="n">
        <v>28.707</v>
      </c>
      <c r="D382" s="2" t="n">
        <v>50.151</v>
      </c>
      <c r="E382" s="3" t="n">
        <v>-0.06</v>
      </c>
      <c r="F382" s="4" t="n">
        <v>1.77</v>
      </c>
      <c r="G382" s="4" t="n">
        <v>34.51</v>
      </c>
      <c r="H382" s="5" t="b">
        <f aca="false">FALSE()</f>
        <v>0</v>
      </c>
      <c r="I382" s="6" t="s">
        <v>11</v>
      </c>
      <c r="J382" s="6" t="s">
        <v>11</v>
      </c>
    </row>
    <row r="383" customFormat="false" ht="15.8" hidden="false" customHeight="false" outlineLevel="0" collapsed="false">
      <c r="A383" s="1" t="n">
        <v>20220307153158600</v>
      </c>
      <c r="B383" s="0" t="s">
        <v>392</v>
      </c>
      <c r="C383" s="2" t="n">
        <v>28.707</v>
      </c>
      <c r="D383" s="2" t="n">
        <v>50.142</v>
      </c>
      <c r="E383" s="3" t="n">
        <v>-0.05</v>
      </c>
      <c r="F383" s="4" t="n">
        <v>1.87</v>
      </c>
      <c r="G383" s="4" t="n">
        <v>36.11</v>
      </c>
      <c r="H383" s="5" t="b">
        <f aca="false">FALSE()</f>
        <v>0</v>
      </c>
      <c r="I383" s="6" t="s">
        <v>11</v>
      </c>
      <c r="J383" s="6" t="s">
        <v>11</v>
      </c>
    </row>
    <row r="384" customFormat="false" ht="15.8" hidden="false" customHeight="false" outlineLevel="0" collapsed="false">
      <c r="A384" s="1" t="n">
        <v>20220307153232300</v>
      </c>
      <c r="B384" s="0" t="s">
        <v>393</v>
      </c>
      <c r="C384" s="2" t="n">
        <v>28.749</v>
      </c>
      <c r="D384" s="2" t="n">
        <v>50.132</v>
      </c>
      <c r="E384" s="3" t="n">
        <v>0.15</v>
      </c>
      <c r="F384" s="4" t="n">
        <v>3.43</v>
      </c>
      <c r="G384" s="4" t="n">
        <v>60.36</v>
      </c>
      <c r="H384" s="5" t="b">
        <f aca="false">FALSE()</f>
        <v>0</v>
      </c>
      <c r="I384" s="6" t="s">
        <v>11</v>
      </c>
      <c r="J384" s="6" t="s">
        <v>11</v>
      </c>
    </row>
    <row r="385" customFormat="false" ht="15.8" hidden="false" customHeight="false" outlineLevel="0" collapsed="false">
      <c r="A385" s="1" t="n">
        <v>20220307162707400</v>
      </c>
      <c r="B385" s="0" t="s">
        <v>394</v>
      </c>
      <c r="C385" s="2" t="n">
        <v>29.621</v>
      </c>
      <c r="D385" s="2" t="n">
        <v>51.035</v>
      </c>
      <c r="E385" s="3" t="n">
        <v>-0.13</v>
      </c>
      <c r="F385" s="4" t="n">
        <v>1.44</v>
      </c>
      <c r="G385" s="4" t="n">
        <v>28.87</v>
      </c>
      <c r="H385" s="5" t="b">
        <f aca="false">FALSE()</f>
        <v>0</v>
      </c>
      <c r="I385" s="6" t="s">
        <v>11</v>
      </c>
      <c r="J385" s="6" t="s">
        <v>11</v>
      </c>
    </row>
    <row r="386" customFormat="false" ht="15.8" hidden="false" customHeight="false" outlineLevel="0" collapsed="false">
      <c r="A386" s="1" t="n">
        <v>20220307174142000</v>
      </c>
      <c r="B386" s="0" t="s">
        <v>395</v>
      </c>
      <c r="C386" s="2" t="n">
        <v>29.291</v>
      </c>
      <c r="D386" s="2" t="n">
        <v>50.745</v>
      </c>
      <c r="E386" s="3" t="n">
        <v>-0.6</v>
      </c>
      <c r="F386" s="4" t="n">
        <v>0.34</v>
      </c>
      <c r="G386" s="4" t="n">
        <v>8.46</v>
      </c>
      <c r="H386" s="5" t="b">
        <f aca="false">FALSE()</f>
        <v>0</v>
      </c>
      <c r="I386" s="6" t="s">
        <v>11</v>
      </c>
      <c r="J386" s="6" t="s">
        <v>11</v>
      </c>
    </row>
    <row r="387" customFormat="false" ht="15.8" hidden="false" customHeight="false" outlineLevel="0" collapsed="false">
      <c r="A387" s="1" t="n">
        <v>20220307174304700</v>
      </c>
      <c r="B387" s="0" t="s">
        <v>396</v>
      </c>
      <c r="C387" s="2" t="n">
        <v>29.306</v>
      </c>
      <c r="D387" s="2" t="n">
        <v>50.673</v>
      </c>
      <c r="E387" s="3" t="n">
        <v>-0.78</v>
      </c>
      <c r="F387" s="4" t="n">
        <v>0.19</v>
      </c>
      <c r="G387" s="4" t="n">
        <v>5.28</v>
      </c>
      <c r="H387" s="5" t="b">
        <f aca="false">FALSE()</f>
        <v>0</v>
      </c>
      <c r="I387" s="6" t="s">
        <v>11</v>
      </c>
      <c r="J387" s="6" t="s">
        <v>11</v>
      </c>
    </row>
    <row r="388" customFormat="false" ht="15.8" hidden="false" customHeight="false" outlineLevel="0" collapsed="false">
      <c r="A388" s="1" t="n">
        <v>20220307174547800</v>
      </c>
      <c r="B388" s="0" t="s">
        <v>397</v>
      </c>
      <c r="C388" s="2" t="n">
        <v>31.309</v>
      </c>
      <c r="D388" s="2" t="n">
        <v>51.277</v>
      </c>
      <c r="E388" s="3" t="n">
        <v>0.81</v>
      </c>
      <c r="F388" s="4" t="n">
        <v>25.9</v>
      </c>
      <c r="G388" s="4" t="n">
        <v>336.29</v>
      </c>
      <c r="H388" s="5" t="b">
        <f aca="false">FALSE()</f>
        <v>0</v>
      </c>
      <c r="I388" s="6" t="s">
        <v>11</v>
      </c>
      <c r="J388" s="6" t="s">
        <v>11</v>
      </c>
    </row>
    <row r="389" customFormat="false" ht="15.8" hidden="false" customHeight="false" outlineLevel="0" collapsed="false">
      <c r="A389" s="1" t="n">
        <v>20220307180621600</v>
      </c>
      <c r="B389" s="0" t="s">
        <v>398</v>
      </c>
      <c r="C389" s="2" t="n">
        <v>30.365</v>
      </c>
      <c r="D389" s="2" t="n">
        <v>50.523</v>
      </c>
      <c r="E389" s="3" t="n">
        <v>0.21</v>
      </c>
      <c r="F389" s="4" t="n">
        <v>4.14</v>
      </c>
      <c r="G389" s="4" t="n">
        <v>70.94</v>
      </c>
      <c r="H389" s="5" t="b">
        <f aca="false">FALSE()</f>
        <v>0</v>
      </c>
      <c r="I389" s="6" t="s">
        <v>11</v>
      </c>
      <c r="J389" s="6" t="s">
        <v>11</v>
      </c>
    </row>
    <row r="390" customFormat="false" ht="15.8" hidden="false" customHeight="false" outlineLevel="0" collapsed="false">
      <c r="A390" s="1" t="n">
        <v>20220307181444100</v>
      </c>
      <c r="B390" s="0" t="s">
        <v>399</v>
      </c>
      <c r="C390" s="2" t="n">
        <v>28.656</v>
      </c>
      <c r="D390" s="2" t="n">
        <v>50.442</v>
      </c>
      <c r="E390" s="3" t="n">
        <v>1.2</v>
      </c>
      <c r="F390" s="4" t="n">
        <v>85.77</v>
      </c>
      <c r="G390" s="4" t="n">
        <v>929.38</v>
      </c>
      <c r="H390" s="5" t="b">
        <f aca="false">FALSE()</f>
        <v>0</v>
      </c>
      <c r="I390" s="6" t="s">
        <v>11</v>
      </c>
      <c r="J390" s="6" t="s">
        <v>11</v>
      </c>
    </row>
    <row r="391" customFormat="false" ht="15.8" hidden="false" customHeight="false" outlineLevel="0" collapsed="false">
      <c r="A391" s="1" t="n">
        <v>20220307181644700</v>
      </c>
      <c r="B391" s="0" t="s">
        <v>400</v>
      </c>
      <c r="C391" s="2" t="n">
        <v>29.418</v>
      </c>
      <c r="D391" s="2" t="n">
        <v>50.338</v>
      </c>
      <c r="E391" s="3" t="n">
        <v>0.26</v>
      </c>
      <c r="F391" s="4" t="n">
        <v>4.77</v>
      </c>
      <c r="G391" s="4" t="n">
        <v>79.98</v>
      </c>
      <c r="H391" s="5" t="b">
        <f aca="false">FALSE()</f>
        <v>0</v>
      </c>
      <c r="I391" s="6" t="s">
        <v>11</v>
      </c>
      <c r="J391" s="6" t="s">
        <v>11</v>
      </c>
    </row>
    <row r="392" customFormat="false" ht="15.8" hidden="false" customHeight="false" outlineLevel="0" collapsed="false">
      <c r="A392" s="1" t="n">
        <v>20220307183909400</v>
      </c>
      <c r="B392" s="0" t="s">
        <v>401</v>
      </c>
      <c r="C392" s="2" t="n">
        <v>28.96</v>
      </c>
      <c r="D392" s="2" t="n">
        <v>51.214</v>
      </c>
      <c r="E392" s="3" t="n">
        <v>-0.05</v>
      </c>
      <c r="F392" s="4" t="n">
        <v>1.84</v>
      </c>
      <c r="G392" s="4" t="n">
        <v>35.54</v>
      </c>
      <c r="H392" s="5" t="b">
        <f aca="false">TRUE()</f>
        <v>1</v>
      </c>
      <c r="I392" s="6" t="n">
        <v>6490.6</v>
      </c>
      <c r="J392" s="6" t="n">
        <v>162.14</v>
      </c>
    </row>
    <row r="393" customFormat="false" ht="15.8" hidden="false" customHeight="false" outlineLevel="0" collapsed="false">
      <c r="A393" s="1" t="n">
        <v>20220307184135500</v>
      </c>
      <c r="B393" s="0" t="s">
        <v>402</v>
      </c>
      <c r="C393" s="2" t="n">
        <v>29.017</v>
      </c>
      <c r="D393" s="2" t="n">
        <v>51.242</v>
      </c>
      <c r="E393" s="3" t="n">
        <v>0.06</v>
      </c>
      <c r="F393" s="4" t="n">
        <v>2.58</v>
      </c>
      <c r="G393" s="4" t="n">
        <v>47.38</v>
      </c>
      <c r="H393" s="5" t="b">
        <f aca="false">TRUE()</f>
        <v>1</v>
      </c>
      <c r="I393" s="6" t="n">
        <v>5431.42</v>
      </c>
      <c r="J393" s="6" t="n">
        <v>135.73</v>
      </c>
    </row>
    <row r="394" customFormat="false" ht="15.8" hidden="false" customHeight="false" outlineLevel="0" collapsed="false">
      <c r="A394" s="1" t="n">
        <v>20220307184529000</v>
      </c>
      <c r="B394" s="0" t="s">
        <v>403</v>
      </c>
      <c r="C394" s="2" t="n">
        <v>29.426</v>
      </c>
      <c r="D394" s="2" t="n">
        <v>50.873</v>
      </c>
      <c r="E394" s="3" t="n">
        <v>0.19</v>
      </c>
      <c r="F394" s="4" t="n">
        <v>3.9</v>
      </c>
      <c r="G394" s="4" t="n">
        <v>67.34</v>
      </c>
      <c r="H394" s="5" t="b">
        <f aca="false">TRUE()</f>
        <v>1</v>
      </c>
      <c r="I394" s="6" t="n">
        <v>2113.56</v>
      </c>
      <c r="J394" s="6" t="n">
        <v>52.41</v>
      </c>
    </row>
    <row r="395" customFormat="false" ht="15.8" hidden="false" customHeight="false" outlineLevel="0" collapsed="false">
      <c r="A395" s="1" t="n">
        <v>20220307184714700</v>
      </c>
      <c r="B395" s="0" t="s">
        <v>404</v>
      </c>
      <c r="C395" s="2" t="n">
        <v>29.367</v>
      </c>
      <c r="D395" s="2" t="n">
        <v>50.854</v>
      </c>
      <c r="E395" s="3" t="n">
        <v>-0.36</v>
      </c>
      <c r="F395" s="4" t="n">
        <v>0.7</v>
      </c>
      <c r="G395" s="4" t="n">
        <v>15.77</v>
      </c>
      <c r="H395" s="5" t="b">
        <f aca="false">TRUE()</f>
        <v>1</v>
      </c>
      <c r="I395" s="6" t="n">
        <v>2149.89</v>
      </c>
      <c r="J395" s="6" t="n">
        <v>53.21</v>
      </c>
    </row>
    <row r="396" customFormat="false" ht="15.8" hidden="false" customHeight="false" outlineLevel="0" collapsed="false">
      <c r="A396" s="1" t="n">
        <v>20220307184948700</v>
      </c>
      <c r="B396" s="0" t="s">
        <v>405</v>
      </c>
      <c r="C396" s="2" t="n">
        <v>29.453</v>
      </c>
      <c r="D396" s="2" t="n">
        <v>50.8</v>
      </c>
      <c r="E396" s="3" t="n">
        <v>0</v>
      </c>
      <c r="F396" s="4" t="n">
        <v>2.13</v>
      </c>
      <c r="G396" s="4" t="n">
        <v>40.36</v>
      </c>
      <c r="H396" s="5" t="b">
        <f aca="false">TRUE()</f>
        <v>1</v>
      </c>
      <c r="I396" s="6" t="n">
        <v>1035.93</v>
      </c>
      <c r="J396" s="6" t="n">
        <v>25.66</v>
      </c>
    </row>
    <row r="397" customFormat="false" ht="15.8" hidden="false" customHeight="false" outlineLevel="0" collapsed="false">
      <c r="A397" s="1" t="n">
        <v>20220307185143100</v>
      </c>
      <c r="B397" s="0" t="s">
        <v>406</v>
      </c>
      <c r="C397" s="2" t="n">
        <v>29.411</v>
      </c>
      <c r="D397" s="2" t="n">
        <v>50.782</v>
      </c>
      <c r="E397" s="3" t="n">
        <v>0.83</v>
      </c>
      <c r="F397" s="4" t="n">
        <v>27.29</v>
      </c>
      <c r="G397" s="4" t="n">
        <v>351.53</v>
      </c>
      <c r="H397" s="5" t="b">
        <f aca="false">TRUE()</f>
        <v>1</v>
      </c>
      <c r="I397" s="6" t="n">
        <v>757.37</v>
      </c>
      <c r="J397" s="6" t="n">
        <v>18.73</v>
      </c>
    </row>
    <row r="398" customFormat="false" ht="15.8" hidden="false" customHeight="false" outlineLevel="0" collapsed="false">
      <c r="A398" s="1" t="n">
        <v>20220307210358700</v>
      </c>
      <c r="B398" s="0" t="s">
        <v>407</v>
      </c>
      <c r="C398" s="2" t="n">
        <v>29.83</v>
      </c>
      <c r="D398" s="2" t="n">
        <v>50.388</v>
      </c>
      <c r="E398" s="3" t="n">
        <v>-0.17</v>
      </c>
      <c r="F398" s="4" t="n">
        <v>1.27</v>
      </c>
      <c r="G398" s="4" t="n">
        <v>25.94</v>
      </c>
      <c r="H398" s="5" t="b">
        <f aca="false">FALSE()</f>
        <v>0</v>
      </c>
      <c r="I398" s="6" t="s">
        <v>11</v>
      </c>
      <c r="J398" s="6" t="s">
        <v>11</v>
      </c>
    </row>
    <row r="399" customFormat="false" ht="15.8" hidden="false" customHeight="false" outlineLevel="0" collapsed="false">
      <c r="A399" s="1" t="n">
        <v>20220308021920900</v>
      </c>
      <c r="B399" s="0" t="s">
        <v>408</v>
      </c>
      <c r="C399" s="2" t="n">
        <v>30.423</v>
      </c>
      <c r="D399" s="2" t="n">
        <v>50.514</v>
      </c>
      <c r="E399" s="3" t="n">
        <v>0.3</v>
      </c>
      <c r="F399" s="4" t="n">
        <v>5.45</v>
      </c>
      <c r="G399" s="4" t="n">
        <v>89.47</v>
      </c>
      <c r="H399" s="5" t="b">
        <f aca="false">FALSE()</f>
        <v>0</v>
      </c>
      <c r="I399" s="6" t="s">
        <v>11</v>
      </c>
      <c r="J399" s="6" t="s">
        <v>11</v>
      </c>
    </row>
    <row r="400" customFormat="false" ht="15.8" hidden="false" customHeight="false" outlineLevel="0" collapsed="false">
      <c r="A400" s="1" t="n">
        <v>20220308040204100</v>
      </c>
      <c r="B400" s="0" t="s">
        <v>409</v>
      </c>
      <c r="C400" s="2" t="n">
        <v>31.259</v>
      </c>
      <c r="D400" s="2" t="n">
        <v>50.698</v>
      </c>
      <c r="E400" s="3" t="n">
        <v>0.52</v>
      </c>
      <c r="F400" s="4" t="n">
        <v>10.63</v>
      </c>
      <c r="G400" s="4" t="n">
        <v>157.92</v>
      </c>
      <c r="H400" s="5" t="b">
        <f aca="false">FALSE()</f>
        <v>0</v>
      </c>
      <c r="I400" s="6" t="s">
        <v>11</v>
      </c>
      <c r="J400" s="6" t="s">
        <v>11</v>
      </c>
    </row>
    <row r="401" customFormat="false" ht="15.8" hidden="false" customHeight="false" outlineLevel="0" collapsed="false">
      <c r="A401" s="1" t="n">
        <v>20220308040225200</v>
      </c>
      <c r="B401" s="0" t="s">
        <v>410</v>
      </c>
      <c r="C401" s="2" t="n">
        <v>29.292</v>
      </c>
      <c r="D401" s="2" t="n">
        <v>50.664</v>
      </c>
      <c r="E401" s="3" t="n">
        <v>-1.25</v>
      </c>
      <c r="F401" s="4" t="n">
        <v>0.05</v>
      </c>
      <c r="G401" s="4" t="n">
        <v>1.57</v>
      </c>
      <c r="H401" s="5" t="b">
        <f aca="false">FALSE()</f>
        <v>0</v>
      </c>
      <c r="I401" s="6" t="s">
        <v>11</v>
      </c>
      <c r="J401" s="6" t="s">
        <v>11</v>
      </c>
    </row>
    <row r="402" customFormat="false" ht="15.8" hidden="false" customHeight="false" outlineLevel="0" collapsed="false">
      <c r="A402" s="1" t="n">
        <v>20220308063618700</v>
      </c>
      <c r="B402" s="0" t="s">
        <v>411</v>
      </c>
      <c r="C402" s="2" t="n">
        <v>29.86</v>
      </c>
      <c r="D402" s="2" t="n">
        <v>50.604</v>
      </c>
      <c r="E402" s="3" t="n">
        <v>-0.03</v>
      </c>
      <c r="F402" s="4" t="n">
        <v>1.99</v>
      </c>
      <c r="G402" s="4" t="n">
        <v>38.02</v>
      </c>
      <c r="H402" s="5" t="b">
        <f aca="false">FALSE()</f>
        <v>0</v>
      </c>
      <c r="I402" s="6" t="s">
        <v>11</v>
      </c>
      <c r="J402" s="6" t="s">
        <v>11</v>
      </c>
    </row>
    <row r="403" customFormat="false" ht="15.8" hidden="false" customHeight="false" outlineLevel="0" collapsed="false">
      <c r="A403" s="1" t="n">
        <v>20220308063745900</v>
      </c>
      <c r="B403" s="0" t="s">
        <v>412</v>
      </c>
      <c r="C403" s="2" t="n">
        <v>29.873</v>
      </c>
      <c r="D403" s="2" t="n">
        <v>50.559</v>
      </c>
      <c r="E403" s="3" t="n">
        <v>-0.06</v>
      </c>
      <c r="F403" s="4" t="n">
        <v>1.8</v>
      </c>
      <c r="G403" s="4" t="n">
        <v>35</v>
      </c>
      <c r="H403" s="5" t="b">
        <f aca="false">FALSE()</f>
        <v>0</v>
      </c>
      <c r="I403" s="6" t="s">
        <v>11</v>
      </c>
      <c r="J403" s="6" t="s">
        <v>11</v>
      </c>
    </row>
    <row r="404" customFormat="false" ht="15.8" hidden="false" customHeight="false" outlineLevel="0" collapsed="false">
      <c r="A404" s="1" t="n">
        <v>20220308064124300</v>
      </c>
      <c r="B404" s="0" t="s">
        <v>413</v>
      </c>
      <c r="C404" s="2" t="n">
        <v>29.845</v>
      </c>
      <c r="D404" s="2" t="n">
        <v>50.505</v>
      </c>
      <c r="E404" s="3" t="n">
        <v>-0.03</v>
      </c>
      <c r="F404" s="4" t="n">
        <v>1.96</v>
      </c>
      <c r="G404" s="4" t="n">
        <v>37.5</v>
      </c>
      <c r="H404" s="5" t="b">
        <f aca="false">FALSE()</f>
        <v>0</v>
      </c>
      <c r="I404" s="6" t="s">
        <v>11</v>
      </c>
      <c r="J404" s="6" t="s">
        <v>11</v>
      </c>
    </row>
    <row r="405" customFormat="false" ht="15.8" hidden="false" customHeight="false" outlineLevel="0" collapsed="false">
      <c r="A405" s="1" t="n">
        <v>20220308064245400</v>
      </c>
      <c r="B405" s="0" t="s">
        <v>414</v>
      </c>
      <c r="C405" s="2" t="n">
        <v>29.909</v>
      </c>
      <c r="D405" s="2" t="n">
        <v>50.483</v>
      </c>
      <c r="E405" s="3" t="n">
        <v>0.32</v>
      </c>
      <c r="F405" s="4" t="n">
        <v>5.77</v>
      </c>
      <c r="G405" s="4" t="n">
        <v>94.01</v>
      </c>
      <c r="H405" s="5" t="b">
        <f aca="false">FALSE()</f>
        <v>0</v>
      </c>
      <c r="I405" s="6" t="s">
        <v>11</v>
      </c>
      <c r="J405" s="6" t="s">
        <v>11</v>
      </c>
    </row>
    <row r="406" customFormat="false" ht="15.8" hidden="false" customHeight="false" outlineLevel="0" collapsed="false">
      <c r="A406" s="1" t="n">
        <v>20220308093913600</v>
      </c>
      <c r="B406" s="0" t="s">
        <v>415</v>
      </c>
      <c r="C406" s="2" t="n">
        <v>29.873</v>
      </c>
      <c r="D406" s="2" t="n">
        <v>50.478</v>
      </c>
      <c r="E406" s="3" t="n">
        <v>0.23</v>
      </c>
      <c r="F406" s="4" t="n">
        <v>4.35</v>
      </c>
      <c r="G406" s="4" t="n">
        <v>73.97</v>
      </c>
      <c r="H406" s="5" t="b">
        <f aca="false">FALSE()</f>
        <v>0</v>
      </c>
      <c r="I406" s="6" t="s">
        <v>11</v>
      </c>
      <c r="J406" s="6" t="s">
        <v>11</v>
      </c>
    </row>
    <row r="407" customFormat="false" ht="15.8" hidden="false" customHeight="false" outlineLevel="0" collapsed="false">
      <c r="A407" s="1" t="n">
        <v>20220308093952000</v>
      </c>
      <c r="B407" s="0" t="s">
        <v>416</v>
      </c>
      <c r="C407" s="2" t="n">
        <v>29.789</v>
      </c>
      <c r="D407" s="2" t="n">
        <v>50.658</v>
      </c>
      <c r="E407" s="3" t="n">
        <v>-0.03</v>
      </c>
      <c r="F407" s="4" t="n">
        <v>1.95</v>
      </c>
      <c r="G407" s="4" t="n">
        <v>37.45</v>
      </c>
      <c r="H407" s="5" t="b">
        <f aca="false">TRUE()</f>
        <v>1</v>
      </c>
      <c r="I407" s="6" t="n">
        <v>2933.25</v>
      </c>
      <c r="J407" s="6" t="n">
        <v>73.04</v>
      </c>
    </row>
    <row r="408" customFormat="false" ht="15.8" hidden="false" customHeight="false" outlineLevel="0" collapsed="false">
      <c r="A408" s="1" t="n">
        <v>20220308112417000</v>
      </c>
      <c r="B408" s="0" t="s">
        <v>417</v>
      </c>
      <c r="C408" s="2" t="n">
        <v>29.479</v>
      </c>
      <c r="D408" s="2" t="n">
        <v>50.958</v>
      </c>
      <c r="E408" s="3" t="n">
        <v>-0.18</v>
      </c>
      <c r="F408" s="4" t="n">
        <v>1.23</v>
      </c>
      <c r="G408" s="4" t="n">
        <v>25.34</v>
      </c>
      <c r="H408" s="5" t="b">
        <f aca="false">FALSE()</f>
        <v>0</v>
      </c>
      <c r="I408" s="6" t="s">
        <v>11</v>
      </c>
      <c r="J408" s="6" t="s">
        <v>11</v>
      </c>
    </row>
    <row r="409" customFormat="false" ht="15.8" hidden="false" customHeight="false" outlineLevel="0" collapsed="false">
      <c r="A409" s="1" t="n">
        <v>20220308114733100</v>
      </c>
      <c r="B409" s="0" t="s">
        <v>418</v>
      </c>
      <c r="C409" s="2" t="n">
        <v>29.717</v>
      </c>
      <c r="D409" s="2" t="n">
        <v>50.793</v>
      </c>
      <c r="E409" s="3" t="n">
        <v>0.04</v>
      </c>
      <c r="F409" s="4" t="n">
        <v>2.41</v>
      </c>
      <c r="G409" s="4" t="n">
        <v>44.73</v>
      </c>
      <c r="H409" s="5" t="b">
        <f aca="false">FALSE()</f>
        <v>0</v>
      </c>
      <c r="I409" s="6" t="s">
        <v>11</v>
      </c>
      <c r="J409" s="6" t="s">
        <v>11</v>
      </c>
    </row>
    <row r="410" customFormat="false" ht="15.8" hidden="false" customHeight="false" outlineLevel="0" collapsed="false">
      <c r="A410" s="1" t="n">
        <v>20220308115016800</v>
      </c>
      <c r="B410" s="0" t="s">
        <v>419</v>
      </c>
      <c r="C410" s="2" t="n">
        <v>29.675</v>
      </c>
      <c r="D410" s="2" t="n">
        <v>50.765</v>
      </c>
      <c r="E410" s="3" t="n">
        <v>-0.14</v>
      </c>
      <c r="F410" s="4" t="n">
        <v>1.42</v>
      </c>
      <c r="G410" s="4" t="n">
        <v>28.57</v>
      </c>
      <c r="H410" s="5" t="b">
        <f aca="false">FALSE()</f>
        <v>0</v>
      </c>
      <c r="I410" s="6" t="s">
        <v>11</v>
      </c>
      <c r="J410" s="6" t="s">
        <v>11</v>
      </c>
    </row>
    <row r="411" customFormat="false" ht="15.8" hidden="false" customHeight="false" outlineLevel="0" collapsed="false">
      <c r="A411" s="1" t="n">
        <v>20220308124256800</v>
      </c>
      <c r="B411" s="0" t="s">
        <v>420</v>
      </c>
      <c r="C411" s="2" t="n">
        <v>30.127</v>
      </c>
      <c r="D411" s="2" t="n">
        <v>50.721</v>
      </c>
      <c r="E411" s="3" t="n">
        <v>0.18</v>
      </c>
      <c r="F411" s="4" t="n">
        <v>3.77</v>
      </c>
      <c r="G411" s="4" t="n">
        <v>65.44</v>
      </c>
      <c r="H411" s="5" t="b">
        <f aca="false">FALSE()</f>
        <v>0</v>
      </c>
      <c r="I411" s="6" t="s">
        <v>11</v>
      </c>
      <c r="J411" s="6" t="s">
        <v>11</v>
      </c>
    </row>
    <row r="412" customFormat="false" ht="15.8" hidden="false" customHeight="false" outlineLevel="0" collapsed="false">
      <c r="A412" s="1" t="n">
        <v>20220308132929200</v>
      </c>
      <c r="B412" s="0" t="s">
        <v>421</v>
      </c>
      <c r="C412" s="2" t="n">
        <v>29.76</v>
      </c>
      <c r="D412" s="2" t="n">
        <v>50.505</v>
      </c>
      <c r="E412" s="3" t="n">
        <v>0.43</v>
      </c>
      <c r="F412" s="4" t="n">
        <v>7.99</v>
      </c>
      <c r="G412" s="4" t="n">
        <v>123.93</v>
      </c>
      <c r="H412" s="5" t="b">
        <f aca="false">FALSE()</f>
        <v>0</v>
      </c>
      <c r="I412" s="6" t="s">
        <v>11</v>
      </c>
      <c r="J412" s="6" t="s">
        <v>11</v>
      </c>
    </row>
    <row r="413" customFormat="false" ht="15.8" hidden="false" customHeight="false" outlineLevel="0" collapsed="false">
      <c r="A413" s="1" t="n">
        <v>20220308133257500</v>
      </c>
      <c r="B413" s="0" t="s">
        <v>422</v>
      </c>
      <c r="C413" s="2" t="n">
        <v>29.83</v>
      </c>
      <c r="D413" s="2" t="n">
        <v>50.667</v>
      </c>
      <c r="E413" s="3" t="n">
        <v>0.14</v>
      </c>
      <c r="F413" s="4" t="n">
        <v>3.27</v>
      </c>
      <c r="G413" s="4" t="n">
        <v>58.04</v>
      </c>
      <c r="H413" s="5" t="b">
        <f aca="false">FALSE()</f>
        <v>0</v>
      </c>
      <c r="I413" s="6" t="s">
        <v>11</v>
      </c>
      <c r="J413" s="6" t="s">
        <v>11</v>
      </c>
    </row>
    <row r="414" customFormat="false" ht="15.8" hidden="false" customHeight="false" outlineLevel="0" collapsed="false">
      <c r="A414" s="1" t="n">
        <v>20220308133447000</v>
      </c>
      <c r="B414" s="0" t="s">
        <v>423</v>
      </c>
      <c r="C414" s="2" t="n">
        <v>29.638</v>
      </c>
      <c r="D414" s="2" t="n">
        <v>50.774</v>
      </c>
      <c r="E414" s="3" t="n">
        <v>0.27</v>
      </c>
      <c r="F414" s="4" t="n">
        <v>4.89</v>
      </c>
      <c r="G414" s="4" t="n">
        <v>81.67</v>
      </c>
      <c r="H414" s="5" t="b">
        <f aca="false">TRUE()</f>
        <v>1</v>
      </c>
      <c r="I414" s="6" t="n">
        <v>1615.01</v>
      </c>
      <c r="J414" s="6" t="n">
        <v>40.11</v>
      </c>
    </row>
    <row r="415" customFormat="false" ht="15.8" hidden="false" customHeight="false" outlineLevel="0" collapsed="false">
      <c r="A415" s="1" t="n">
        <v>20220308133808900</v>
      </c>
      <c r="B415" s="0" t="s">
        <v>424</v>
      </c>
      <c r="C415" s="2" t="n">
        <v>29.915</v>
      </c>
      <c r="D415" s="2" t="n">
        <v>50.586</v>
      </c>
      <c r="E415" s="3" t="n">
        <v>-0.12</v>
      </c>
      <c r="F415" s="4" t="n">
        <v>1.5</v>
      </c>
      <c r="G415" s="4" t="n">
        <v>30.02</v>
      </c>
      <c r="H415" s="5" t="b">
        <f aca="false">FALSE()</f>
        <v>0</v>
      </c>
      <c r="I415" s="6" t="s">
        <v>11</v>
      </c>
      <c r="J415" s="6" t="s">
        <v>11</v>
      </c>
    </row>
    <row r="416" customFormat="false" ht="15.8" hidden="false" customHeight="false" outlineLevel="0" collapsed="false">
      <c r="A416" s="1" t="n">
        <v>20220308143059900</v>
      </c>
      <c r="B416" s="0" t="s">
        <v>425</v>
      </c>
      <c r="C416" s="2" t="n">
        <v>29.237</v>
      </c>
      <c r="D416" s="2" t="n">
        <v>50.979</v>
      </c>
      <c r="E416" s="3" t="n">
        <v>-0.05</v>
      </c>
      <c r="F416" s="4" t="n">
        <v>1.86</v>
      </c>
      <c r="G416" s="4" t="n">
        <v>35.94</v>
      </c>
      <c r="H416" s="5" t="b">
        <f aca="false">FALSE()</f>
        <v>0</v>
      </c>
      <c r="I416" s="6" t="s">
        <v>11</v>
      </c>
      <c r="J416" s="6" t="s">
        <v>11</v>
      </c>
    </row>
    <row r="417" customFormat="false" ht="15.8" hidden="false" customHeight="false" outlineLevel="0" collapsed="false">
      <c r="A417" s="1" t="n">
        <v>20220308160431600</v>
      </c>
      <c r="B417" s="0" t="s">
        <v>426</v>
      </c>
      <c r="C417" s="2" t="n">
        <v>31.11</v>
      </c>
      <c r="D417" s="2" t="n">
        <v>50.34</v>
      </c>
      <c r="E417" s="3" t="n">
        <v>0.48</v>
      </c>
      <c r="F417" s="4" t="n">
        <v>9.29</v>
      </c>
      <c r="G417" s="4" t="n">
        <v>140.81</v>
      </c>
      <c r="H417" s="5" t="b">
        <f aca="false">FALSE()</f>
        <v>0</v>
      </c>
      <c r="I417" s="6" t="s">
        <v>11</v>
      </c>
      <c r="J417" s="6" t="s">
        <v>11</v>
      </c>
    </row>
    <row r="418" customFormat="false" ht="15.8" hidden="false" customHeight="false" outlineLevel="0" collapsed="false">
      <c r="A418" s="1" t="n">
        <v>20220308162617200</v>
      </c>
      <c r="B418" s="0" t="s">
        <v>427</v>
      </c>
      <c r="C418" s="2" t="n">
        <v>31.446</v>
      </c>
      <c r="D418" s="2" t="n">
        <v>50.301</v>
      </c>
      <c r="E418" s="3" t="n">
        <v>0.61</v>
      </c>
      <c r="F418" s="4" t="n">
        <v>13.97</v>
      </c>
      <c r="G418" s="4" t="n">
        <v>199.15</v>
      </c>
      <c r="H418" s="5" t="b">
        <f aca="false">FALSE()</f>
        <v>0</v>
      </c>
      <c r="I418" s="6" t="s">
        <v>11</v>
      </c>
      <c r="J418" s="6" t="s">
        <v>11</v>
      </c>
    </row>
    <row r="419" customFormat="false" ht="15.8" hidden="false" customHeight="false" outlineLevel="0" collapsed="false">
      <c r="A419" s="1" t="n">
        <v>20220308175951900</v>
      </c>
      <c r="B419" s="0" t="s">
        <v>428</v>
      </c>
      <c r="C419" s="2" t="n">
        <v>29.704</v>
      </c>
      <c r="D419" s="2" t="n">
        <v>50.469</v>
      </c>
      <c r="E419" s="3" t="n">
        <v>1.05</v>
      </c>
      <c r="F419" s="4" t="n">
        <v>54.12</v>
      </c>
      <c r="G419" s="4" t="n">
        <v>628.63</v>
      </c>
      <c r="H419" s="5" t="b">
        <f aca="false">FALSE()</f>
        <v>0</v>
      </c>
      <c r="I419" s="6" t="s">
        <v>11</v>
      </c>
      <c r="J419" s="6" t="s">
        <v>11</v>
      </c>
    </row>
    <row r="420" customFormat="false" ht="15.8" hidden="false" customHeight="false" outlineLevel="0" collapsed="false">
      <c r="A420" s="1" t="n">
        <v>20220308180154000</v>
      </c>
      <c r="B420" s="0" t="s">
        <v>429</v>
      </c>
      <c r="C420" s="2" t="n">
        <v>29.297</v>
      </c>
      <c r="D420" s="2" t="n">
        <v>50.772</v>
      </c>
      <c r="E420" s="3" t="n">
        <v>0.36</v>
      </c>
      <c r="F420" s="4" t="n">
        <v>6.51</v>
      </c>
      <c r="G420" s="4" t="n">
        <v>104.07</v>
      </c>
      <c r="H420" s="5" t="b">
        <f aca="false">TRUE()</f>
        <v>1</v>
      </c>
      <c r="I420" s="6" t="n">
        <v>1783.5</v>
      </c>
      <c r="J420" s="6" t="n">
        <v>43.97</v>
      </c>
    </row>
    <row r="421" customFormat="false" ht="15.8" hidden="false" customHeight="false" outlineLevel="0" collapsed="false">
      <c r="A421" s="1" t="n">
        <v>20220308180921200</v>
      </c>
      <c r="B421" s="0" t="s">
        <v>430</v>
      </c>
      <c r="C421" s="2" t="n">
        <v>28.606</v>
      </c>
      <c r="D421" s="2" t="n">
        <v>50.247</v>
      </c>
      <c r="E421" s="3" t="n">
        <v>0.28</v>
      </c>
      <c r="F421" s="4" t="n">
        <v>5.06</v>
      </c>
      <c r="G421" s="4" t="n">
        <v>84.04</v>
      </c>
      <c r="H421" s="5" t="b">
        <f aca="false">FALSE()</f>
        <v>0</v>
      </c>
      <c r="I421" s="6" t="s">
        <v>11</v>
      </c>
      <c r="J421" s="6" t="s">
        <v>11</v>
      </c>
    </row>
    <row r="422" customFormat="false" ht="15.8" hidden="false" customHeight="false" outlineLevel="0" collapsed="false">
      <c r="A422" s="1" t="n">
        <v>20220308181033900</v>
      </c>
      <c r="B422" s="0" t="s">
        <v>431</v>
      </c>
      <c r="C422" s="2" t="n">
        <v>28.466</v>
      </c>
      <c r="D422" s="2" t="n">
        <v>50.236</v>
      </c>
      <c r="E422" s="3" t="s">
        <v>11</v>
      </c>
      <c r="F422" s="4" t="s">
        <v>11</v>
      </c>
      <c r="G422" s="4" t="s">
        <v>432</v>
      </c>
      <c r="H422" s="5" t="b">
        <f aca="false">FALSE()</f>
        <v>0</v>
      </c>
      <c r="I422" s="6" t="s">
        <v>11</v>
      </c>
      <c r="J422" s="6" t="s">
        <v>11</v>
      </c>
    </row>
    <row r="423" customFormat="false" ht="15.8" hidden="false" customHeight="false" outlineLevel="0" collapsed="false">
      <c r="A423" s="1" t="n">
        <v>20220308181209900</v>
      </c>
      <c r="B423" s="0" t="s">
        <v>433</v>
      </c>
      <c r="C423" s="2" t="n">
        <v>28.648</v>
      </c>
      <c r="D423" s="2" t="n">
        <v>50.235</v>
      </c>
      <c r="E423" s="3" t="n">
        <v>1.16</v>
      </c>
      <c r="F423" s="4" t="n">
        <v>75.86</v>
      </c>
      <c r="G423" s="4" t="n">
        <v>837.36</v>
      </c>
      <c r="H423" s="5" t="b">
        <f aca="false">FALSE()</f>
        <v>0</v>
      </c>
      <c r="I423" s="6" t="s">
        <v>11</v>
      </c>
      <c r="J423" s="6" t="s">
        <v>11</v>
      </c>
    </row>
    <row r="424" customFormat="false" ht="15.8" hidden="false" customHeight="false" outlineLevel="0" collapsed="false">
      <c r="A424" s="1" t="n">
        <v>20220308181533900</v>
      </c>
      <c r="B424" s="0" t="s">
        <v>434</v>
      </c>
      <c r="C424" s="2" t="n">
        <v>29.367</v>
      </c>
      <c r="D424" s="2" t="n">
        <v>50.863</v>
      </c>
      <c r="E424" s="3" t="n">
        <v>-0.06</v>
      </c>
      <c r="F424" s="4" t="n">
        <v>1.8</v>
      </c>
      <c r="G424" s="4" t="n">
        <v>35.03</v>
      </c>
      <c r="H424" s="5" t="b">
        <f aca="false">TRUE()</f>
        <v>1</v>
      </c>
      <c r="I424" s="6" t="n">
        <v>2699.01</v>
      </c>
      <c r="J424" s="6" t="n">
        <v>66.84</v>
      </c>
    </row>
    <row r="425" customFormat="false" ht="15.8" hidden="false" customHeight="false" outlineLevel="0" collapsed="false">
      <c r="A425" s="1" t="n">
        <v>20220308181724600</v>
      </c>
      <c r="B425" s="0" t="s">
        <v>435</v>
      </c>
      <c r="C425" s="2" t="n">
        <v>29.211</v>
      </c>
      <c r="D425" s="2" t="n">
        <v>50.826</v>
      </c>
      <c r="E425" s="3" t="n">
        <v>0.24</v>
      </c>
      <c r="F425" s="4" t="n">
        <v>4.47</v>
      </c>
      <c r="G425" s="4" t="n">
        <v>75.72</v>
      </c>
      <c r="H425" s="5" t="b">
        <f aca="false">FALSE()</f>
        <v>0</v>
      </c>
      <c r="I425" s="6" t="s">
        <v>11</v>
      </c>
      <c r="J425" s="6" t="s">
        <v>11</v>
      </c>
    </row>
    <row r="426" customFormat="false" ht="15.8" hidden="false" customHeight="false" outlineLevel="0" collapsed="false">
      <c r="A426" s="1" t="n">
        <v>20220308181923700</v>
      </c>
      <c r="B426" s="0" t="s">
        <v>436</v>
      </c>
      <c r="C426" s="2" t="n">
        <v>29.624</v>
      </c>
      <c r="D426" s="2" t="n">
        <v>50.702</v>
      </c>
      <c r="E426" s="3" t="n">
        <v>0.18</v>
      </c>
      <c r="F426" s="4" t="n">
        <v>3.7</v>
      </c>
      <c r="G426" s="4" t="n">
        <v>64.42</v>
      </c>
      <c r="H426" s="5" t="b">
        <f aca="false">TRUE()</f>
        <v>1</v>
      </c>
      <c r="I426" s="6" t="n">
        <v>3852.79</v>
      </c>
      <c r="J426" s="6" t="n">
        <v>95.67</v>
      </c>
    </row>
    <row r="427" customFormat="false" ht="15.8" hidden="false" customHeight="false" outlineLevel="0" collapsed="false">
      <c r="A427" s="1" t="n">
        <v>20220308182135100</v>
      </c>
      <c r="B427" s="0" t="s">
        <v>437</v>
      </c>
      <c r="C427" s="2" t="n">
        <v>29.61</v>
      </c>
      <c r="D427" s="2" t="n">
        <v>50.693</v>
      </c>
      <c r="E427" s="3" t="n">
        <v>-0.06</v>
      </c>
      <c r="F427" s="4" t="n">
        <v>1.8</v>
      </c>
      <c r="G427" s="4" t="n">
        <v>34.91</v>
      </c>
      <c r="H427" s="5" t="b">
        <f aca="false">TRUE()</f>
        <v>1</v>
      </c>
      <c r="I427" s="6" t="n">
        <v>3359.27</v>
      </c>
      <c r="J427" s="6" t="n">
        <v>83.38</v>
      </c>
    </row>
    <row r="428" customFormat="false" ht="15.8" hidden="false" customHeight="false" outlineLevel="0" collapsed="false">
      <c r="A428" s="1" t="n">
        <v>20220309025605500</v>
      </c>
      <c r="B428" s="0" t="s">
        <v>438</v>
      </c>
      <c r="C428" s="2" t="n">
        <v>29.292</v>
      </c>
      <c r="D428" s="2" t="n">
        <v>51.078</v>
      </c>
      <c r="E428" s="3" t="n">
        <v>1.07</v>
      </c>
      <c r="F428" s="4" t="n">
        <v>57.54</v>
      </c>
      <c r="G428" s="4" t="n">
        <v>662.27</v>
      </c>
      <c r="H428" s="5" t="b">
        <f aca="false">TRUE()</f>
        <v>1</v>
      </c>
      <c r="I428" s="6" t="n">
        <v>12452.72</v>
      </c>
      <c r="J428" s="6" t="n">
        <v>310.11</v>
      </c>
    </row>
    <row r="429" customFormat="false" ht="15.8" hidden="false" customHeight="false" outlineLevel="0" collapsed="false">
      <c r="A429" s="1" t="n">
        <v>20220309025658400</v>
      </c>
      <c r="B429" s="0" t="s">
        <v>439</v>
      </c>
      <c r="C429" s="2" t="n">
        <v>29.263</v>
      </c>
      <c r="D429" s="2" t="n">
        <v>51.087</v>
      </c>
      <c r="E429" s="3" t="n">
        <v>0.76</v>
      </c>
      <c r="F429" s="4" t="n">
        <v>22.49</v>
      </c>
      <c r="G429" s="4" t="n">
        <v>298.29</v>
      </c>
      <c r="H429" s="5" t="b">
        <f aca="false">TRUE()</f>
        <v>1</v>
      </c>
      <c r="I429" s="6" t="n">
        <v>9439.53</v>
      </c>
      <c r="J429" s="6" t="n">
        <v>235.02</v>
      </c>
    </row>
    <row r="430" customFormat="false" ht="15.8" hidden="false" customHeight="false" outlineLevel="0" collapsed="false">
      <c r="A430" s="1" t="n">
        <v>20220309031059600</v>
      </c>
      <c r="B430" s="0" t="s">
        <v>440</v>
      </c>
      <c r="C430" s="2" t="n">
        <v>29.581</v>
      </c>
      <c r="D430" s="2" t="n">
        <v>50.792</v>
      </c>
      <c r="E430" s="3" t="n">
        <v>-0.2</v>
      </c>
      <c r="F430" s="4" t="n">
        <v>1.18</v>
      </c>
      <c r="G430" s="4" t="n">
        <v>24.43</v>
      </c>
      <c r="H430" s="5" t="b">
        <f aca="false">TRUE()</f>
        <v>1</v>
      </c>
      <c r="I430" s="6" t="n">
        <v>3737.86</v>
      </c>
      <c r="J430" s="6" t="n">
        <v>92.79</v>
      </c>
    </row>
    <row r="431" customFormat="false" ht="15.8" hidden="false" customHeight="false" outlineLevel="0" collapsed="false">
      <c r="A431" s="1" t="n">
        <v>20220309031325400</v>
      </c>
      <c r="B431" s="0" t="s">
        <v>441</v>
      </c>
      <c r="C431" s="2" t="n">
        <v>29.845</v>
      </c>
      <c r="D431" s="2" t="n">
        <v>50.649</v>
      </c>
      <c r="E431" s="3" t="n">
        <v>-0.23</v>
      </c>
      <c r="F431" s="4" t="n">
        <v>1.06</v>
      </c>
      <c r="G431" s="4" t="n">
        <v>22.36</v>
      </c>
      <c r="H431" s="5" t="b">
        <f aca="false">TRUE()</f>
        <v>1</v>
      </c>
      <c r="I431" s="6" t="n">
        <v>8226.98</v>
      </c>
      <c r="J431" s="6" t="n">
        <v>205.06</v>
      </c>
    </row>
    <row r="432" customFormat="false" ht="15.8" hidden="false" customHeight="false" outlineLevel="0" collapsed="false">
      <c r="A432" s="1" t="n">
        <v>20220309031607400</v>
      </c>
      <c r="B432" s="0" t="s">
        <v>442</v>
      </c>
      <c r="C432" s="2" t="n">
        <v>29.774</v>
      </c>
      <c r="D432" s="2" t="n">
        <v>50.604</v>
      </c>
      <c r="E432" s="3" t="n">
        <v>-0.03</v>
      </c>
      <c r="F432" s="4" t="n">
        <v>1.97</v>
      </c>
      <c r="G432" s="4" t="n">
        <v>37.71</v>
      </c>
      <c r="H432" s="5" t="b">
        <f aca="false">TRUE()</f>
        <v>1</v>
      </c>
      <c r="I432" s="6" t="n">
        <v>7891.87</v>
      </c>
      <c r="J432" s="6" t="n">
        <v>196.56</v>
      </c>
    </row>
    <row r="433" customFormat="false" ht="15.8" hidden="false" customHeight="false" outlineLevel="0" collapsed="false">
      <c r="A433" s="1" t="n">
        <v>20220309032157200</v>
      </c>
      <c r="B433" s="0" t="s">
        <v>443</v>
      </c>
      <c r="C433" s="2" t="n">
        <v>29.776</v>
      </c>
      <c r="D433" s="2" t="n">
        <v>50.55</v>
      </c>
      <c r="E433" s="3" t="n">
        <v>-0.01</v>
      </c>
      <c r="F433" s="4" t="n">
        <v>2.1</v>
      </c>
      <c r="G433" s="4" t="n">
        <v>39.78</v>
      </c>
      <c r="H433" s="5" t="b">
        <f aca="false">TRUE()</f>
        <v>1</v>
      </c>
      <c r="I433" s="6" t="n">
        <v>7360.51</v>
      </c>
      <c r="J433" s="6" t="n">
        <v>183.33</v>
      </c>
    </row>
    <row r="434" customFormat="false" ht="15.8" hidden="false" customHeight="false" outlineLevel="0" collapsed="false">
      <c r="A434" s="1" t="n">
        <v>20220309032335300</v>
      </c>
      <c r="B434" s="0" t="s">
        <v>444</v>
      </c>
      <c r="C434" s="2" t="n">
        <v>29.65</v>
      </c>
      <c r="D434" s="2" t="n">
        <v>50.576</v>
      </c>
      <c r="E434" s="3" t="n">
        <v>-0.11</v>
      </c>
      <c r="F434" s="4" t="n">
        <v>1.52</v>
      </c>
      <c r="G434" s="4" t="n">
        <v>30.25</v>
      </c>
      <c r="H434" s="5" t="b">
        <f aca="false">TRUE()</f>
        <v>1</v>
      </c>
      <c r="I434" s="6" t="n">
        <v>6660.47</v>
      </c>
      <c r="J434" s="6" t="n">
        <v>165.57</v>
      </c>
    </row>
    <row r="435" customFormat="false" ht="15.8" hidden="false" customHeight="false" outlineLevel="0" collapsed="false">
      <c r="A435" s="1" t="n">
        <v>20220309032605200</v>
      </c>
      <c r="B435" s="0" t="s">
        <v>445</v>
      </c>
      <c r="C435" s="2" t="n">
        <v>29.682</v>
      </c>
      <c r="D435" s="2" t="n">
        <v>50.559</v>
      </c>
      <c r="E435" s="3" t="n">
        <v>-0.07</v>
      </c>
      <c r="F435" s="4" t="n">
        <v>1.74</v>
      </c>
      <c r="G435" s="4" t="n">
        <v>33.95</v>
      </c>
      <c r="H435" s="5" t="b">
        <f aca="false">TRUE()</f>
        <v>1</v>
      </c>
      <c r="I435" s="6" t="n">
        <v>9474.44</v>
      </c>
      <c r="J435" s="6" t="n">
        <v>235.73</v>
      </c>
    </row>
    <row r="436" customFormat="false" ht="15.8" hidden="false" customHeight="false" outlineLevel="0" collapsed="false">
      <c r="A436" s="1" t="n">
        <v>20220309033022300</v>
      </c>
      <c r="B436" s="0" t="s">
        <v>446</v>
      </c>
      <c r="C436" s="2" t="n">
        <v>29.768</v>
      </c>
      <c r="D436" s="2" t="n">
        <v>50.487</v>
      </c>
      <c r="E436" s="3" t="n">
        <v>0.28</v>
      </c>
      <c r="F436" s="4" t="n">
        <v>5.11</v>
      </c>
      <c r="G436" s="4" t="n">
        <v>84.7</v>
      </c>
      <c r="H436" s="5" t="b">
        <f aca="false">TRUE()</f>
        <v>1</v>
      </c>
      <c r="I436" s="6" t="n">
        <v>7217.28</v>
      </c>
      <c r="J436" s="6" t="n">
        <v>179.9</v>
      </c>
    </row>
    <row r="437" customFormat="false" ht="15.8" hidden="false" customHeight="false" outlineLevel="0" collapsed="false">
      <c r="A437" s="1" t="n">
        <v>20220309033426600</v>
      </c>
      <c r="B437" s="0" t="s">
        <v>447</v>
      </c>
      <c r="C437" s="2" t="n">
        <v>29.873</v>
      </c>
      <c r="D437" s="2" t="n">
        <v>50.46</v>
      </c>
      <c r="E437" s="3" t="n">
        <v>0.33</v>
      </c>
      <c r="F437" s="4" t="n">
        <v>5.95</v>
      </c>
      <c r="G437" s="4" t="n">
        <v>96.49</v>
      </c>
      <c r="H437" s="5" t="b">
        <f aca="false">TRUE()</f>
        <v>1</v>
      </c>
      <c r="I437" s="6" t="n">
        <v>9271.39</v>
      </c>
      <c r="J437" s="6" t="n">
        <v>231.49</v>
      </c>
    </row>
    <row r="438" customFormat="false" ht="15.8" hidden="false" customHeight="false" outlineLevel="0" collapsed="false">
      <c r="A438" s="1" t="n">
        <v>20220309100223900</v>
      </c>
      <c r="B438" s="0" t="s">
        <v>448</v>
      </c>
      <c r="C438" s="2" t="n">
        <v>29.574</v>
      </c>
      <c r="D438" s="2" t="n">
        <v>50.765</v>
      </c>
      <c r="E438" s="3" t="n">
        <v>-0.22</v>
      </c>
      <c r="F438" s="4" t="n">
        <v>1.09</v>
      </c>
      <c r="G438" s="4" t="n">
        <v>22.77</v>
      </c>
      <c r="H438" s="5" t="b">
        <f aca="false">FALSE()</f>
        <v>0</v>
      </c>
      <c r="I438" s="6" t="s">
        <v>11</v>
      </c>
      <c r="J438" s="6" t="s">
        <v>11</v>
      </c>
    </row>
    <row r="439" customFormat="false" ht="15.8" hidden="false" customHeight="false" outlineLevel="0" collapsed="false">
      <c r="A439" s="1" t="n">
        <v>20220309134642500</v>
      </c>
      <c r="B439" s="0" t="s">
        <v>449</v>
      </c>
      <c r="C439" s="2" t="n">
        <v>29.24</v>
      </c>
      <c r="D439" s="2" t="n">
        <v>50.804</v>
      </c>
      <c r="E439" s="3" t="n">
        <v>-0.64</v>
      </c>
      <c r="F439" s="4" t="n">
        <v>0.31</v>
      </c>
      <c r="G439" s="4" t="n">
        <v>7.78</v>
      </c>
      <c r="H439" s="5" t="b">
        <f aca="false">FALSE()</f>
        <v>0</v>
      </c>
      <c r="I439" s="6" t="s">
        <v>11</v>
      </c>
      <c r="J439" s="6" t="s">
        <v>11</v>
      </c>
    </row>
    <row r="440" customFormat="false" ht="15.8" hidden="false" customHeight="false" outlineLevel="0" collapsed="false">
      <c r="A440" s="1" t="n">
        <v>20220309142219500</v>
      </c>
      <c r="B440" s="0" t="s">
        <v>450</v>
      </c>
      <c r="C440" s="2" t="n">
        <v>29.361</v>
      </c>
      <c r="D440" s="2" t="n">
        <v>50.764</v>
      </c>
      <c r="E440" s="3" t="s">
        <v>451</v>
      </c>
      <c r="F440" s="4" t="n">
        <v>0.09</v>
      </c>
      <c r="G440" s="4" t="n">
        <v>2.85</v>
      </c>
      <c r="H440" s="5" t="b">
        <f aca="false">FALSE()</f>
        <v>0</v>
      </c>
      <c r="I440" s="6" t="s">
        <v>11</v>
      </c>
      <c r="J440" s="6" t="s">
        <v>11</v>
      </c>
    </row>
    <row r="441" customFormat="false" ht="15.8" hidden="false" customHeight="false" outlineLevel="0" collapsed="false">
      <c r="A441" s="1" t="n">
        <v>20220309162932700</v>
      </c>
      <c r="B441" s="0" t="s">
        <v>452</v>
      </c>
      <c r="C441" s="2" t="n">
        <v>29.369</v>
      </c>
      <c r="D441" s="2" t="n">
        <v>50.757</v>
      </c>
      <c r="E441" s="3" t="n">
        <v>0.8</v>
      </c>
      <c r="F441" s="4" t="n">
        <v>25.04</v>
      </c>
      <c r="G441" s="4" t="n">
        <v>326.79</v>
      </c>
      <c r="H441" s="5" t="b">
        <f aca="false">FALSE()</f>
        <v>0</v>
      </c>
      <c r="I441" s="6" t="s">
        <v>11</v>
      </c>
      <c r="J441" s="6" t="s">
        <v>11</v>
      </c>
    </row>
    <row r="442" customFormat="false" ht="15.8" hidden="false" customHeight="false" outlineLevel="0" collapsed="false">
      <c r="A442" s="1" t="n">
        <v>20220309163021800</v>
      </c>
      <c r="B442" s="0" t="s">
        <v>453</v>
      </c>
      <c r="C442" s="2" t="n">
        <v>29.298</v>
      </c>
      <c r="D442" s="2" t="n">
        <v>50.745</v>
      </c>
      <c r="E442" s="3" t="n">
        <v>0.8</v>
      </c>
      <c r="F442" s="4" t="n">
        <v>25.2</v>
      </c>
      <c r="G442" s="4" t="n">
        <v>328.49</v>
      </c>
      <c r="H442" s="5" t="b">
        <f aca="false">TRUE()</f>
        <v>1</v>
      </c>
      <c r="I442" s="6" t="n">
        <v>648.73</v>
      </c>
      <c r="J442" s="6" t="n">
        <v>15.97</v>
      </c>
    </row>
    <row r="443" customFormat="false" ht="15.8" hidden="false" customHeight="false" outlineLevel="0" collapsed="false">
      <c r="A443" s="1" t="n">
        <v>20220309163147300</v>
      </c>
      <c r="B443" s="0" t="s">
        <v>454</v>
      </c>
      <c r="C443" s="2" t="n">
        <v>29.439</v>
      </c>
      <c r="D443" s="2" t="n">
        <v>50.764</v>
      </c>
      <c r="E443" s="3" t="n">
        <v>1.03</v>
      </c>
      <c r="F443" s="4" t="n">
        <v>50.89</v>
      </c>
      <c r="G443" s="4" t="n">
        <v>596.7</v>
      </c>
      <c r="H443" s="5" t="b">
        <f aca="false">TRUE()</f>
        <v>1</v>
      </c>
      <c r="I443" s="6" t="n">
        <v>4805</v>
      </c>
      <c r="J443" s="6" t="n">
        <v>118.84</v>
      </c>
    </row>
    <row r="444" customFormat="false" ht="15.8" hidden="false" customHeight="false" outlineLevel="0" collapsed="false">
      <c r="A444" s="1" t="n">
        <v>20220309163240500</v>
      </c>
      <c r="B444" s="0" t="s">
        <v>455</v>
      </c>
      <c r="C444" s="2" t="n">
        <v>29.443</v>
      </c>
      <c r="D444" s="2" t="n">
        <v>50.807</v>
      </c>
      <c r="E444" s="3" t="n">
        <v>1.08</v>
      </c>
      <c r="F444" s="4" t="n">
        <v>59.34</v>
      </c>
      <c r="G444" s="4" t="n">
        <v>679.75</v>
      </c>
      <c r="H444" s="5" t="b">
        <f aca="false">TRUE()</f>
        <v>1</v>
      </c>
      <c r="I444" s="6" t="n">
        <v>2158.67</v>
      </c>
      <c r="J444" s="6" t="n">
        <v>53.45</v>
      </c>
    </row>
    <row r="445" customFormat="false" ht="15.8" hidden="false" customHeight="false" outlineLevel="0" collapsed="false">
      <c r="A445" s="1" t="n">
        <v>20220309164413500</v>
      </c>
      <c r="B445" s="0" t="s">
        <v>456</v>
      </c>
      <c r="C445" s="2" t="n">
        <v>28.544</v>
      </c>
      <c r="D445" s="2" t="n">
        <v>50.207</v>
      </c>
      <c r="E445" s="3" t="n">
        <v>0.76</v>
      </c>
      <c r="F445" s="4" t="n">
        <v>21.94</v>
      </c>
      <c r="G445" s="4" t="n">
        <v>292.14</v>
      </c>
      <c r="H445" s="5" t="b">
        <f aca="false">FALSE()</f>
        <v>0</v>
      </c>
      <c r="I445" s="6" t="s">
        <v>11</v>
      </c>
      <c r="J445" s="6" t="s">
        <v>11</v>
      </c>
    </row>
    <row r="446" customFormat="false" ht="15.8" hidden="false" customHeight="false" outlineLevel="0" collapsed="false">
      <c r="A446" s="1" t="n">
        <v>20220309164909000</v>
      </c>
      <c r="B446" s="0" t="s">
        <v>457</v>
      </c>
      <c r="C446" s="2" t="n">
        <v>29.221</v>
      </c>
      <c r="D446" s="2" t="n">
        <v>51.064</v>
      </c>
      <c r="E446" s="3" t="n">
        <v>-0.08</v>
      </c>
      <c r="F446" s="4" t="n">
        <v>1.71</v>
      </c>
      <c r="G446" s="4" t="n">
        <v>33.4</v>
      </c>
      <c r="H446" s="5" t="b">
        <f aca="false">TRUE()</f>
        <v>1</v>
      </c>
      <c r="I446" s="6" t="n">
        <v>3757.52</v>
      </c>
      <c r="J446" s="6" t="n">
        <v>93.52</v>
      </c>
    </row>
    <row r="447" customFormat="false" ht="15.8" hidden="false" customHeight="false" outlineLevel="0" collapsed="false">
      <c r="A447" s="1" t="n">
        <v>20220309165157600</v>
      </c>
      <c r="B447" s="0" t="s">
        <v>458</v>
      </c>
      <c r="C447" s="2" t="n">
        <v>29.34</v>
      </c>
      <c r="D447" s="2" t="n">
        <v>50.755</v>
      </c>
      <c r="E447" s="3" t="n">
        <v>0.07</v>
      </c>
      <c r="F447" s="4" t="n">
        <v>2.66</v>
      </c>
      <c r="G447" s="4" t="n">
        <v>48.68</v>
      </c>
      <c r="H447" s="5" t="b">
        <f aca="false">TRUE()</f>
        <v>1</v>
      </c>
      <c r="I447" s="6" t="n">
        <v>907.03</v>
      </c>
      <c r="J447" s="6" t="n">
        <v>22.38</v>
      </c>
    </row>
    <row r="448" customFormat="false" ht="15.8" hidden="false" customHeight="false" outlineLevel="0" collapsed="false">
      <c r="A448" s="1" t="n">
        <v>20220309165432800</v>
      </c>
      <c r="B448" s="0" t="s">
        <v>459</v>
      </c>
      <c r="C448" s="2" t="n">
        <v>29.354</v>
      </c>
      <c r="D448" s="2" t="n">
        <v>50.755</v>
      </c>
      <c r="E448" s="3" t="n">
        <v>0.36</v>
      </c>
      <c r="F448" s="4" t="n">
        <v>6.55</v>
      </c>
      <c r="G448" s="4" t="n">
        <v>104.61</v>
      </c>
      <c r="H448" s="5" t="b">
        <f aca="false">TRUE()</f>
        <v>1</v>
      </c>
      <c r="I448" s="6" t="n">
        <v>1348.57</v>
      </c>
      <c r="J448" s="6" t="n">
        <v>33.29</v>
      </c>
    </row>
    <row r="449" customFormat="false" ht="15.8" hidden="false" customHeight="false" outlineLevel="0" collapsed="false">
      <c r="A449" s="1" t="n">
        <v>20220309165544700</v>
      </c>
      <c r="B449" s="0" t="s">
        <v>460</v>
      </c>
      <c r="C449" s="2" t="n">
        <v>29.83</v>
      </c>
      <c r="D449" s="2" t="n">
        <v>50.658</v>
      </c>
      <c r="E449" s="3" t="n">
        <v>0.18</v>
      </c>
      <c r="F449" s="4" t="n">
        <v>3.72</v>
      </c>
      <c r="G449" s="4" t="n">
        <v>64.76</v>
      </c>
      <c r="H449" s="5" t="b">
        <f aca="false">TRUE()</f>
        <v>1</v>
      </c>
      <c r="I449" s="6" t="n">
        <v>5222.93</v>
      </c>
      <c r="J449" s="6" t="n">
        <v>130.12</v>
      </c>
    </row>
    <row r="450" customFormat="false" ht="15.8" hidden="false" customHeight="false" outlineLevel="0" collapsed="false">
      <c r="A450" s="1" t="n">
        <v>20220309165801800</v>
      </c>
      <c r="B450" s="0" t="s">
        <v>461</v>
      </c>
      <c r="C450" s="2" t="n">
        <v>29.843</v>
      </c>
      <c r="D450" s="2" t="n">
        <v>50.649</v>
      </c>
      <c r="E450" s="3" t="n">
        <v>-0.08</v>
      </c>
      <c r="F450" s="4" t="n">
        <v>1.7</v>
      </c>
      <c r="G450" s="4" t="n">
        <v>33.29</v>
      </c>
      <c r="H450" s="5" t="b">
        <f aca="false">TRUE()</f>
        <v>1</v>
      </c>
      <c r="I450" s="6" t="n">
        <v>5177.94</v>
      </c>
      <c r="J450" s="6" t="n">
        <v>129.03</v>
      </c>
    </row>
    <row r="451" customFormat="false" ht="15.8" hidden="false" customHeight="false" outlineLevel="0" collapsed="false">
      <c r="A451" s="1" t="n">
        <v>20220309170110300</v>
      </c>
      <c r="B451" s="0" t="s">
        <v>462</v>
      </c>
      <c r="C451" s="2" t="n">
        <v>29.34</v>
      </c>
      <c r="D451" s="2" t="n">
        <v>50.755</v>
      </c>
      <c r="E451" s="3" t="n">
        <v>0.03</v>
      </c>
      <c r="F451" s="4" t="n">
        <v>2.4</v>
      </c>
      <c r="G451" s="4" t="n">
        <v>44.55</v>
      </c>
      <c r="H451" s="5" t="b">
        <f aca="false">TRUE()</f>
        <v>1</v>
      </c>
      <c r="I451" s="6" t="n">
        <v>878.31</v>
      </c>
      <c r="J451" s="6" t="n">
        <v>21.67</v>
      </c>
    </row>
    <row r="452" customFormat="false" ht="15.8" hidden="false" customHeight="false" outlineLevel="0" collapsed="false">
      <c r="A452" s="1" t="n">
        <v>20220309170942900</v>
      </c>
      <c r="B452" s="0" t="s">
        <v>463</v>
      </c>
      <c r="C452" s="2" t="n">
        <v>29.733</v>
      </c>
      <c r="D452" s="2" t="n">
        <v>50.541</v>
      </c>
      <c r="E452" s="3" t="n">
        <v>0.03</v>
      </c>
      <c r="F452" s="4" t="n">
        <v>2.38</v>
      </c>
      <c r="G452" s="4" t="n">
        <v>44.26</v>
      </c>
      <c r="H452" s="5" t="b">
        <f aca="false">TRUE()</f>
        <v>1</v>
      </c>
      <c r="I452" s="6" t="n">
        <v>2232.88</v>
      </c>
      <c r="J452" s="6" t="n">
        <v>55.59</v>
      </c>
    </row>
    <row r="453" customFormat="false" ht="15.8" hidden="false" customHeight="false" outlineLevel="0" collapsed="false">
      <c r="A453" s="1" t="n">
        <v>20220309171300000</v>
      </c>
      <c r="B453" s="0" t="s">
        <v>464</v>
      </c>
      <c r="C453" s="2" t="n">
        <v>29.645</v>
      </c>
      <c r="D453" s="2" t="n">
        <v>50.532</v>
      </c>
      <c r="E453" s="3" t="n">
        <v>-0.42</v>
      </c>
      <c r="F453" s="4" t="n">
        <v>0.59</v>
      </c>
      <c r="G453" s="4" t="n">
        <v>13.63</v>
      </c>
      <c r="H453" s="5" t="b">
        <f aca="false">TRUE()</f>
        <v>1</v>
      </c>
      <c r="I453" s="6" t="n">
        <v>1982.73</v>
      </c>
      <c r="J453" s="6" t="n">
        <v>49.29</v>
      </c>
    </row>
    <row r="454" customFormat="false" ht="15.8" hidden="false" customHeight="false" outlineLevel="0" collapsed="false">
      <c r="A454" s="1" t="n">
        <v>20220309171758300</v>
      </c>
      <c r="B454" s="0" t="s">
        <v>465</v>
      </c>
      <c r="C454" s="2" t="n">
        <v>29.635</v>
      </c>
      <c r="D454" s="2" t="n">
        <v>50.514</v>
      </c>
      <c r="E454" s="3" t="n">
        <v>-0.4</v>
      </c>
      <c r="F454" s="4" t="n">
        <v>0.63</v>
      </c>
      <c r="G454" s="4" t="n">
        <v>14.28</v>
      </c>
      <c r="H454" s="5" t="b">
        <f aca="false">TRUE()</f>
        <v>1</v>
      </c>
      <c r="I454" s="6" t="n">
        <v>1377.26</v>
      </c>
      <c r="J454" s="6" t="n">
        <v>34.25</v>
      </c>
    </row>
    <row r="455" customFormat="false" ht="15.8" hidden="false" customHeight="false" outlineLevel="0" collapsed="false">
      <c r="A455" s="1" t="n">
        <v>20220309173526100</v>
      </c>
      <c r="B455" s="0" t="s">
        <v>466</v>
      </c>
      <c r="C455" s="2" t="n">
        <v>28.45</v>
      </c>
      <c r="D455" s="2" t="n">
        <v>50.475</v>
      </c>
      <c r="E455" s="3" t="n">
        <v>0.22</v>
      </c>
      <c r="F455" s="4" t="n">
        <v>4.23</v>
      </c>
      <c r="G455" s="4" t="n">
        <v>72.25</v>
      </c>
      <c r="H455" s="5" t="b">
        <f aca="false">FALSE()</f>
        <v>0</v>
      </c>
      <c r="I455" s="6" t="s">
        <v>11</v>
      </c>
      <c r="J455" s="6" t="s">
        <v>11</v>
      </c>
    </row>
    <row r="456" customFormat="false" ht="15.8" hidden="false" customHeight="false" outlineLevel="0" collapsed="false">
      <c r="A456" s="1" t="n">
        <v>20220309173950300</v>
      </c>
      <c r="B456" s="0" t="s">
        <v>467</v>
      </c>
      <c r="C456" s="2" t="n">
        <v>29.544</v>
      </c>
      <c r="D456" s="2" t="n">
        <v>50.918</v>
      </c>
      <c r="E456" s="3" t="n">
        <v>-0.46</v>
      </c>
      <c r="F456" s="4" t="n">
        <v>0.52</v>
      </c>
      <c r="G456" s="4" t="n">
        <v>12.21</v>
      </c>
      <c r="H456" s="5" t="b">
        <f aca="false">TRUE()</f>
        <v>1</v>
      </c>
      <c r="I456" s="6" t="n">
        <v>1898.07</v>
      </c>
      <c r="J456" s="6" t="n">
        <v>47.18</v>
      </c>
    </row>
    <row r="457" customFormat="false" ht="15.8" hidden="false" customHeight="false" outlineLevel="0" collapsed="false">
      <c r="A457" s="1" t="n">
        <v>20220309193319900</v>
      </c>
      <c r="B457" s="0" t="s">
        <v>468</v>
      </c>
      <c r="C457" s="2" t="n">
        <v>30.351</v>
      </c>
      <c r="D457" s="2" t="n">
        <v>50.595</v>
      </c>
      <c r="E457" s="3" t="n">
        <v>0.1</v>
      </c>
      <c r="F457" s="4" t="n">
        <v>2.95</v>
      </c>
      <c r="G457" s="4" t="n">
        <v>53.12</v>
      </c>
      <c r="H457" s="5" t="b">
        <f aca="false">FALSE()</f>
        <v>0</v>
      </c>
      <c r="I457" s="6" t="s">
        <v>11</v>
      </c>
      <c r="J457" s="6" t="s">
        <v>11</v>
      </c>
    </row>
    <row r="458" customFormat="false" ht="15.8" hidden="false" customHeight="false" outlineLevel="0" collapsed="false">
      <c r="A458" s="1" t="n">
        <v>20220309210804200</v>
      </c>
      <c r="B458" s="0" t="s">
        <v>469</v>
      </c>
      <c r="C458" s="2" t="n">
        <v>31.524</v>
      </c>
      <c r="D458" s="2" t="n">
        <v>51.469</v>
      </c>
      <c r="E458" s="3" t="n">
        <v>0.64</v>
      </c>
      <c r="F458" s="4" t="n">
        <v>15.56</v>
      </c>
      <c r="G458" s="4" t="n">
        <v>218.17</v>
      </c>
      <c r="H458" s="5" t="b">
        <f aca="false">FALSE()</f>
        <v>0</v>
      </c>
      <c r="I458" s="6" t="s">
        <v>11</v>
      </c>
      <c r="J458" s="6" t="s">
        <v>11</v>
      </c>
    </row>
    <row r="459" customFormat="false" ht="15.8" hidden="false" customHeight="false" outlineLevel="0" collapsed="false">
      <c r="A459" s="1" t="n">
        <v>20220309215620500</v>
      </c>
      <c r="B459" s="0" t="s">
        <v>470</v>
      </c>
      <c r="C459" s="2" t="n">
        <v>29.867</v>
      </c>
      <c r="D459" s="2" t="n">
        <v>50.415</v>
      </c>
      <c r="E459" s="3" t="n">
        <v>0.96</v>
      </c>
      <c r="F459" s="4" t="n">
        <v>40.55</v>
      </c>
      <c r="G459" s="4" t="n">
        <v>492.02</v>
      </c>
      <c r="H459" s="5" t="b">
        <f aca="false">TRUE()</f>
        <v>1</v>
      </c>
      <c r="I459" s="6" t="n">
        <v>25112.06</v>
      </c>
      <c r="J459" s="6" t="n">
        <v>627.25</v>
      </c>
    </row>
    <row r="460" customFormat="false" ht="15.8" hidden="false" customHeight="false" outlineLevel="0" collapsed="false">
      <c r="A460" s="1" t="n">
        <v>20220309215955100</v>
      </c>
      <c r="B460" s="0" t="s">
        <v>471</v>
      </c>
      <c r="C460" s="2" t="n">
        <v>28.68</v>
      </c>
      <c r="D460" s="2" t="n">
        <v>51.025</v>
      </c>
      <c r="E460" s="3" t="n">
        <v>0.94</v>
      </c>
      <c r="F460" s="4" t="n">
        <v>38.25</v>
      </c>
      <c r="G460" s="4" t="n">
        <v>468.25</v>
      </c>
      <c r="H460" s="5" t="b">
        <f aca="false">FALSE()</f>
        <v>0</v>
      </c>
      <c r="I460" s="6" t="s">
        <v>11</v>
      </c>
      <c r="J460" s="6" t="s">
        <v>11</v>
      </c>
    </row>
    <row r="461" customFormat="false" ht="15.8" hidden="false" customHeight="false" outlineLevel="0" collapsed="false">
      <c r="A461" s="1" t="n">
        <v>20220309220109700</v>
      </c>
      <c r="B461" s="0" t="s">
        <v>472</v>
      </c>
      <c r="C461" s="2" t="n">
        <v>28.708</v>
      </c>
      <c r="D461" s="2" t="n">
        <v>51.036</v>
      </c>
      <c r="E461" s="3" t="n">
        <v>0.53</v>
      </c>
      <c r="F461" s="4" t="n">
        <v>11</v>
      </c>
      <c r="G461" s="4" t="n">
        <v>162.51</v>
      </c>
      <c r="H461" s="5" t="b">
        <f aca="false">FALSE()</f>
        <v>0</v>
      </c>
      <c r="I461" s="6" t="s">
        <v>11</v>
      </c>
      <c r="J461" s="6" t="s">
        <v>11</v>
      </c>
    </row>
    <row r="462" customFormat="false" ht="15.8" hidden="false" customHeight="false" outlineLevel="0" collapsed="false">
      <c r="A462" s="1" t="n">
        <v>20220309220149100</v>
      </c>
      <c r="B462" s="0" t="s">
        <v>473</v>
      </c>
      <c r="C462" s="2" t="n">
        <v>29.184</v>
      </c>
      <c r="D462" s="2" t="n">
        <v>50.78</v>
      </c>
      <c r="E462" s="3" t="n">
        <v>0.26</v>
      </c>
      <c r="F462" s="4" t="n">
        <v>4.8</v>
      </c>
      <c r="G462" s="4" t="n">
        <v>80.4</v>
      </c>
      <c r="H462" s="5" t="b">
        <f aca="false">TRUE()</f>
        <v>1</v>
      </c>
      <c r="I462" s="6" t="n">
        <v>618.52</v>
      </c>
      <c r="J462" s="6" t="n">
        <v>15.2</v>
      </c>
    </row>
    <row r="463" customFormat="false" ht="15.8" hidden="false" customHeight="false" outlineLevel="0" collapsed="false">
      <c r="A463" s="1" t="n">
        <v>20220309220300700</v>
      </c>
      <c r="B463" s="0" t="s">
        <v>474</v>
      </c>
      <c r="C463" s="2" t="n">
        <v>29.212</v>
      </c>
      <c r="D463" s="2" t="n">
        <v>50.799</v>
      </c>
      <c r="E463" s="3" t="n">
        <v>0.28</v>
      </c>
      <c r="F463" s="4" t="n">
        <v>5.03</v>
      </c>
      <c r="G463" s="4" t="n">
        <v>83.61</v>
      </c>
      <c r="H463" s="5" t="b">
        <f aca="false">TRUE()</f>
        <v>1</v>
      </c>
      <c r="I463" s="6" t="n">
        <v>881.71</v>
      </c>
      <c r="J463" s="6" t="n">
        <v>21.7</v>
      </c>
    </row>
    <row r="464" customFormat="false" ht="15.8" hidden="false" customHeight="false" outlineLevel="0" collapsed="false">
      <c r="A464" s="1" t="n">
        <v>20220309221112300</v>
      </c>
      <c r="B464" s="0" t="s">
        <v>475</v>
      </c>
      <c r="C464" s="2" t="n">
        <v>28.679</v>
      </c>
      <c r="D464" s="2" t="n">
        <v>51.041</v>
      </c>
      <c r="E464" s="3" t="n">
        <v>-0.06</v>
      </c>
      <c r="F464" s="4" t="n">
        <v>1.79</v>
      </c>
      <c r="G464" s="4" t="n">
        <v>34.82</v>
      </c>
      <c r="H464" s="5" t="b">
        <f aca="false">FALSE()</f>
        <v>0</v>
      </c>
      <c r="I464" s="6" t="s">
        <v>11</v>
      </c>
      <c r="J464" s="6" t="s">
        <v>11</v>
      </c>
    </row>
    <row r="465" customFormat="false" ht="15.8" hidden="false" customHeight="false" outlineLevel="0" collapsed="false">
      <c r="A465" s="1" t="n">
        <v>20220309221348800</v>
      </c>
      <c r="B465" s="0" t="s">
        <v>476</v>
      </c>
      <c r="C465" s="2" t="n">
        <v>28.651</v>
      </c>
      <c r="D465" s="2" t="n">
        <v>51.031</v>
      </c>
      <c r="E465" s="3" t="n">
        <v>-0.25</v>
      </c>
      <c r="F465" s="4" t="n">
        <v>1.01</v>
      </c>
      <c r="G465" s="4" t="n">
        <v>21.33</v>
      </c>
      <c r="H465" s="5" t="b">
        <f aca="false">FALSE()</f>
        <v>0</v>
      </c>
      <c r="I465" s="6" t="s">
        <v>11</v>
      </c>
      <c r="J465" s="6" t="s">
        <v>11</v>
      </c>
    </row>
    <row r="466" customFormat="false" ht="15.8" hidden="false" customHeight="false" outlineLevel="0" collapsed="false">
      <c r="A466" s="1" t="n">
        <v>20220309221817600</v>
      </c>
      <c r="B466" s="0" t="s">
        <v>477</v>
      </c>
      <c r="C466" s="2" t="n">
        <v>28.694</v>
      </c>
      <c r="D466" s="2" t="n">
        <v>51.036</v>
      </c>
      <c r="E466" s="3" t="n">
        <v>0.15</v>
      </c>
      <c r="F466" s="4" t="n">
        <v>3.4</v>
      </c>
      <c r="G466" s="4" t="n">
        <v>60.04</v>
      </c>
      <c r="H466" s="5" t="b">
        <f aca="false">FALSE()</f>
        <v>0</v>
      </c>
      <c r="I466" s="6" t="s">
        <v>11</v>
      </c>
      <c r="J466" s="6" t="s">
        <v>11</v>
      </c>
    </row>
    <row r="467" customFormat="false" ht="15.8" hidden="false" customHeight="false" outlineLevel="0" collapsed="false">
      <c r="A467" s="1" t="n">
        <v>20220309223026600</v>
      </c>
      <c r="B467" s="0" t="s">
        <v>478</v>
      </c>
      <c r="C467" s="2" t="n">
        <v>30.453</v>
      </c>
      <c r="D467" s="2" t="n">
        <v>50.784</v>
      </c>
      <c r="E467" s="3" t="n">
        <v>0.55</v>
      </c>
      <c r="F467" s="4" t="n">
        <v>11.77</v>
      </c>
      <c r="G467" s="4" t="n">
        <v>172.11</v>
      </c>
      <c r="H467" s="5" t="b">
        <f aca="false">TRUE()</f>
        <v>1</v>
      </c>
      <c r="I467" s="6" t="n">
        <v>19052.03</v>
      </c>
      <c r="J467" s="6" t="n">
        <v>478.28</v>
      </c>
    </row>
    <row r="468" customFormat="false" ht="15.8" hidden="false" customHeight="false" outlineLevel="0" collapsed="false">
      <c r="A468" s="1" t="n">
        <v>20220309223616400</v>
      </c>
      <c r="B468" s="0" t="s">
        <v>479</v>
      </c>
      <c r="C468" s="2" t="n">
        <v>30.424</v>
      </c>
      <c r="D468" s="2" t="n">
        <v>50.748</v>
      </c>
      <c r="E468" s="3" t="n">
        <v>0.62</v>
      </c>
      <c r="F468" s="4" t="n">
        <v>14.54</v>
      </c>
      <c r="G468" s="4" t="n">
        <v>206.02</v>
      </c>
      <c r="H468" s="5" t="b">
        <f aca="false">FALSE()</f>
        <v>0</v>
      </c>
      <c r="I468" s="6" t="s">
        <v>11</v>
      </c>
      <c r="J468" s="6" t="s">
        <v>11</v>
      </c>
    </row>
    <row r="469" customFormat="false" ht="15.8" hidden="false" customHeight="false" outlineLevel="0" collapsed="false">
      <c r="A469" s="1" t="n">
        <v>20220309224000100</v>
      </c>
      <c r="B469" s="0" t="s">
        <v>480</v>
      </c>
      <c r="C469" s="2" t="n">
        <v>30.424</v>
      </c>
      <c r="D469" s="2" t="n">
        <v>50.757</v>
      </c>
      <c r="E469" s="3" t="n">
        <v>0.04</v>
      </c>
      <c r="F469" s="4" t="n">
        <v>2.46</v>
      </c>
      <c r="G469" s="4" t="n">
        <v>45.55</v>
      </c>
      <c r="H469" s="5" t="b">
        <f aca="false">FALSE()</f>
        <v>0</v>
      </c>
      <c r="I469" s="6" t="s">
        <v>11</v>
      </c>
      <c r="J469" s="6" t="s">
        <v>11</v>
      </c>
    </row>
    <row r="470" customFormat="false" ht="15.8" hidden="false" customHeight="false" outlineLevel="0" collapsed="false">
      <c r="A470" s="1" t="n">
        <v>20220309224059600</v>
      </c>
      <c r="B470" s="0" t="s">
        <v>481</v>
      </c>
      <c r="C470" s="2" t="n">
        <v>30.381</v>
      </c>
      <c r="D470" s="2" t="n">
        <v>50.577</v>
      </c>
      <c r="E470" s="3" t="n">
        <v>0.17</v>
      </c>
      <c r="F470" s="4" t="n">
        <v>3.59</v>
      </c>
      <c r="G470" s="4" t="n">
        <v>62.76</v>
      </c>
      <c r="H470" s="5" t="b">
        <f aca="false">FALSE()</f>
        <v>0</v>
      </c>
      <c r="I470" s="6" t="s">
        <v>11</v>
      </c>
      <c r="J470" s="6" t="s">
        <v>11</v>
      </c>
    </row>
    <row r="471" customFormat="false" ht="15.8" hidden="false" customHeight="false" outlineLevel="0" collapsed="false">
      <c r="A471" s="1" t="n">
        <v>20220309224402800</v>
      </c>
      <c r="B471" s="0" t="s">
        <v>482</v>
      </c>
      <c r="C471" s="2" t="n">
        <v>29.675</v>
      </c>
      <c r="D471" s="2" t="n">
        <v>50.559</v>
      </c>
      <c r="E471" s="3" t="n">
        <v>-0.35</v>
      </c>
      <c r="F471" s="4" t="n">
        <v>0.73</v>
      </c>
      <c r="G471" s="4" t="n">
        <v>16.18</v>
      </c>
      <c r="H471" s="5" t="b">
        <f aca="false">TRUE()</f>
        <v>1</v>
      </c>
      <c r="I471" s="6" t="n">
        <v>7155.95</v>
      </c>
      <c r="J471" s="6" t="n">
        <v>177.96</v>
      </c>
    </row>
    <row r="472" customFormat="false" ht="15.8" hidden="false" customHeight="false" outlineLevel="0" collapsed="false">
      <c r="A472" s="1" t="n">
        <v>20220309224622600</v>
      </c>
      <c r="B472" s="0" t="s">
        <v>483</v>
      </c>
      <c r="C472" s="2" t="n">
        <v>29.69</v>
      </c>
      <c r="D472" s="2" t="n">
        <v>50.532</v>
      </c>
      <c r="E472" s="3" t="n">
        <v>0.29</v>
      </c>
      <c r="F472" s="4" t="n">
        <v>5.26</v>
      </c>
      <c r="G472" s="4" t="n">
        <v>86.94</v>
      </c>
      <c r="H472" s="5" t="b">
        <f aca="false">TRUE()</f>
        <v>1</v>
      </c>
      <c r="I472" s="6" t="n">
        <v>4833.31</v>
      </c>
      <c r="J472" s="6" t="n">
        <v>120.29</v>
      </c>
    </row>
    <row r="473" customFormat="false" ht="15.8" hidden="false" customHeight="false" outlineLevel="0" collapsed="false">
      <c r="A473" s="1" t="n">
        <v>20220309224755700</v>
      </c>
      <c r="B473" s="0" t="s">
        <v>484</v>
      </c>
      <c r="C473" s="2" t="n">
        <v>29.444</v>
      </c>
      <c r="D473" s="2" t="n">
        <v>50.432</v>
      </c>
      <c r="E473" s="3" t="n">
        <v>-0.04</v>
      </c>
      <c r="F473" s="4" t="n">
        <v>1.92</v>
      </c>
      <c r="G473" s="4" t="n">
        <v>36.92</v>
      </c>
      <c r="H473" s="5" t="b">
        <f aca="false">TRUE()</f>
        <v>1</v>
      </c>
      <c r="I473" s="6" t="n">
        <v>2606.8</v>
      </c>
      <c r="J473" s="6" t="n">
        <v>64.75</v>
      </c>
    </row>
    <row r="474" customFormat="false" ht="15.8" hidden="false" customHeight="false" outlineLevel="0" collapsed="false">
      <c r="A474" s="1" t="n">
        <v>20220309225439800</v>
      </c>
      <c r="B474" s="0" t="s">
        <v>485</v>
      </c>
      <c r="C474" s="2" t="n">
        <v>29.675</v>
      </c>
      <c r="D474" s="2" t="n">
        <v>50.55</v>
      </c>
      <c r="E474" s="3" t="n">
        <v>-0.01</v>
      </c>
      <c r="F474" s="4" t="n">
        <v>2.08</v>
      </c>
      <c r="G474" s="4" t="n">
        <v>39.52</v>
      </c>
      <c r="H474" s="5" t="b">
        <f aca="false">TRUE()</f>
        <v>1</v>
      </c>
      <c r="I474" s="6" t="n">
        <v>4685.07</v>
      </c>
      <c r="J474" s="6" t="n">
        <v>116.53</v>
      </c>
    </row>
    <row r="475" customFormat="false" ht="15.8" hidden="false" customHeight="false" outlineLevel="0" collapsed="false">
      <c r="A475" s="1" t="n">
        <v>20220310005834900</v>
      </c>
      <c r="B475" s="0" t="s">
        <v>486</v>
      </c>
      <c r="C475" s="2" t="n">
        <v>29.348</v>
      </c>
      <c r="D475" s="2" t="n">
        <v>50.701</v>
      </c>
      <c r="E475" s="3" t="n">
        <v>-0.79</v>
      </c>
      <c r="F475" s="4" t="n">
        <v>0.19</v>
      </c>
      <c r="G475" s="4" t="n">
        <v>5.17</v>
      </c>
      <c r="H475" s="5" t="b">
        <f aca="false">FALSE()</f>
        <v>0</v>
      </c>
      <c r="I475" s="6" t="s">
        <v>11</v>
      </c>
      <c r="J475" s="6" t="s">
        <v>11</v>
      </c>
    </row>
    <row r="476" customFormat="false" ht="15.8" hidden="false" customHeight="false" outlineLevel="0" collapsed="false">
      <c r="A476" s="1" t="n">
        <v>20220310005931400</v>
      </c>
      <c r="B476" s="0" t="s">
        <v>487</v>
      </c>
      <c r="C476" s="2" t="n">
        <v>29.69</v>
      </c>
      <c r="D476" s="2" t="n">
        <v>50.514</v>
      </c>
      <c r="E476" s="3" t="n">
        <v>-0.11</v>
      </c>
      <c r="F476" s="4" t="n">
        <v>1.55</v>
      </c>
      <c r="G476" s="4" t="n">
        <v>30.81</v>
      </c>
      <c r="H476" s="5" t="b">
        <f aca="false">FALSE()</f>
        <v>0</v>
      </c>
      <c r="I476" s="6" t="s">
        <v>11</v>
      </c>
      <c r="J476" s="6" t="s">
        <v>11</v>
      </c>
    </row>
    <row r="477" customFormat="false" ht="15.8" hidden="false" customHeight="false" outlineLevel="0" collapsed="false">
      <c r="A477" s="1" t="n">
        <v>20220310015755000</v>
      </c>
      <c r="B477" s="0" t="s">
        <v>488</v>
      </c>
      <c r="C477" s="2" t="n">
        <v>29.349</v>
      </c>
      <c r="D477" s="2" t="n">
        <v>50.665</v>
      </c>
      <c r="E477" s="3" t="n">
        <v>-0.78</v>
      </c>
      <c r="F477" s="4" t="n">
        <v>0.2</v>
      </c>
      <c r="G477" s="4" t="n">
        <v>5.33</v>
      </c>
      <c r="H477" s="5" t="b">
        <f aca="false">FALSE()</f>
        <v>0</v>
      </c>
      <c r="I477" s="6" t="s">
        <v>11</v>
      </c>
      <c r="J477" s="6" t="s">
        <v>11</v>
      </c>
    </row>
    <row r="478" customFormat="false" ht="15.8" hidden="false" customHeight="false" outlineLevel="0" collapsed="false">
      <c r="A478" s="1" t="n">
        <v>20220310022025700</v>
      </c>
      <c r="B478" s="0" t="s">
        <v>489</v>
      </c>
      <c r="C478" s="2" t="n">
        <v>31.525</v>
      </c>
      <c r="D478" s="2" t="n">
        <v>51.549</v>
      </c>
      <c r="E478" s="3" t="n">
        <v>0.98</v>
      </c>
      <c r="F478" s="4" t="n">
        <v>43.12</v>
      </c>
      <c r="G478" s="4" t="n">
        <v>518.35</v>
      </c>
      <c r="H478" s="5" t="b">
        <f aca="false">FALSE()</f>
        <v>0</v>
      </c>
      <c r="I478" s="6" t="s">
        <v>11</v>
      </c>
      <c r="J478" s="6" t="s">
        <v>11</v>
      </c>
    </row>
    <row r="479" customFormat="false" ht="15.8" hidden="false" customHeight="false" outlineLevel="0" collapsed="false">
      <c r="A479" s="1" t="n">
        <v>20220310040921500</v>
      </c>
      <c r="B479" s="0" t="s">
        <v>490</v>
      </c>
      <c r="C479" s="2" t="n">
        <v>30.282</v>
      </c>
      <c r="D479" s="2" t="n">
        <v>50.631</v>
      </c>
      <c r="E479" s="3" t="n">
        <v>0.08</v>
      </c>
      <c r="F479" s="4" t="n">
        <v>2.79</v>
      </c>
      <c r="G479" s="4" t="n">
        <v>50.75</v>
      </c>
      <c r="H479" s="5" t="b">
        <f aca="false">FALSE()</f>
        <v>0</v>
      </c>
      <c r="I479" s="6" t="s">
        <v>11</v>
      </c>
      <c r="J479" s="6" t="s">
        <v>11</v>
      </c>
    </row>
    <row r="480" customFormat="false" ht="15.8" hidden="false" customHeight="false" outlineLevel="0" collapsed="false">
      <c r="A480" s="1" t="n">
        <v>20220310043502700</v>
      </c>
      <c r="B480" s="0" t="s">
        <v>491</v>
      </c>
      <c r="C480" s="2" t="n">
        <v>29.609</v>
      </c>
      <c r="D480" s="2" t="n">
        <v>50.819</v>
      </c>
      <c r="E480" s="3" t="n">
        <v>0.13</v>
      </c>
      <c r="F480" s="4" t="n">
        <v>3.25</v>
      </c>
      <c r="G480" s="4" t="n">
        <v>57.74</v>
      </c>
      <c r="H480" s="5" t="b">
        <f aca="false">FALSE()</f>
        <v>0</v>
      </c>
      <c r="I480" s="6" t="s">
        <v>11</v>
      </c>
      <c r="J480" s="6" t="s">
        <v>11</v>
      </c>
    </row>
    <row r="481" customFormat="false" ht="15.8" hidden="false" customHeight="false" outlineLevel="0" collapsed="false">
      <c r="A481" s="1" t="n">
        <v>20220310044846700</v>
      </c>
      <c r="B481" s="0" t="s">
        <v>492</v>
      </c>
      <c r="C481" s="2" t="n">
        <v>29.531</v>
      </c>
      <c r="D481" s="2" t="n">
        <v>50.918</v>
      </c>
      <c r="E481" s="3" t="n">
        <v>-0.27</v>
      </c>
      <c r="F481" s="4" t="n">
        <v>0.94</v>
      </c>
      <c r="G481" s="4" t="n">
        <v>20.09</v>
      </c>
      <c r="H481" s="5" t="b">
        <f aca="false">FALSE()</f>
        <v>0</v>
      </c>
      <c r="I481" s="6" t="s">
        <v>11</v>
      </c>
      <c r="J481" s="6" t="s">
        <v>11</v>
      </c>
    </row>
    <row r="482" customFormat="false" ht="15.8" hidden="false" customHeight="false" outlineLevel="0" collapsed="false">
      <c r="A482" s="1" t="n">
        <v>20220310070115600</v>
      </c>
      <c r="B482" s="0" t="s">
        <v>493</v>
      </c>
      <c r="C482" s="2" t="n">
        <v>31.319</v>
      </c>
      <c r="D482" s="2" t="n">
        <v>50.239</v>
      </c>
      <c r="E482" s="3" t="n">
        <v>0.76</v>
      </c>
      <c r="F482" s="4" t="n">
        <v>22.22</v>
      </c>
      <c r="G482" s="4" t="n">
        <v>295.2</v>
      </c>
      <c r="H482" s="5" t="b">
        <f aca="false">FALSE()</f>
        <v>0</v>
      </c>
      <c r="I482" s="6" t="s">
        <v>11</v>
      </c>
      <c r="J482" s="6" t="s">
        <v>11</v>
      </c>
    </row>
    <row r="483" customFormat="false" ht="15.8" hidden="false" customHeight="false" outlineLevel="0" collapsed="false">
      <c r="A483" s="1" t="n">
        <v>20220310070749600</v>
      </c>
      <c r="B483" s="0" t="s">
        <v>494</v>
      </c>
      <c r="C483" s="2" t="n">
        <v>31.289</v>
      </c>
      <c r="D483" s="2" t="n">
        <v>50.176</v>
      </c>
      <c r="E483" s="3" t="n">
        <v>0.81</v>
      </c>
      <c r="F483" s="4" t="n">
        <v>25.98</v>
      </c>
      <c r="G483" s="4" t="n">
        <v>337.17</v>
      </c>
      <c r="H483" s="5" t="b">
        <f aca="false">FALSE()</f>
        <v>0</v>
      </c>
      <c r="I483" s="6" t="s">
        <v>11</v>
      </c>
      <c r="J483" s="6" t="s">
        <v>11</v>
      </c>
    </row>
    <row r="484" customFormat="false" ht="15.8" hidden="false" customHeight="false" outlineLevel="0" collapsed="false">
      <c r="A484" s="1" t="n">
        <v>20220310092832100</v>
      </c>
      <c r="B484" s="0" t="s">
        <v>495</v>
      </c>
      <c r="C484" s="2" t="n">
        <v>29.786</v>
      </c>
      <c r="D484" s="2" t="n">
        <v>50.865</v>
      </c>
      <c r="E484" s="3" t="n">
        <v>0.09</v>
      </c>
      <c r="F484" s="4" t="n">
        <v>2.86</v>
      </c>
      <c r="G484" s="4" t="n">
        <v>51.79</v>
      </c>
      <c r="H484" s="5" t="b">
        <f aca="false">FALSE()</f>
        <v>0</v>
      </c>
      <c r="I484" s="6" t="s">
        <v>11</v>
      </c>
      <c r="J484" s="6" t="s">
        <v>11</v>
      </c>
    </row>
    <row r="485" customFormat="false" ht="15.8" hidden="false" customHeight="false" outlineLevel="0" collapsed="false">
      <c r="A485" s="1" t="n">
        <v>20220310105537300</v>
      </c>
      <c r="B485" s="0" t="s">
        <v>496</v>
      </c>
      <c r="C485" s="2" t="n">
        <v>29.419</v>
      </c>
      <c r="D485" s="2" t="n">
        <v>50.818</v>
      </c>
      <c r="E485" s="3" t="n">
        <v>-0.42</v>
      </c>
      <c r="F485" s="4" t="n">
        <v>0.58</v>
      </c>
      <c r="G485" s="4" t="n">
        <v>13.45</v>
      </c>
      <c r="H485" s="5" t="b">
        <f aca="false">FALSE()</f>
        <v>0</v>
      </c>
      <c r="I485" s="6" t="s">
        <v>11</v>
      </c>
      <c r="J485" s="6" t="s">
        <v>11</v>
      </c>
    </row>
    <row r="486" customFormat="false" ht="15.8" hidden="false" customHeight="false" outlineLevel="0" collapsed="false">
      <c r="A486" s="1" t="n">
        <v>20220310110959800</v>
      </c>
      <c r="B486" s="0" t="s">
        <v>497</v>
      </c>
      <c r="C486" s="2" t="n">
        <v>28.477</v>
      </c>
      <c r="D486" s="2" t="n">
        <v>50.916</v>
      </c>
      <c r="E486" s="3" t="n">
        <v>-0.01</v>
      </c>
      <c r="F486" s="4" t="n">
        <v>2.11</v>
      </c>
      <c r="G486" s="4" t="n">
        <v>39.95</v>
      </c>
      <c r="H486" s="5" t="b">
        <f aca="false">FALSE()</f>
        <v>0</v>
      </c>
      <c r="I486" s="6" t="s">
        <v>11</v>
      </c>
      <c r="J486" s="6" t="s">
        <v>11</v>
      </c>
    </row>
    <row r="487" customFormat="false" ht="15.8" hidden="false" customHeight="false" outlineLevel="0" collapsed="false">
      <c r="A487" s="1" t="n">
        <v>20220310111907700</v>
      </c>
      <c r="B487" s="0" t="s">
        <v>498</v>
      </c>
      <c r="C487" s="2" t="n">
        <v>29.508</v>
      </c>
      <c r="D487" s="2" t="n">
        <v>50.905</v>
      </c>
      <c r="E487" s="3" t="n">
        <v>-0.32</v>
      </c>
      <c r="F487" s="4" t="n">
        <v>0.8</v>
      </c>
      <c r="G487" s="4" t="n">
        <v>17.55</v>
      </c>
      <c r="H487" s="5" t="b">
        <f aca="false">FALSE()</f>
        <v>0</v>
      </c>
      <c r="I487" s="6" t="s">
        <v>11</v>
      </c>
      <c r="J487" s="6" t="s">
        <v>11</v>
      </c>
    </row>
    <row r="488" customFormat="false" ht="15.8" hidden="false" customHeight="false" outlineLevel="0" collapsed="false">
      <c r="A488" s="1" t="n">
        <v>20220310115900900</v>
      </c>
      <c r="B488" s="0" t="s">
        <v>499</v>
      </c>
      <c r="C488" s="2" t="n">
        <v>29.627</v>
      </c>
      <c r="D488" s="2" t="n">
        <v>50.478</v>
      </c>
      <c r="E488" s="3" t="n">
        <v>-0.08</v>
      </c>
      <c r="F488" s="4" t="n">
        <v>1.71</v>
      </c>
      <c r="G488" s="4" t="n">
        <v>33.44</v>
      </c>
      <c r="H488" s="5" t="b">
        <f aca="false">TRUE()</f>
        <v>1</v>
      </c>
      <c r="I488" s="6" t="n">
        <v>4644.36</v>
      </c>
      <c r="J488" s="6" t="n">
        <v>115.49</v>
      </c>
    </row>
    <row r="489" customFormat="false" ht="15.8" hidden="false" customHeight="false" outlineLevel="0" collapsed="false">
      <c r="A489" s="1" t="n">
        <v>20220310121358200</v>
      </c>
      <c r="B489" s="0" t="s">
        <v>500</v>
      </c>
      <c r="C489" s="2" t="n">
        <v>29.425</v>
      </c>
      <c r="D489" s="2" t="n">
        <v>50.782</v>
      </c>
      <c r="E489" s="3" t="n">
        <v>-0.55</v>
      </c>
      <c r="F489" s="4" t="n">
        <v>0.4</v>
      </c>
      <c r="G489" s="4" t="n">
        <v>9.74</v>
      </c>
      <c r="H489" s="5" t="b">
        <f aca="false">FALSE()</f>
        <v>0</v>
      </c>
      <c r="I489" s="6" t="s">
        <v>11</v>
      </c>
      <c r="J489" s="6" t="s">
        <v>11</v>
      </c>
    </row>
    <row r="490" customFormat="false" ht="15.8" hidden="false" customHeight="false" outlineLevel="0" collapsed="false">
      <c r="A490" s="1" t="n">
        <v>20220310133426400</v>
      </c>
      <c r="B490" s="0" t="s">
        <v>501</v>
      </c>
      <c r="C490" s="2" t="n">
        <v>29.805</v>
      </c>
      <c r="D490" s="2" t="n">
        <v>50.433</v>
      </c>
      <c r="E490" s="3" t="n">
        <v>0.03</v>
      </c>
      <c r="F490" s="4" t="n">
        <v>2.33</v>
      </c>
      <c r="G490" s="4" t="n">
        <v>43.53</v>
      </c>
      <c r="H490" s="5" t="b">
        <f aca="false">FALSE()</f>
        <v>0</v>
      </c>
      <c r="I490" s="6" t="s">
        <v>11</v>
      </c>
      <c r="J490" s="6" t="s">
        <v>11</v>
      </c>
    </row>
    <row r="491" customFormat="false" ht="15.8" hidden="false" customHeight="false" outlineLevel="0" collapsed="false">
      <c r="A491" s="1" t="n">
        <v>20220310134147700</v>
      </c>
      <c r="B491" s="0" t="s">
        <v>502</v>
      </c>
      <c r="C491" s="2" t="n">
        <v>29.565</v>
      </c>
      <c r="D491" s="2" t="n">
        <v>50.936</v>
      </c>
      <c r="E491" s="3" t="n">
        <v>0.14</v>
      </c>
      <c r="F491" s="4" t="n">
        <v>3.34</v>
      </c>
      <c r="G491" s="4" t="n">
        <v>59.11</v>
      </c>
      <c r="H491" s="5" t="b">
        <f aca="false">FALSE()</f>
        <v>0</v>
      </c>
      <c r="I491" s="6" t="s">
        <v>11</v>
      </c>
      <c r="J491" s="6" t="s">
        <v>11</v>
      </c>
    </row>
    <row r="492" customFormat="false" ht="15.8" hidden="false" customHeight="false" outlineLevel="0" collapsed="false">
      <c r="A492" s="1" t="n">
        <v>20220310143422300</v>
      </c>
      <c r="B492" s="0" t="s">
        <v>503</v>
      </c>
      <c r="C492" s="2" t="n">
        <v>31.395</v>
      </c>
      <c r="D492" s="2" t="n">
        <v>51.488</v>
      </c>
      <c r="E492" s="3" t="n">
        <v>0.85</v>
      </c>
      <c r="F492" s="4" t="n">
        <v>29.29</v>
      </c>
      <c r="G492" s="4" t="n">
        <v>373.25</v>
      </c>
      <c r="H492" s="5" t="b">
        <f aca="false">FALSE()</f>
        <v>0</v>
      </c>
      <c r="I492" s="6" t="s">
        <v>11</v>
      </c>
      <c r="J492" s="6" t="s">
        <v>11</v>
      </c>
    </row>
    <row r="493" customFormat="false" ht="15.8" hidden="false" customHeight="false" outlineLevel="0" collapsed="false">
      <c r="A493" s="1" t="n">
        <v>20220310144126000</v>
      </c>
      <c r="B493" s="0" t="s">
        <v>504</v>
      </c>
      <c r="C493" s="2" t="n">
        <v>29.561</v>
      </c>
      <c r="D493" s="2" t="n">
        <v>50.792</v>
      </c>
      <c r="E493" s="3" t="n">
        <v>-0.15</v>
      </c>
      <c r="F493" s="4" t="n">
        <v>1.34</v>
      </c>
      <c r="G493" s="4" t="n">
        <v>27.26</v>
      </c>
      <c r="H493" s="5" t="b">
        <f aca="false">FALSE()</f>
        <v>0</v>
      </c>
      <c r="I493" s="6" t="s">
        <v>11</v>
      </c>
      <c r="J493" s="6" t="s">
        <v>11</v>
      </c>
    </row>
    <row r="494" customFormat="false" ht="15.8" hidden="false" customHeight="false" outlineLevel="0" collapsed="false">
      <c r="A494" s="1" t="n">
        <v>20220310172853600</v>
      </c>
      <c r="B494" s="0" t="s">
        <v>505</v>
      </c>
      <c r="C494" s="2" t="n">
        <v>29.482</v>
      </c>
      <c r="D494" s="2" t="n">
        <v>50.773</v>
      </c>
      <c r="E494" s="3" t="n">
        <v>0.5</v>
      </c>
      <c r="F494" s="4" t="n">
        <v>10.12</v>
      </c>
      <c r="G494" s="4" t="n">
        <v>151.47</v>
      </c>
      <c r="H494" s="5" t="b">
        <f aca="false">TRUE()</f>
        <v>1</v>
      </c>
      <c r="I494" s="6" t="n">
        <v>4340.43</v>
      </c>
      <c r="J494" s="6" t="n">
        <v>107.51</v>
      </c>
    </row>
    <row r="495" customFormat="false" ht="15.8" hidden="false" customHeight="false" outlineLevel="0" collapsed="false">
      <c r="A495" s="1" t="n">
        <v>20220310173059200</v>
      </c>
      <c r="B495" s="0" t="s">
        <v>506</v>
      </c>
      <c r="C495" s="2" t="n">
        <v>29.468</v>
      </c>
      <c r="D495" s="2" t="n">
        <v>50.773</v>
      </c>
      <c r="E495" s="3" t="n">
        <v>0.54</v>
      </c>
      <c r="F495" s="4" t="n">
        <v>11.38</v>
      </c>
      <c r="G495" s="4" t="n">
        <v>167.24</v>
      </c>
      <c r="H495" s="5" t="b">
        <f aca="false">TRUE()</f>
        <v>1</v>
      </c>
      <c r="I495" s="6" t="n">
        <v>3774.75</v>
      </c>
      <c r="J495" s="6" t="n">
        <v>93.46</v>
      </c>
    </row>
    <row r="496" customFormat="false" ht="15.8" hidden="false" customHeight="false" outlineLevel="0" collapsed="false">
      <c r="A496" s="1" t="n">
        <v>20220310173252200</v>
      </c>
      <c r="B496" s="0" t="s">
        <v>507</v>
      </c>
      <c r="C496" s="2" t="n">
        <v>29.423</v>
      </c>
      <c r="D496" s="2" t="n">
        <v>50.89</v>
      </c>
      <c r="E496" s="3" t="n">
        <v>0.35</v>
      </c>
      <c r="F496" s="4" t="n">
        <v>6.33</v>
      </c>
      <c r="G496" s="4" t="n">
        <v>101.66</v>
      </c>
      <c r="H496" s="5" t="b">
        <f aca="false">TRUE()</f>
        <v>1</v>
      </c>
      <c r="I496" s="6" t="n">
        <v>5481.61</v>
      </c>
      <c r="J496" s="6" t="n">
        <v>135.98</v>
      </c>
    </row>
    <row r="497" customFormat="false" ht="15.8" hidden="false" customHeight="false" outlineLevel="0" collapsed="false">
      <c r="A497" s="1" t="n">
        <v>20220310175043400</v>
      </c>
      <c r="B497" s="0" t="s">
        <v>508</v>
      </c>
      <c r="C497" s="2" t="n">
        <v>29.634</v>
      </c>
      <c r="D497" s="2" t="n">
        <v>50.451</v>
      </c>
      <c r="E497" s="3" t="n">
        <v>0.04</v>
      </c>
      <c r="F497" s="4" t="n">
        <v>2.45</v>
      </c>
      <c r="G497" s="4" t="n">
        <v>45.42</v>
      </c>
      <c r="H497" s="5" t="b">
        <f aca="false">TRUE()</f>
        <v>1</v>
      </c>
      <c r="I497" s="6" t="n">
        <v>2335.02</v>
      </c>
      <c r="J497" s="6" t="n">
        <v>58.15</v>
      </c>
    </row>
    <row r="498" customFormat="false" ht="15.8" hidden="false" customHeight="false" outlineLevel="0" collapsed="false">
      <c r="A498" s="1" t="n">
        <v>20220310185820600</v>
      </c>
      <c r="B498" s="0" t="s">
        <v>509</v>
      </c>
      <c r="C498" s="2" t="n">
        <v>29.482</v>
      </c>
      <c r="D498" s="2" t="n">
        <v>50.782</v>
      </c>
      <c r="E498" s="3" t="n">
        <v>-0.49</v>
      </c>
      <c r="F498" s="4" t="n">
        <v>0.48</v>
      </c>
      <c r="G498" s="4" t="n">
        <v>11.41</v>
      </c>
      <c r="H498" s="5" t="b">
        <f aca="false">FALSE()</f>
        <v>0</v>
      </c>
      <c r="I498" s="6" t="s">
        <v>11</v>
      </c>
      <c r="J498" s="6" t="s">
        <v>11</v>
      </c>
    </row>
    <row r="499" customFormat="false" ht="15.8" hidden="false" customHeight="false" outlineLevel="0" collapsed="false">
      <c r="A499" s="1" t="n">
        <v>20220310190120500</v>
      </c>
      <c r="B499" s="0" t="s">
        <v>510</v>
      </c>
      <c r="C499" s="2" t="n">
        <v>29.453</v>
      </c>
      <c r="D499" s="2" t="n">
        <v>50.782</v>
      </c>
      <c r="E499" s="3" t="n">
        <v>-0.5</v>
      </c>
      <c r="F499" s="4" t="n">
        <v>0.46</v>
      </c>
      <c r="G499" s="4" t="n">
        <v>11.06</v>
      </c>
      <c r="H499" s="5" t="b">
        <f aca="false">FALSE()</f>
        <v>0</v>
      </c>
      <c r="I499" s="6" t="s">
        <v>11</v>
      </c>
      <c r="J499" s="6" t="s">
        <v>11</v>
      </c>
    </row>
    <row r="500" customFormat="false" ht="15.8" hidden="false" customHeight="false" outlineLevel="0" collapsed="false">
      <c r="A500" s="1" t="n">
        <v>20220310195116500</v>
      </c>
      <c r="B500" s="0" t="s">
        <v>511</v>
      </c>
      <c r="C500" s="2" t="n">
        <v>29.354</v>
      </c>
      <c r="D500" s="2" t="n">
        <v>50.764</v>
      </c>
      <c r="E500" s="3" t="n">
        <v>-0.57</v>
      </c>
      <c r="F500" s="4" t="n">
        <v>0.38</v>
      </c>
      <c r="G500" s="4" t="n">
        <v>9.31</v>
      </c>
      <c r="H500" s="5" t="b">
        <f aca="false">FALSE()</f>
        <v>0</v>
      </c>
      <c r="I500" s="6" t="s">
        <v>11</v>
      </c>
      <c r="J500" s="6" t="s">
        <v>11</v>
      </c>
    </row>
    <row r="501" customFormat="false" ht="15.8" hidden="false" customHeight="false" outlineLevel="0" collapsed="false">
      <c r="A501" s="1" t="n">
        <v>20220310210243900</v>
      </c>
      <c r="B501" s="0" t="s">
        <v>512</v>
      </c>
      <c r="C501" s="2" t="n">
        <v>29.682</v>
      </c>
      <c r="D501" s="2" t="n">
        <v>50.559</v>
      </c>
      <c r="E501" s="3" t="n">
        <v>-0.02</v>
      </c>
      <c r="F501" s="4" t="n">
        <v>2.05</v>
      </c>
      <c r="G501" s="4" t="n">
        <v>39.02</v>
      </c>
      <c r="H501" s="5" t="b">
        <f aca="false">TRUE()</f>
        <v>1</v>
      </c>
      <c r="I501" s="6" t="n">
        <v>10636.84</v>
      </c>
      <c r="J501" s="6" t="n">
        <v>264.61</v>
      </c>
    </row>
    <row r="502" customFormat="false" ht="15.8" hidden="false" customHeight="false" outlineLevel="0" collapsed="false">
      <c r="A502" s="1" t="n">
        <v>20220310214513500</v>
      </c>
      <c r="B502" s="0" t="s">
        <v>513</v>
      </c>
      <c r="C502" s="2" t="n">
        <v>31.552</v>
      </c>
      <c r="D502" s="2" t="n">
        <v>51.495</v>
      </c>
      <c r="E502" s="3" t="n">
        <v>1.66</v>
      </c>
      <c r="F502" s="4" t="n">
        <v>352.1</v>
      </c>
      <c r="G502" s="4" t="n">
        <v>3082.52</v>
      </c>
      <c r="H502" s="5" t="b">
        <f aca="false">FALSE()</f>
        <v>0</v>
      </c>
      <c r="I502" s="6" t="s">
        <v>11</v>
      </c>
      <c r="J502" s="6" t="s">
        <v>11</v>
      </c>
    </row>
    <row r="503" customFormat="false" ht="15.8" hidden="false" customHeight="false" outlineLevel="0" collapsed="false">
      <c r="A503" s="1" t="n">
        <v>20220311003056800</v>
      </c>
      <c r="B503" s="0" t="s">
        <v>514</v>
      </c>
      <c r="C503" s="2" t="n">
        <v>31.301</v>
      </c>
      <c r="D503" s="2" t="n">
        <v>50.086</v>
      </c>
      <c r="E503" s="3" t="n">
        <v>0.63</v>
      </c>
      <c r="F503" s="4" t="n">
        <v>15.04</v>
      </c>
      <c r="G503" s="4" t="n">
        <v>212.01</v>
      </c>
      <c r="H503" s="5" t="b">
        <f aca="false">FALSE()</f>
        <v>0</v>
      </c>
      <c r="I503" s="6" t="s">
        <v>11</v>
      </c>
      <c r="J503" s="6" t="s">
        <v>11</v>
      </c>
    </row>
    <row r="504" customFormat="false" ht="15.8" hidden="false" customHeight="false" outlineLevel="0" collapsed="false">
      <c r="A504" s="1" t="n">
        <v>20220311020717700</v>
      </c>
      <c r="B504" s="0" t="s">
        <v>515</v>
      </c>
      <c r="C504" s="2" t="n">
        <v>31.569</v>
      </c>
      <c r="D504" s="2" t="n">
        <v>51.522</v>
      </c>
      <c r="E504" s="3" t="n">
        <v>1.27</v>
      </c>
      <c r="F504" s="4" t="n">
        <v>106.33</v>
      </c>
      <c r="G504" s="4" t="n">
        <v>1115.4</v>
      </c>
      <c r="H504" s="5" t="b">
        <f aca="false">TRUE()</f>
        <v>1</v>
      </c>
      <c r="I504" s="6" t="n">
        <v>198231.06</v>
      </c>
      <c r="J504" s="6" t="n">
        <v>5018.14</v>
      </c>
    </row>
    <row r="505" customFormat="false" ht="15.8" hidden="false" customHeight="false" outlineLevel="0" collapsed="false">
      <c r="A505" s="1" t="n">
        <v>20220311022949400</v>
      </c>
      <c r="B505" s="0" t="s">
        <v>516</v>
      </c>
      <c r="C505" s="2" t="n">
        <v>29.582</v>
      </c>
      <c r="D505" s="2" t="n">
        <v>50.684</v>
      </c>
      <c r="E505" s="3" t="n">
        <v>0.51</v>
      </c>
      <c r="F505" s="4" t="n">
        <v>10.19</v>
      </c>
      <c r="G505" s="4" t="n">
        <v>152.26</v>
      </c>
      <c r="H505" s="5" t="b">
        <f aca="false">TRUE()</f>
        <v>1</v>
      </c>
      <c r="I505" s="6" t="n">
        <v>7727.39</v>
      </c>
      <c r="J505" s="6" t="n">
        <v>191.72</v>
      </c>
    </row>
    <row r="506" customFormat="false" ht="15.8" hidden="false" customHeight="false" outlineLevel="0" collapsed="false">
      <c r="A506" s="1" t="n">
        <v>20220311023419400</v>
      </c>
      <c r="B506" s="0" t="s">
        <v>517</v>
      </c>
      <c r="C506" s="2" t="n">
        <v>29.801</v>
      </c>
      <c r="D506" s="2" t="n">
        <v>50.712</v>
      </c>
      <c r="E506" s="3" t="n">
        <v>0.44</v>
      </c>
      <c r="F506" s="4" t="n">
        <v>8.37</v>
      </c>
      <c r="G506" s="4" t="n">
        <v>128.87</v>
      </c>
      <c r="H506" s="5" t="b">
        <f aca="false">TRUE()</f>
        <v>1</v>
      </c>
      <c r="I506" s="6" t="n">
        <v>15186.09</v>
      </c>
      <c r="J506" s="6" t="n">
        <v>378.31</v>
      </c>
    </row>
    <row r="507" customFormat="false" ht="15.8" hidden="false" customHeight="false" outlineLevel="0" collapsed="false">
      <c r="A507" s="1" t="n">
        <v>20220311044213800</v>
      </c>
      <c r="B507" s="0" t="s">
        <v>518</v>
      </c>
      <c r="C507" s="2" t="n">
        <v>29.58</v>
      </c>
      <c r="D507" s="2" t="n">
        <v>50.819</v>
      </c>
      <c r="E507" s="3" t="n">
        <v>-0.07</v>
      </c>
      <c r="F507" s="4" t="n">
        <v>1.75</v>
      </c>
      <c r="G507" s="4" t="n">
        <v>34.14</v>
      </c>
      <c r="H507" s="5" t="b">
        <f aca="false">TRUE()</f>
        <v>1</v>
      </c>
      <c r="I507" s="6" t="n">
        <v>1154.66</v>
      </c>
      <c r="J507" s="6" t="n">
        <v>28.67</v>
      </c>
    </row>
    <row r="508" customFormat="false" ht="15.8" hidden="false" customHeight="false" outlineLevel="0" collapsed="false">
      <c r="A508" s="1" t="n">
        <v>20220311073432000</v>
      </c>
      <c r="B508" s="0" t="s">
        <v>519</v>
      </c>
      <c r="C508" s="2" t="n">
        <v>29.533</v>
      </c>
      <c r="D508" s="2" t="n">
        <v>51.193</v>
      </c>
      <c r="E508" s="3" t="n">
        <v>0.16</v>
      </c>
      <c r="F508" s="4" t="n">
        <v>3.51</v>
      </c>
      <c r="G508" s="4" t="n">
        <v>61.63</v>
      </c>
      <c r="H508" s="5" t="b">
        <f aca="false">TRUE()</f>
        <v>1</v>
      </c>
      <c r="I508" s="6" t="n">
        <v>19145.67</v>
      </c>
      <c r="J508" s="6" t="n">
        <v>478.62</v>
      </c>
    </row>
    <row r="509" customFormat="false" ht="15.8" hidden="false" customHeight="false" outlineLevel="0" collapsed="false">
      <c r="A509" s="1" t="n">
        <v>20220311102949600</v>
      </c>
      <c r="B509" s="0" t="s">
        <v>520</v>
      </c>
      <c r="C509" s="2" t="n">
        <v>29.971</v>
      </c>
      <c r="D509" s="2" t="n">
        <v>50.371</v>
      </c>
      <c r="E509" s="3" t="n">
        <v>0.17</v>
      </c>
      <c r="F509" s="4" t="n">
        <v>3.59</v>
      </c>
      <c r="G509" s="4" t="n">
        <v>62.76</v>
      </c>
      <c r="H509" s="5" t="b">
        <f aca="false">FALSE()</f>
        <v>0</v>
      </c>
      <c r="I509" s="6" t="s">
        <v>11</v>
      </c>
      <c r="J509" s="6" t="s">
        <v>11</v>
      </c>
    </row>
    <row r="510" customFormat="false" ht="15.8" hidden="false" customHeight="false" outlineLevel="0" collapsed="false">
      <c r="A510" s="1" t="n">
        <v>20220311105128100</v>
      </c>
      <c r="B510" s="0" t="s">
        <v>521</v>
      </c>
      <c r="C510" s="2" t="n">
        <v>29.507</v>
      </c>
      <c r="D510" s="2" t="n">
        <v>50.962</v>
      </c>
      <c r="E510" s="3" t="n">
        <v>0.28</v>
      </c>
      <c r="F510" s="4" t="n">
        <v>5.14</v>
      </c>
      <c r="G510" s="4" t="n">
        <v>85.14</v>
      </c>
      <c r="H510" s="5" t="b">
        <f aca="false">TRUE()</f>
        <v>1</v>
      </c>
      <c r="I510" s="6" t="n">
        <v>4533.68</v>
      </c>
      <c r="J510" s="6" t="n">
        <v>112.77</v>
      </c>
    </row>
    <row r="511" customFormat="false" ht="15.8" hidden="false" customHeight="false" outlineLevel="0" collapsed="false">
      <c r="A511" s="1" t="n">
        <v>20220311112700500</v>
      </c>
      <c r="B511" s="0" t="s">
        <v>522</v>
      </c>
      <c r="C511" s="2" t="n">
        <v>29.581</v>
      </c>
      <c r="D511" s="2" t="n">
        <v>50.81</v>
      </c>
      <c r="E511" s="3" t="n">
        <v>-0.03</v>
      </c>
      <c r="F511" s="4" t="n">
        <v>1.98</v>
      </c>
      <c r="G511" s="4" t="n">
        <v>37.84</v>
      </c>
      <c r="H511" s="5" t="b">
        <f aca="false">FALSE()</f>
        <v>0</v>
      </c>
      <c r="I511" s="6" t="s">
        <v>11</v>
      </c>
      <c r="J511" s="6" t="s">
        <v>11</v>
      </c>
    </row>
    <row r="512" customFormat="false" ht="15.8" hidden="false" customHeight="false" outlineLevel="0" collapsed="false">
      <c r="A512" s="1" t="n">
        <v>20220311123217400</v>
      </c>
      <c r="B512" s="0" t="s">
        <v>523</v>
      </c>
      <c r="C512" s="2" t="n">
        <v>29.609</v>
      </c>
      <c r="D512" s="2" t="n">
        <v>50.792</v>
      </c>
      <c r="E512" s="3" t="n">
        <v>-0.26</v>
      </c>
      <c r="F512" s="4" t="n">
        <v>0.96</v>
      </c>
      <c r="G512" s="4" t="n">
        <v>20.57</v>
      </c>
      <c r="H512" s="5" t="b">
        <f aca="false">FALSE()</f>
        <v>0</v>
      </c>
      <c r="I512" s="6" t="s">
        <v>11</v>
      </c>
      <c r="J512" s="6" t="s">
        <v>11</v>
      </c>
    </row>
    <row r="513" customFormat="false" ht="15.8" hidden="false" customHeight="false" outlineLevel="0" collapsed="false">
      <c r="A513" s="1" t="n">
        <v>20220311143441300</v>
      </c>
      <c r="B513" s="0" t="s">
        <v>524</v>
      </c>
      <c r="C513" s="2" t="n">
        <v>29.558</v>
      </c>
      <c r="D513" s="2" t="n">
        <v>50.819</v>
      </c>
      <c r="E513" s="3" t="n">
        <v>-0.15</v>
      </c>
      <c r="F513" s="4" t="n">
        <v>1.37</v>
      </c>
      <c r="G513" s="4" t="n">
        <v>27.69</v>
      </c>
      <c r="H513" s="5" t="b">
        <f aca="false">FALSE()</f>
        <v>0</v>
      </c>
      <c r="I513" s="6" t="s">
        <v>11</v>
      </c>
      <c r="J513" s="6" t="s">
        <v>11</v>
      </c>
    </row>
    <row r="514" customFormat="false" ht="15.8" hidden="false" customHeight="false" outlineLevel="0" collapsed="false">
      <c r="A514" s="1" t="n">
        <v>20220311153313100</v>
      </c>
      <c r="B514" s="0" t="s">
        <v>525</v>
      </c>
      <c r="C514" s="2" t="n">
        <v>29.651</v>
      </c>
      <c r="D514" s="2" t="n">
        <v>50.824</v>
      </c>
      <c r="E514" s="3" t="n">
        <v>-0.31</v>
      </c>
      <c r="F514" s="4" t="n">
        <v>0.83</v>
      </c>
      <c r="G514" s="4" t="n">
        <v>18.06</v>
      </c>
      <c r="H514" s="5" t="b">
        <f aca="false">FALSE()</f>
        <v>0</v>
      </c>
      <c r="I514" s="6" t="s">
        <v>11</v>
      </c>
      <c r="J514" s="6" t="s">
        <v>11</v>
      </c>
    </row>
    <row r="515" customFormat="false" ht="15.8" hidden="false" customHeight="false" outlineLevel="0" collapsed="false">
      <c r="A515" s="1" t="n">
        <v>20220311155255800</v>
      </c>
      <c r="B515" s="0" t="s">
        <v>526</v>
      </c>
      <c r="C515" s="2" t="n">
        <v>31.408</v>
      </c>
      <c r="D515" s="2" t="n">
        <v>51.551</v>
      </c>
      <c r="E515" s="3" t="n">
        <v>0.88</v>
      </c>
      <c r="F515" s="4" t="n">
        <v>31.62</v>
      </c>
      <c r="G515" s="4" t="n">
        <v>398.38</v>
      </c>
      <c r="H515" s="5" t="b">
        <f aca="false">TRUE()</f>
        <v>1</v>
      </c>
      <c r="I515" s="6" t="n">
        <v>190529.01</v>
      </c>
      <c r="J515" s="6" t="n">
        <v>4821.18</v>
      </c>
    </row>
    <row r="516" customFormat="false" ht="15.8" hidden="false" customHeight="false" outlineLevel="0" collapsed="false">
      <c r="A516" s="1" t="n">
        <v>20220311170245500</v>
      </c>
      <c r="B516" s="0" t="s">
        <v>527</v>
      </c>
      <c r="C516" s="2" t="n">
        <v>29.58</v>
      </c>
      <c r="D516" s="2" t="n">
        <v>50.823</v>
      </c>
      <c r="E516" s="3" t="n">
        <v>-0.21</v>
      </c>
      <c r="F516" s="4" t="n">
        <v>1.13</v>
      </c>
      <c r="G516" s="4" t="n">
        <v>23.49</v>
      </c>
      <c r="H516" s="5" t="b">
        <f aca="false">TRUE()</f>
        <v>1</v>
      </c>
      <c r="I516" s="6" t="n">
        <v>2912.05</v>
      </c>
      <c r="J516" s="6" t="n">
        <v>72.31</v>
      </c>
    </row>
    <row r="517" customFormat="false" ht="15.8" hidden="false" customHeight="false" outlineLevel="0" collapsed="false">
      <c r="A517" s="1" t="n">
        <v>20220311173740900</v>
      </c>
      <c r="B517" s="0" t="s">
        <v>528</v>
      </c>
      <c r="C517" s="2" t="n">
        <v>29.597</v>
      </c>
      <c r="D517" s="2" t="n">
        <v>50.603</v>
      </c>
      <c r="E517" s="3" t="n">
        <v>-0.01</v>
      </c>
      <c r="F517" s="4" t="n">
        <v>2.08</v>
      </c>
      <c r="G517" s="4" t="n">
        <v>39.59</v>
      </c>
      <c r="H517" s="5" t="b">
        <f aca="false">TRUE()</f>
        <v>1</v>
      </c>
      <c r="I517" s="6" t="n">
        <v>5504.09</v>
      </c>
      <c r="J517" s="6" t="n">
        <v>136.64</v>
      </c>
    </row>
    <row r="518" customFormat="false" ht="15.8" hidden="false" customHeight="false" outlineLevel="0" collapsed="false">
      <c r="A518" s="1" t="n">
        <v>20220311173856400</v>
      </c>
      <c r="B518" s="0" t="s">
        <v>529</v>
      </c>
      <c r="C518" s="2" t="n">
        <v>29.662</v>
      </c>
      <c r="D518" s="2" t="n">
        <v>50.595</v>
      </c>
      <c r="E518" s="3" t="n">
        <v>0.51</v>
      </c>
      <c r="F518" s="4" t="n">
        <v>10.31</v>
      </c>
      <c r="G518" s="4" t="n">
        <v>153.86</v>
      </c>
      <c r="H518" s="5" t="b">
        <f aca="false">TRUE()</f>
        <v>1</v>
      </c>
      <c r="I518" s="6" t="n">
        <v>9061.03</v>
      </c>
      <c r="J518" s="6" t="n">
        <v>225.24</v>
      </c>
    </row>
    <row r="519" customFormat="false" ht="15.8" hidden="false" customHeight="false" outlineLevel="0" collapsed="false">
      <c r="A519" s="1" t="n">
        <v>20220311173949100</v>
      </c>
      <c r="B519" s="0" t="s">
        <v>530</v>
      </c>
      <c r="C519" s="2" t="n">
        <v>29.626</v>
      </c>
      <c r="D519" s="2" t="n">
        <v>50.549</v>
      </c>
      <c r="E519" s="3" t="n">
        <v>0.47</v>
      </c>
      <c r="F519" s="4" t="n">
        <v>9.23</v>
      </c>
      <c r="G519" s="4" t="n">
        <v>140.08</v>
      </c>
      <c r="H519" s="5" t="b">
        <f aca="false">TRUE()</f>
        <v>1</v>
      </c>
      <c r="I519" s="6" t="n">
        <v>8341.61</v>
      </c>
      <c r="J519" s="6" t="n">
        <v>207.26</v>
      </c>
    </row>
    <row r="520" customFormat="false" ht="15.8" hidden="false" customHeight="false" outlineLevel="0" collapsed="false">
      <c r="A520" s="1" t="n">
        <v>20220311174724700</v>
      </c>
      <c r="B520" s="0" t="s">
        <v>531</v>
      </c>
      <c r="C520" s="2" t="n">
        <v>29.451</v>
      </c>
      <c r="D520" s="2" t="n">
        <v>50.953</v>
      </c>
      <c r="E520" s="3" t="n">
        <v>0.34</v>
      </c>
      <c r="F520" s="4" t="n">
        <v>6.12</v>
      </c>
      <c r="G520" s="4" t="n">
        <v>98.78</v>
      </c>
      <c r="H520" s="5" t="b">
        <f aca="false">TRUE()</f>
        <v>1</v>
      </c>
      <c r="I520" s="6" t="n">
        <v>9300.72</v>
      </c>
      <c r="J520" s="6" t="n">
        <v>231.16</v>
      </c>
    </row>
    <row r="521" customFormat="false" ht="15.8" hidden="false" customHeight="false" outlineLevel="0" collapsed="false">
      <c r="A521" s="1" t="n">
        <v>20220311181102300</v>
      </c>
      <c r="B521" s="0" t="s">
        <v>532</v>
      </c>
      <c r="C521" s="2" t="n">
        <v>29.535</v>
      </c>
      <c r="D521" s="2" t="n">
        <v>50.792</v>
      </c>
      <c r="E521" s="3" t="n">
        <v>-0.3</v>
      </c>
      <c r="F521" s="4" t="n">
        <v>0.84</v>
      </c>
      <c r="G521" s="4" t="n">
        <v>18.39</v>
      </c>
      <c r="H521" s="5" t="b">
        <f aca="false">FALSE()</f>
        <v>0</v>
      </c>
      <c r="I521" s="6" t="s">
        <v>11</v>
      </c>
      <c r="J521" s="6" t="s">
        <v>11</v>
      </c>
    </row>
    <row r="522" customFormat="false" ht="15.8" hidden="false" customHeight="false" outlineLevel="0" collapsed="false">
      <c r="A522" s="1" t="n">
        <v>20220311205608400</v>
      </c>
      <c r="B522" s="0" t="s">
        <v>533</v>
      </c>
      <c r="C522" s="2" t="n">
        <v>31.704</v>
      </c>
      <c r="D522" s="2" t="n">
        <v>51.718</v>
      </c>
      <c r="E522" s="3" t="n">
        <v>0.92</v>
      </c>
      <c r="F522" s="4" t="n">
        <v>36.31</v>
      </c>
      <c r="G522" s="4" t="n">
        <v>447.95</v>
      </c>
      <c r="H522" s="5" t="b">
        <f aca="false">FALSE()</f>
        <v>0</v>
      </c>
      <c r="I522" s="6" t="s">
        <v>11</v>
      </c>
      <c r="J522" s="6" t="s">
        <v>11</v>
      </c>
    </row>
    <row r="523" customFormat="false" ht="15.8" hidden="false" customHeight="false" outlineLevel="0" collapsed="false">
      <c r="A523" s="1" t="n">
        <v>20220311210222800</v>
      </c>
      <c r="B523" s="0" t="s">
        <v>534</v>
      </c>
      <c r="C523" s="2" t="n">
        <v>31.523</v>
      </c>
      <c r="D523" s="2" t="n">
        <v>51.585</v>
      </c>
      <c r="E523" s="3" t="n">
        <v>0.93</v>
      </c>
      <c r="F523" s="4" t="n">
        <v>37.55</v>
      </c>
      <c r="G523" s="4" t="n">
        <v>460.98</v>
      </c>
      <c r="H523" s="5" t="b">
        <f aca="false">FALSE()</f>
        <v>0</v>
      </c>
      <c r="I523" s="6" t="s">
        <v>11</v>
      </c>
      <c r="J523" s="6" t="s">
        <v>11</v>
      </c>
    </row>
    <row r="524" customFormat="false" ht="15.8" hidden="false" customHeight="false" outlineLevel="0" collapsed="false">
      <c r="A524" s="1" t="n">
        <v>20220311211748100</v>
      </c>
      <c r="B524" s="0" t="s">
        <v>535</v>
      </c>
      <c r="C524" s="2" t="n">
        <v>30.013</v>
      </c>
      <c r="D524" s="2" t="n">
        <v>50.748</v>
      </c>
      <c r="E524" s="3" t="n">
        <v>-0.2</v>
      </c>
      <c r="F524" s="4" t="n">
        <v>1.18</v>
      </c>
      <c r="G524" s="4" t="n">
        <v>24.49</v>
      </c>
      <c r="H524" s="5" t="b">
        <f aca="false">FALSE()</f>
        <v>0</v>
      </c>
      <c r="I524" s="6" t="s">
        <v>11</v>
      </c>
      <c r="J524" s="6" t="s">
        <v>11</v>
      </c>
    </row>
    <row r="525" customFormat="false" ht="15.8" hidden="false" customHeight="false" outlineLevel="0" collapsed="false">
      <c r="A525" s="1" t="n">
        <v>20220311212948100</v>
      </c>
      <c r="B525" s="0" t="s">
        <v>536</v>
      </c>
      <c r="C525" s="2" t="n">
        <v>31.357</v>
      </c>
      <c r="D525" s="2" t="n">
        <v>51.623</v>
      </c>
      <c r="E525" s="3" t="n">
        <v>1.37</v>
      </c>
      <c r="F525" s="4" t="n">
        <v>144.54</v>
      </c>
      <c r="G525" s="4" t="n">
        <v>1447.54</v>
      </c>
      <c r="H525" s="5" t="b">
        <f aca="false">TRUE()</f>
        <v>1</v>
      </c>
      <c r="I525" s="6" t="n">
        <v>150798.42</v>
      </c>
      <c r="J525" s="6" t="n">
        <v>3815.89</v>
      </c>
    </row>
    <row r="526" customFormat="false" ht="15.8" hidden="false" customHeight="false" outlineLevel="0" collapsed="false">
      <c r="A526" s="1" t="n">
        <v>20220311222439700</v>
      </c>
      <c r="B526" s="0" t="s">
        <v>537</v>
      </c>
      <c r="C526" s="2" t="n">
        <v>29.887</v>
      </c>
      <c r="D526" s="2" t="n">
        <v>50.505</v>
      </c>
      <c r="E526" s="3" t="n">
        <v>-0.14</v>
      </c>
      <c r="F526" s="4" t="n">
        <v>1.42</v>
      </c>
      <c r="G526" s="4" t="n">
        <v>28.57</v>
      </c>
      <c r="H526" s="5" t="b">
        <f aca="false">FALSE()</f>
        <v>0</v>
      </c>
      <c r="I526" s="6" t="s">
        <v>11</v>
      </c>
      <c r="J526" s="6" t="s">
        <v>11</v>
      </c>
    </row>
    <row r="527" customFormat="false" ht="15.8" hidden="false" customHeight="false" outlineLevel="0" collapsed="false">
      <c r="A527" s="1" t="n">
        <v>20220312012304400</v>
      </c>
      <c r="B527" s="0" t="s">
        <v>538</v>
      </c>
      <c r="C527" s="2" t="n">
        <v>31.426</v>
      </c>
      <c r="D527" s="2" t="n">
        <v>51.56</v>
      </c>
      <c r="E527" s="3" t="n">
        <v>0.79</v>
      </c>
      <c r="F527" s="4" t="n">
        <v>24.06</v>
      </c>
      <c r="G527" s="4" t="n">
        <v>315.9</v>
      </c>
      <c r="H527" s="5" t="b">
        <f aca="false">TRUE()</f>
        <v>1</v>
      </c>
      <c r="I527" s="6" t="n">
        <v>890288.25</v>
      </c>
      <c r="J527" s="6" t="n">
        <v>22528.33</v>
      </c>
    </row>
    <row r="528" customFormat="false" ht="15.8" hidden="false" customHeight="false" outlineLevel="0" collapsed="false">
      <c r="A528" s="1" t="n">
        <v>20220312012724400</v>
      </c>
      <c r="B528" s="0" t="s">
        <v>539</v>
      </c>
      <c r="C528" s="2" t="n">
        <v>29.682</v>
      </c>
      <c r="D528" s="2" t="n">
        <v>50.613</v>
      </c>
      <c r="E528" s="3" t="n">
        <v>0.44</v>
      </c>
      <c r="F528" s="4" t="n">
        <v>8.42</v>
      </c>
      <c r="G528" s="4" t="n">
        <v>129.54</v>
      </c>
      <c r="H528" s="5" t="b">
        <f aca="false">TRUE()</f>
        <v>1</v>
      </c>
      <c r="I528" s="6" t="n">
        <v>5390.69</v>
      </c>
      <c r="J528" s="6" t="n">
        <v>134.07</v>
      </c>
    </row>
    <row r="529" customFormat="false" ht="15.8" hidden="false" customHeight="false" outlineLevel="0" collapsed="false">
      <c r="A529" s="1" t="n">
        <v>20220312012921400</v>
      </c>
      <c r="B529" s="0" t="s">
        <v>540</v>
      </c>
      <c r="C529" s="2" t="n">
        <v>29.423</v>
      </c>
      <c r="D529" s="2" t="n">
        <v>50.872</v>
      </c>
      <c r="E529" s="3" t="n">
        <v>0.26</v>
      </c>
      <c r="F529" s="4" t="n">
        <v>4.71</v>
      </c>
      <c r="G529" s="4" t="n">
        <v>79.15</v>
      </c>
      <c r="H529" s="5" t="b">
        <f aca="false">TRUE()</f>
        <v>1</v>
      </c>
      <c r="I529" s="6" t="n">
        <v>5258.39</v>
      </c>
      <c r="J529" s="6" t="n">
        <v>130.39</v>
      </c>
    </row>
    <row r="530" customFormat="false" ht="15.8" hidden="false" customHeight="false" outlineLevel="0" collapsed="false">
      <c r="A530" s="1" t="n">
        <v>20220312013032900</v>
      </c>
      <c r="B530" s="0" t="s">
        <v>541</v>
      </c>
      <c r="C530" s="2" t="n">
        <v>31.493</v>
      </c>
      <c r="D530" s="2" t="n">
        <v>51.451</v>
      </c>
      <c r="E530" s="3" t="n">
        <v>1.1</v>
      </c>
      <c r="F530" s="4" t="n">
        <v>63.1</v>
      </c>
      <c r="G530" s="4" t="n">
        <v>716.13</v>
      </c>
      <c r="H530" s="5" t="b">
        <f aca="false">TRUE()</f>
        <v>1</v>
      </c>
      <c r="I530" s="6" t="n">
        <v>171557.22</v>
      </c>
      <c r="J530" s="6" t="n">
        <v>4340.94</v>
      </c>
    </row>
    <row r="531" customFormat="false" ht="15.8" hidden="false" customHeight="false" outlineLevel="0" collapsed="false">
      <c r="A531" s="1" t="n">
        <v>20220312013159100</v>
      </c>
      <c r="B531" s="0" t="s">
        <v>542</v>
      </c>
      <c r="C531" s="2" t="n">
        <v>29.508</v>
      </c>
      <c r="D531" s="2" t="n">
        <v>50.89</v>
      </c>
      <c r="E531" s="3" t="n">
        <v>0.43</v>
      </c>
      <c r="F531" s="4" t="n">
        <v>8.14</v>
      </c>
      <c r="G531" s="4" t="n">
        <v>125.88</v>
      </c>
      <c r="H531" s="5" t="b">
        <f aca="false">TRUE()</f>
        <v>1</v>
      </c>
      <c r="I531" s="6" t="n">
        <v>8270.42</v>
      </c>
      <c r="J531" s="6" t="n">
        <v>205.43</v>
      </c>
    </row>
    <row r="532" customFormat="false" ht="15.8" hidden="false" customHeight="false" outlineLevel="0" collapsed="false">
      <c r="A532" s="1" t="n">
        <v>20220312013253500</v>
      </c>
      <c r="B532" s="0" t="s">
        <v>543</v>
      </c>
      <c r="C532" s="2" t="n">
        <v>29.423</v>
      </c>
      <c r="D532" s="2" t="n">
        <v>50.899</v>
      </c>
      <c r="E532" s="3" t="n">
        <v>0.46</v>
      </c>
      <c r="F532" s="4" t="n">
        <v>8.82</v>
      </c>
      <c r="G532" s="4" t="n">
        <v>134.71</v>
      </c>
      <c r="H532" s="5" t="b">
        <f aca="false">TRUE()</f>
        <v>1</v>
      </c>
      <c r="I532" s="6" t="n">
        <v>6869.31</v>
      </c>
      <c r="J532" s="6" t="n">
        <v>170.44</v>
      </c>
    </row>
    <row r="533" customFormat="false" ht="15.8" hidden="false" customHeight="false" outlineLevel="0" collapsed="false">
      <c r="A533" s="1" t="n">
        <v>20220312013413100</v>
      </c>
      <c r="B533" s="0" t="s">
        <v>544</v>
      </c>
      <c r="C533" s="2" t="n">
        <v>29.418</v>
      </c>
      <c r="D533" s="2" t="n">
        <v>51.2</v>
      </c>
      <c r="E533" s="3" t="n">
        <v>0.99</v>
      </c>
      <c r="F533" s="4" t="n">
        <v>44.74</v>
      </c>
      <c r="G533" s="4" t="n">
        <v>534.82</v>
      </c>
      <c r="H533" s="5" t="b">
        <f aca="false">FALSE()</f>
        <v>0</v>
      </c>
      <c r="I533" s="6" t="s">
        <v>11</v>
      </c>
      <c r="J533" s="6" t="s">
        <v>11</v>
      </c>
    </row>
    <row r="534" customFormat="false" ht="15.8" hidden="false" customHeight="false" outlineLevel="0" collapsed="false">
      <c r="A534" s="1" t="n">
        <v>20220312013506300</v>
      </c>
      <c r="B534" s="0" t="s">
        <v>545</v>
      </c>
      <c r="C534" s="2" t="n">
        <v>29.451</v>
      </c>
      <c r="D534" s="2" t="n">
        <v>50.949</v>
      </c>
      <c r="E534" s="3" t="n">
        <v>0.45</v>
      </c>
      <c r="F534" s="4" t="n">
        <v>8.52</v>
      </c>
      <c r="G534" s="4" t="n">
        <v>130.9</v>
      </c>
      <c r="H534" s="5" t="b">
        <f aca="false">TRUE()</f>
        <v>1</v>
      </c>
      <c r="I534" s="6" t="n">
        <v>11777.45</v>
      </c>
      <c r="J534" s="6" t="n">
        <v>292.7</v>
      </c>
    </row>
    <row r="535" customFormat="false" ht="15.8" hidden="false" customHeight="false" outlineLevel="0" collapsed="false">
      <c r="A535" s="1" t="n">
        <v>20220312015814200</v>
      </c>
      <c r="B535" s="0" t="s">
        <v>546</v>
      </c>
      <c r="C535" s="2" t="n">
        <v>31.544</v>
      </c>
      <c r="D535" s="2" t="n">
        <v>50.29</v>
      </c>
      <c r="E535" s="3" t="n">
        <v>1.03</v>
      </c>
      <c r="F535" s="4" t="n">
        <v>50.89</v>
      </c>
      <c r="G535" s="4" t="n">
        <v>596.7</v>
      </c>
      <c r="H535" s="5" t="b">
        <f aca="false">FALSE()</f>
        <v>0</v>
      </c>
      <c r="I535" s="6" t="s">
        <v>11</v>
      </c>
      <c r="J535" s="6" t="s">
        <v>11</v>
      </c>
    </row>
    <row r="536" customFormat="false" ht="15.8" hidden="false" customHeight="false" outlineLevel="0" collapsed="false">
      <c r="A536" s="1" t="n">
        <v>20220312024131000</v>
      </c>
      <c r="B536" s="0" t="s">
        <v>547</v>
      </c>
      <c r="C536" s="2" t="n">
        <v>28.917</v>
      </c>
      <c r="D536" s="2" t="n">
        <v>50.153</v>
      </c>
      <c r="E536" s="3" t="n">
        <v>0.1</v>
      </c>
      <c r="F536" s="4" t="n">
        <v>2.9</v>
      </c>
      <c r="G536" s="4" t="n">
        <v>52.41</v>
      </c>
      <c r="H536" s="5" t="b">
        <f aca="false">FALSE()</f>
        <v>0</v>
      </c>
      <c r="I536" s="6" t="s">
        <v>11</v>
      </c>
      <c r="J536" s="6" t="s">
        <v>11</v>
      </c>
    </row>
    <row r="537" customFormat="false" ht="15.8" hidden="false" customHeight="false" outlineLevel="0" collapsed="false">
      <c r="A537" s="1" t="n">
        <v>20220312042912400</v>
      </c>
      <c r="B537" s="0" t="s">
        <v>548</v>
      </c>
      <c r="C537" s="2" t="n">
        <v>29.666</v>
      </c>
      <c r="D537" s="2" t="n">
        <v>50.823</v>
      </c>
      <c r="E537" s="3" t="n">
        <v>-0.27</v>
      </c>
      <c r="F537" s="4" t="n">
        <v>0.94</v>
      </c>
      <c r="G537" s="4" t="n">
        <v>20.09</v>
      </c>
      <c r="H537" s="5" t="b">
        <f aca="false">FALSE()</f>
        <v>0</v>
      </c>
      <c r="I537" s="6" t="s">
        <v>11</v>
      </c>
      <c r="J537" s="6" t="s">
        <v>11</v>
      </c>
    </row>
    <row r="538" customFormat="false" ht="15.8" hidden="false" customHeight="false" outlineLevel="0" collapsed="false">
      <c r="A538" s="1" t="n">
        <v>20220312044033600</v>
      </c>
      <c r="B538" s="0" t="s">
        <v>549</v>
      </c>
      <c r="C538" s="2" t="n">
        <v>29.399</v>
      </c>
      <c r="D538" s="2" t="n">
        <v>50.629</v>
      </c>
      <c r="E538" s="3" t="n">
        <v>-0.76</v>
      </c>
      <c r="F538" s="4" t="n">
        <v>0.21</v>
      </c>
      <c r="G538" s="4" t="n">
        <v>5.66</v>
      </c>
      <c r="H538" s="5" t="b">
        <f aca="false">FALSE()</f>
        <v>0</v>
      </c>
      <c r="I538" s="6" t="s">
        <v>11</v>
      </c>
      <c r="J538" s="6" t="s">
        <v>11</v>
      </c>
    </row>
    <row r="539" customFormat="false" ht="15.8" hidden="false" customHeight="false" outlineLevel="0" collapsed="false">
      <c r="A539" s="1" t="n">
        <v>20220312044158300</v>
      </c>
      <c r="B539" s="0" t="s">
        <v>550</v>
      </c>
      <c r="C539" s="2" t="n">
        <v>29.58</v>
      </c>
      <c r="D539" s="2" t="n">
        <v>50.855</v>
      </c>
      <c r="E539" s="3" t="n">
        <v>-0.37</v>
      </c>
      <c r="F539" s="4" t="n">
        <v>0.69</v>
      </c>
      <c r="G539" s="4" t="n">
        <v>15.56</v>
      </c>
      <c r="H539" s="5" t="b">
        <f aca="false">FALSE()</f>
        <v>0</v>
      </c>
      <c r="I539" s="6" t="s">
        <v>11</v>
      </c>
      <c r="J539" s="6" t="s">
        <v>11</v>
      </c>
    </row>
    <row r="540" customFormat="false" ht="15.8" hidden="false" customHeight="false" outlineLevel="0" collapsed="false">
      <c r="A540" s="1" t="n">
        <v>20220312045744400</v>
      </c>
      <c r="B540" s="0" t="s">
        <v>551</v>
      </c>
      <c r="C540" s="2" t="n">
        <v>29.594</v>
      </c>
      <c r="D540" s="2" t="n">
        <v>50.828</v>
      </c>
      <c r="E540" s="3" t="n">
        <v>-0.24</v>
      </c>
      <c r="F540" s="4" t="n">
        <v>1.02</v>
      </c>
      <c r="G540" s="4" t="n">
        <v>21.61</v>
      </c>
      <c r="H540" s="5" t="b">
        <f aca="false">TRUE()</f>
        <v>1</v>
      </c>
      <c r="I540" s="6" t="n">
        <v>1445.85</v>
      </c>
      <c r="J540" s="6" t="n">
        <v>35.91</v>
      </c>
    </row>
    <row r="541" customFormat="false" ht="15.8" hidden="false" customHeight="false" outlineLevel="0" collapsed="false">
      <c r="A541" s="1" t="n">
        <v>20220312052358900</v>
      </c>
      <c r="B541" s="0" t="s">
        <v>552</v>
      </c>
      <c r="C541" s="2" t="n">
        <v>29.668</v>
      </c>
      <c r="D541" s="2" t="n">
        <v>50.559</v>
      </c>
      <c r="E541" s="3" t="n">
        <v>0.01</v>
      </c>
      <c r="F541" s="4" t="n">
        <v>2.21</v>
      </c>
      <c r="G541" s="4" t="n">
        <v>41.57</v>
      </c>
      <c r="H541" s="5" t="b">
        <f aca="false">TRUE()</f>
        <v>1</v>
      </c>
      <c r="I541" s="6" t="n">
        <v>4351.23</v>
      </c>
      <c r="J541" s="6" t="n">
        <v>108.23</v>
      </c>
    </row>
    <row r="542" customFormat="false" ht="15.8" hidden="false" customHeight="false" outlineLevel="0" collapsed="false">
      <c r="A542" s="1" t="n">
        <v>20220312083054300</v>
      </c>
      <c r="B542" s="0" t="s">
        <v>553</v>
      </c>
      <c r="C542" s="2" t="n">
        <v>29.508</v>
      </c>
      <c r="D542" s="2" t="n">
        <v>50.89</v>
      </c>
      <c r="E542" s="3" t="n">
        <v>-0.41</v>
      </c>
      <c r="F542" s="4" t="n">
        <v>0.61</v>
      </c>
      <c r="G542" s="4" t="n">
        <v>14.02</v>
      </c>
      <c r="H542" s="5" t="b">
        <f aca="false">TRUE()</f>
        <v>1</v>
      </c>
      <c r="I542" s="6" t="n">
        <v>1385.49</v>
      </c>
      <c r="J542" s="6" t="n">
        <v>34.41</v>
      </c>
    </row>
    <row r="543" customFormat="false" ht="15.8" hidden="false" customHeight="false" outlineLevel="0" collapsed="false">
      <c r="A543" s="1" t="n">
        <v>20220312083712700</v>
      </c>
      <c r="B543" s="0" t="s">
        <v>554</v>
      </c>
      <c r="C543" s="2" t="n">
        <v>29.602</v>
      </c>
      <c r="D543" s="2" t="n">
        <v>50.801</v>
      </c>
      <c r="E543" s="3" t="n">
        <v>-0.29</v>
      </c>
      <c r="F543" s="4" t="n">
        <v>0.89</v>
      </c>
      <c r="G543" s="4" t="n">
        <v>19.22</v>
      </c>
      <c r="H543" s="5" t="b">
        <f aca="false">FALSE()</f>
        <v>0</v>
      </c>
      <c r="I543" s="6" t="s">
        <v>11</v>
      </c>
      <c r="J543" s="6" t="s">
        <v>11</v>
      </c>
    </row>
    <row r="544" customFormat="false" ht="15.8" hidden="false" customHeight="false" outlineLevel="0" collapsed="false">
      <c r="A544" s="1" t="n">
        <v>20220312092550400</v>
      </c>
      <c r="B544" s="0" t="s">
        <v>555</v>
      </c>
      <c r="C544" s="2" t="n">
        <v>29.841</v>
      </c>
      <c r="D544" s="2" t="n">
        <v>50.937</v>
      </c>
      <c r="E544" s="3" t="n">
        <v>0.1</v>
      </c>
      <c r="F544" s="4" t="n">
        <v>2.92</v>
      </c>
      <c r="G544" s="4" t="n">
        <v>52.73</v>
      </c>
      <c r="H544" s="5" t="b">
        <f aca="false">FALSE()</f>
        <v>0</v>
      </c>
      <c r="I544" s="6" t="s">
        <v>11</v>
      </c>
      <c r="J544" s="6" t="s">
        <v>11</v>
      </c>
    </row>
    <row r="545" customFormat="false" ht="15.8" hidden="false" customHeight="false" outlineLevel="0" collapsed="false">
      <c r="A545" s="1" t="n">
        <v>20220312093438700</v>
      </c>
      <c r="B545" s="0" t="s">
        <v>556</v>
      </c>
      <c r="C545" s="2" t="n">
        <v>29.674</v>
      </c>
      <c r="D545" s="2" t="n">
        <v>50.855</v>
      </c>
      <c r="E545" s="3" t="n">
        <v>-0.01</v>
      </c>
      <c r="F545" s="4" t="n">
        <v>2.1</v>
      </c>
      <c r="G545" s="4" t="n">
        <v>39.91</v>
      </c>
      <c r="H545" s="5" t="b">
        <f aca="false">FALSE()</f>
        <v>0</v>
      </c>
      <c r="I545" s="6" t="s">
        <v>11</v>
      </c>
      <c r="J545" s="6" t="s">
        <v>11</v>
      </c>
    </row>
    <row r="546" customFormat="false" ht="15.8" hidden="false" customHeight="false" outlineLevel="0" collapsed="false">
      <c r="A546" s="1" t="n">
        <v>20220312094037200</v>
      </c>
      <c r="B546" s="0" t="s">
        <v>557</v>
      </c>
      <c r="C546" s="2" t="n">
        <v>29.587</v>
      </c>
      <c r="D546" s="2" t="n">
        <v>50.828</v>
      </c>
      <c r="E546" s="3" t="n">
        <v>-0.24</v>
      </c>
      <c r="F546" s="4" t="n">
        <v>1.04</v>
      </c>
      <c r="G546" s="4" t="n">
        <v>21.9</v>
      </c>
      <c r="H546" s="5" t="b">
        <f aca="false">TRUE()</f>
        <v>1</v>
      </c>
      <c r="I546" s="6" t="n">
        <v>5162.05</v>
      </c>
      <c r="J546" s="6" t="n">
        <v>128.21</v>
      </c>
    </row>
    <row r="547" customFormat="false" ht="15.8" hidden="false" customHeight="false" outlineLevel="0" collapsed="false">
      <c r="A547" s="1" t="n">
        <v>20220312103716100</v>
      </c>
      <c r="B547" s="0" t="s">
        <v>558</v>
      </c>
      <c r="C547" s="2" t="n">
        <v>29.412</v>
      </c>
      <c r="D547" s="2" t="n">
        <v>50.674</v>
      </c>
      <c r="E547" s="3" t="n">
        <v>-0.59</v>
      </c>
      <c r="F547" s="4" t="n">
        <v>0.35</v>
      </c>
      <c r="G547" s="4" t="n">
        <v>8.73</v>
      </c>
      <c r="H547" s="5" t="b">
        <f aca="false">FALSE()</f>
        <v>0</v>
      </c>
      <c r="I547" s="6" t="s">
        <v>11</v>
      </c>
      <c r="J547" s="6" t="s">
        <v>11</v>
      </c>
    </row>
    <row r="548" customFormat="false" ht="15.8" hidden="false" customHeight="false" outlineLevel="0" collapsed="false">
      <c r="A548" s="1" t="n">
        <v>20220312103822100</v>
      </c>
      <c r="B548" s="0" t="s">
        <v>559</v>
      </c>
      <c r="C548" s="2" t="n">
        <v>29.552</v>
      </c>
      <c r="D548" s="2" t="n">
        <v>50.846</v>
      </c>
      <c r="E548" s="3" t="n">
        <v>-0.22</v>
      </c>
      <c r="F548" s="4" t="n">
        <v>1.1</v>
      </c>
      <c r="G548" s="4" t="n">
        <v>23.01</v>
      </c>
      <c r="H548" s="5" t="b">
        <f aca="false">TRUE()</f>
        <v>1</v>
      </c>
      <c r="I548" s="6" t="n">
        <v>6318.84</v>
      </c>
      <c r="J548" s="6" t="n">
        <v>156.92</v>
      </c>
    </row>
    <row r="549" customFormat="false" ht="15.8" hidden="false" customHeight="false" outlineLevel="0" collapsed="false">
      <c r="A549" s="1" t="n">
        <v>20220312114400900</v>
      </c>
      <c r="B549" s="0" t="s">
        <v>560</v>
      </c>
      <c r="C549" s="2" t="n">
        <v>29.566</v>
      </c>
      <c r="D549" s="2" t="n">
        <v>50.846</v>
      </c>
      <c r="E549" s="3" t="n">
        <v>-0.24</v>
      </c>
      <c r="F549" s="4" t="n">
        <v>1.02</v>
      </c>
      <c r="G549" s="4" t="n">
        <v>21.61</v>
      </c>
      <c r="H549" s="5" t="b">
        <f aca="false">FALSE()</f>
        <v>0</v>
      </c>
      <c r="I549" s="6" t="s">
        <v>11</v>
      </c>
      <c r="J549" s="6" t="s">
        <v>11</v>
      </c>
    </row>
    <row r="550" customFormat="false" ht="15.8" hidden="false" customHeight="false" outlineLevel="0" collapsed="false">
      <c r="A550" s="1" t="n">
        <v>20220312115517200</v>
      </c>
      <c r="B550" s="0" t="s">
        <v>561</v>
      </c>
      <c r="C550" s="2" t="n">
        <v>29.439</v>
      </c>
      <c r="D550" s="2" t="n">
        <v>50.755</v>
      </c>
      <c r="E550" s="3" t="n">
        <v>0.03</v>
      </c>
      <c r="F550" s="4" t="n">
        <v>2.4</v>
      </c>
      <c r="G550" s="4" t="n">
        <v>44.55</v>
      </c>
      <c r="H550" s="5" t="b">
        <f aca="false">TRUE()</f>
        <v>1</v>
      </c>
      <c r="I550" s="6" t="n">
        <v>864.19</v>
      </c>
      <c r="J550" s="6" t="n">
        <v>21.38</v>
      </c>
    </row>
    <row r="551" customFormat="false" ht="15.8" hidden="false" customHeight="false" outlineLevel="0" collapsed="false">
      <c r="A551" s="1" t="n">
        <v>20220312121521400</v>
      </c>
      <c r="B551" s="0" t="s">
        <v>562</v>
      </c>
      <c r="C551" s="2" t="n">
        <v>30.14</v>
      </c>
      <c r="D551" s="2" t="n">
        <v>50.344</v>
      </c>
      <c r="E551" s="3" t="n">
        <v>0.34</v>
      </c>
      <c r="F551" s="4" t="n">
        <v>6.04</v>
      </c>
      <c r="G551" s="4" t="n">
        <v>97.76</v>
      </c>
      <c r="H551" s="5" t="b">
        <f aca="false">FALSE()</f>
        <v>0</v>
      </c>
      <c r="I551" s="6" t="s">
        <v>11</v>
      </c>
      <c r="J551" s="6" t="s">
        <v>11</v>
      </c>
    </row>
    <row r="552" customFormat="false" ht="15.8" hidden="false" customHeight="false" outlineLevel="0" collapsed="false">
      <c r="A552" s="1" t="n">
        <v>20220312130912900</v>
      </c>
      <c r="B552" s="0" t="s">
        <v>563</v>
      </c>
      <c r="C552" s="2" t="n">
        <v>29.644</v>
      </c>
      <c r="D552" s="2" t="n">
        <v>50.828</v>
      </c>
      <c r="E552" s="3" t="n">
        <v>-0.19</v>
      </c>
      <c r="F552" s="4" t="n">
        <v>1.19</v>
      </c>
      <c r="G552" s="4" t="n">
        <v>24.62</v>
      </c>
      <c r="H552" s="5" t="b">
        <f aca="false">FALSE()</f>
        <v>0</v>
      </c>
      <c r="I552" s="6" t="s">
        <v>11</v>
      </c>
      <c r="J552" s="6" t="s">
        <v>11</v>
      </c>
    </row>
    <row r="553" customFormat="false" ht="15.8" hidden="false" customHeight="false" outlineLevel="0" collapsed="false">
      <c r="A553" s="1" t="n">
        <v>20220312132800200</v>
      </c>
      <c r="B553" s="0" t="s">
        <v>564</v>
      </c>
      <c r="C553" s="2" t="n">
        <v>29.507</v>
      </c>
      <c r="D553" s="2" t="n">
        <v>50.962</v>
      </c>
      <c r="E553" s="3" t="n">
        <v>0</v>
      </c>
      <c r="F553" s="4" t="n">
        <v>2.16</v>
      </c>
      <c r="G553" s="4" t="n">
        <v>40.74</v>
      </c>
      <c r="H553" s="5" t="b">
        <f aca="false">FALSE()</f>
        <v>0</v>
      </c>
      <c r="I553" s="6" t="s">
        <v>11</v>
      </c>
      <c r="J553" s="6" t="s">
        <v>11</v>
      </c>
    </row>
    <row r="554" customFormat="false" ht="15.8" hidden="false" customHeight="false" outlineLevel="0" collapsed="false">
      <c r="A554" s="1" t="n">
        <v>20220312133713800</v>
      </c>
      <c r="B554" s="0" t="s">
        <v>565</v>
      </c>
      <c r="C554" s="2" t="n">
        <v>29.522</v>
      </c>
      <c r="D554" s="2" t="n">
        <v>50.962</v>
      </c>
      <c r="E554" s="3" t="n">
        <v>0.03</v>
      </c>
      <c r="F554" s="4" t="n">
        <v>2.39</v>
      </c>
      <c r="G554" s="4" t="n">
        <v>44.5</v>
      </c>
      <c r="H554" s="5" t="b">
        <f aca="false">FALSE()</f>
        <v>0</v>
      </c>
      <c r="I554" s="6" t="s">
        <v>11</v>
      </c>
      <c r="J554" s="6" t="s">
        <v>11</v>
      </c>
    </row>
    <row r="555" customFormat="false" ht="15.8" hidden="false" customHeight="false" outlineLevel="0" collapsed="false">
      <c r="A555" s="1" t="n">
        <v>20220312133904900</v>
      </c>
      <c r="B555" s="0" t="s">
        <v>566</v>
      </c>
      <c r="C555" s="2" t="n">
        <v>29.507</v>
      </c>
      <c r="D555" s="2" t="n">
        <v>50.971</v>
      </c>
      <c r="E555" s="3" t="n">
        <v>0</v>
      </c>
      <c r="F555" s="4" t="n">
        <v>2.13</v>
      </c>
      <c r="G555" s="4" t="n">
        <v>40.29</v>
      </c>
      <c r="H555" s="5" t="b">
        <f aca="false">FALSE()</f>
        <v>0</v>
      </c>
      <c r="I555" s="6" t="s">
        <v>11</v>
      </c>
      <c r="J555" s="6" t="s">
        <v>11</v>
      </c>
    </row>
    <row r="556" customFormat="false" ht="15.8" hidden="false" customHeight="false" outlineLevel="0" collapsed="false">
      <c r="A556" s="1" t="n">
        <v>20220312135733000</v>
      </c>
      <c r="B556" s="0" t="s">
        <v>567</v>
      </c>
      <c r="C556" s="2" t="n">
        <v>29.387</v>
      </c>
      <c r="D556" s="2" t="n">
        <v>51.38</v>
      </c>
      <c r="E556" s="3" t="n">
        <v>0.04</v>
      </c>
      <c r="F556" s="4" t="n">
        <v>2.4</v>
      </c>
      <c r="G556" s="4" t="n">
        <v>44.61</v>
      </c>
      <c r="H556" s="5" t="b">
        <f aca="false">FALSE()</f>
        <v>0</v>
      </c>
      <c r="I556" s="6" t="s">
        <v>11</v>
      </c>
      <c r="J556" s="6" t="s">
        <v>11</v>
      </c>
    </row>
    <row r="557" customFormat="false" ht="15.8" hidden="false" customHeight="false" outlineLevel="0" collapsed="false">
      <c r="A557" s="1" t="n">
        <v>20220312141831700</v>
      </c>
      <c r="B557" s="0" t="s">
        <v>568</v>
      </c>
      <c r="C557" s="2" t="n">
        <v>29.491</v>
      </c>
      <c r="D557" s="2" t="n">
        <v>51.124</v>
      </c>
      <c r="E557" s="3" t="n">
        <v>0.08</v>
      </c>
      <c r="F557" s="4" t="n">
        <v>2.73</v>
      </c>
      <c r="G557" s="4" t="n">
        <v>49.82</v>
      </c>
      <c r="H557" s="5" t="b">
        <f aca="false">FALSE()</f>
        <v>0</v>
      </c>
      <c r="I557" s="6" t="s">
        <v>11</v>
      </c>
      <c r="J557" s="6" t="s">
        <v>11</v>
      </c>
    </row>
    <row r="558" customFormat="false" ht="15.8" hidden="false" customHeight="false" outlineLevel="0" collapsed="false">
      <c r="A558" s="1" t="n">
        <v>20220312144633100</v>
      </c>
      <c r="B558" s="0" t="s">
        <v>569</v>
      </c>
      <c r="C558" s="2" t="n">
        <v>29.507</v>
      </c>
      <c r="D558" s="2" t="n">
        <v>50.971</v>
      </c>
      <c r="E558" s="3" t="n">
        <v>-0.06</v>
      </c>
      <c r="F558" s="4" t="n">
        <v>1.76</v>
      </c>
      <c r="G558" s="4" t="n">
        <v>34.37</v>
      </c>
      <c r="H558" s="5" t="b">
        <f aca="false">FALSE()</f>
        <v>0</v>
      </c>
      <c r="I558" s="6" t="s">
        <v>11</v>
      </c>
      <c r="J558" s="6" t="s">
        <v>11</v>
      </c>
    </row>
    <row r="559" customFormat="false" ht="15.8" hidden="false" customHeight="false" outlineLevel="0" collapsed="false">
      <c r="A559" s="1" t="n">
        <v>20220312160552100</v>
      </c>
      <c r="B559" s="0" t="s">
        <v>570</v>
      </c>
      <c r="C559" s="2" t="n">
        <v>29.481</v>
      </c>
      <c r="D559" s="2" t="n">
        <v>50.791</v>
      </c>
      <c r="E559" s="3" t="n">
        <v>-0.42</v>
      </c>
      <c r="F559" s="4" t="n">
        <v>0.59</v>
      </c>
      <c r="G559" s="4" t="n">
        <v>13.56</v>
      </c>
      <c r="H559" s="5" t="b">
        <f aca="false">FALSE()</f>
        <v>0</v>
      </c>
      <c r="I559" s="6" t="s">
        <v>11</v>
      </c>
      <c r="J559" s="6" t="s">
        <v>11</v>
      </c>
    </row>
    <row r="560" customFormat="false" ht="15.8" hidden="false" customHeight="false" outlineLevel="0" collapsed="false">
      <c r="A560" s="1" t="n">
        <v>20220312161943400</v>
      </c>
      <c r="B560" s="0" t="s">
        <v>571</v>
      </c>
      <c r="C560" s="2" t="n">
        <v>29.482</v>
      </c>
      <c r="D560" s="2" t="n">
        <v>50.773</v>
      </c>
      <c r="E560" s="3" t="n">
        <v>-0.96</v>
      </c>
      <c r="F560" s="4" t="n">
        <v>0.11</v>
      </c>
      <c r="G560" s="4" t="n">
        <v>3.29</v>
      </c>
      <c r="H560" s="5" t="b">
        <f aca="false">FALSE()</f>
        <v>0</v>
      </c>
      <c r="I560" s="6" t="s">
        <v>11</v>
      </c>
      <c r="J560" s="6" t="s">
        <v>11</v>
      </c>
    </row>
    <row r="561" customFormat="false" ht="15.8" hidden="false" customHeight="false" outlineLevel="0" collapsed="false">
      <c r="A561" s="1" t="n">
        <v>20220312164157600</v>
      </c>
      <c r="B561" s="0" t="s">
        <v>572</v>
      </c>
      <c r="C561" s="2" t="n">
        <v>29.451</v>
      </c>
      <c r="D561" s="2" t="n">
        <v>50.935</v>
      </c>
      <c r="E561" s="3" t="n">
        <v>-0.26</v>
      </c>
      <c r="F561" s="4" t="n">
        <v>0.96</v>
      </c>
      <c r="G561" s="4" t="n">
        <v>20.46</v>
      </c>
      <c r="H561" s="5" t="b">
        <f aca="false">TRUE()</f>
        <v>1</v>
      </c>
      <c r="I561" s="6" t="n">
        <v>4273.88</v>
      </c>
      <c r="J561" s="6" t="n">
        <v>106.17</v>
      </c>
    </row>
    <row r="562" customFormat="false" ht="15.8" hidden="false" customHeight="false" outlineLevel="0" collapsed="false">
      <c r="A562" s="1" t="n">
        <v>20220312165235200</v>
      </c>
      <c r="B562" s="0" t="s">
        <v>573</v>
      </c>
      <c r="C562" s="2" t="n">
        <v>29.411</v>
      </c>
      <c r="D562" s="2" t="n">
        <v>50.773</v>
      </c>
      <c r="E562" s="3" t="n">
        <v>-0.68</v>
      </c>
      <c r="F562" s="4" t="n">
        <v>0.26</v>
      </c>
      <c r="G562" s="4" t="n">
        <v>6.85</v>
      </c>
      <c r="H562" s="5" t="b">
        <f aca="false">FALSE()</f>
        <v>0</v>
      </c>
      <c r="I562" s="6" t="s">
        <v>11</v>
      </c>
      <c r="J562" s="6" t="s">
        <v>11</v>
      </c>
    </row>
    <row r="563" customFormat="false" ht="15.8" hidden="false" customHeight="false" outlineLevel="0" collapsed="false">
      <c r="A563" s="1" t="n">
        <v>20220312182946800</v>
      </c>
      <c r="B563" s="0" t="s">
        <v>574</v>
      </c>
      <c r="C563" s="2" t="n">
        <v>29.787</v>
      </c>
      <c r="D563" s="2" t="n">
        <v>50.892</v>
      </c>
      <c r="E563" s="3" t="n">
        <v>-0.12</v>
      </c>
      <c r="F563" s="4" t="n">
        <v>1.47</v>
      </c>
      <c r="G563" s="4" t="n">
        <v>29.47</v>
      </c>
      <c r="H563" s="5" t="b">
        <f aca="false">TRUE()</f>
        <v>1</v>
      </c>
      <c r="I563" s="6" t="n">
        <v>7535.82</v>
      </c>
      <c r="J563" s="6" t="n">
        <v>187.91</v>
      </c>
    </row>
    <row r="564" customFormat="false" ht="15.8" hidden="false" customHeight="false" outlineLevel="0" collapsed="false">
      <c r="A564" s="1" t="n">
        <v>20220313023520400</v>
      </c>
      <c r="B564" s="0" t="s">
        <v>575</v>
      </c>
      <c r="C564" s="2" t="n">
        <v>31.468</v>
      </c>
      <c r="D564" s="2" t="n">
        <v>51.568</v>
      </c>
      <c r="E564" s="3" t="n">
        <v>0.67</v>
      </c>
      <c r="F564" s="4" t="n">
        <v>16.7</v>
      </c>
      <c r="G564" s="4" t="n">
        <v>231.65</v>
      </c>
      <c r="H564" s="5" t="b">
        <f aca="false">TRUE()</f>
        <v>1</v>
      </c>
      <c r="I564" s="6" t="n">
        <v>142298.23</v>
      </c>
      <c r="J564" s="6" t="n">
        <v>3601.56</v>
      </c>
    </row>
    <row r="565" customFormat="false" ht="15.8" hidden="false" customHeight="false" outlineLevel="0" collapsed="false">
      <c r="A565" s="1" t="n">
        <v>20220313025344700</v>
      </c>
      <c r="B565" s="0" t="s">
        <v>576</v>
      </c>
      <c r="C565" s="2" t="n">
        <v>29.903</v>
      </c>
      <c r="D565" s="2" t="n">
        <v>50.29</v>
      </c>
      <c r="E565" s="3" t="n">
        <v>-0.04</v>
      </c>
      <c r="F565" s="4" t="n">
        <v>1.89</v>
      </c>
      <c r="G565" s="4" t="n">
        <v>36.35</v>
      </c>
      <c r="H565" s="5" t="b">
        <f aca="false">TRUE()</f>
        <v>1</v>
      </c>
      <c r="I565" s="6" t="n">
        <v>10945.65</v>
      </c>
      <c r="J565" s="6" t="n">
        <v>273.79</v>
      </c>
    </row>
    <row r="566" customFormat="false" ht="15.8" hidden="false" customHeight="false" outlineLevel="0" collapsed="false">
      <c r="A566" s="1" t="n">
        <v>20220313042444100</v>
      </c>
      <c r="B566" s="0" t="s">
        <v>577</v>
      </c>
      <c r="C566" s="2" t="n">
        <v>29.552</v>
      </c>
      <c r="D566" s="2" t="n">
        <v>50.828</v>
      </c>
      <c r="E566" s="3" t="n">
        <v>-0.46</v>
      </c>
      <c r="F566" s="4" t="n">
        <v>0.53</v>
      </c>
      <c r="G566" s="4" t="n">
        <v>12.34</v>
      </c>
      <c r="H566" s="5" t="b">
        <f aca="false">FALSE()</f>
        <v>0</v>
      </c>
      <c r="I566" s="6" t="s">
        <v>11</v>
      </c>
      <c r="J566" s="6" t="s">
        <v>11</v>
      </c>
    </row>
    <row r="567" customFormat="false" ht="15.8" hidden="false" customHeight="false" outlineLevel="0" collapsed="false">
      <c r="A567" s="1" t="n">
        <v>20220313080837700</v>
      </c>
      <c r="B567" s="0" t="s">
        <v>578</v>
      </c>
      <c r="C567" s="2" t="n">
        <v>29.748</v>
      </c>
      <c r="D567" s="2" t="n">
        <v>50.496</v>
      </c>
      <c r="E567" s="3" t="n">
        <v>-0.2</v>
      </c>
      <c r="F567" s="4" t="n">
        <v>1.16</v>
      </c>
      <c r="G567" s="4" t="n">
        <v>23.99</v>
      </c>
      <c r="H567" s="5" t="b">
        <f aca="false">FALSE()</f>
        <v>0</v>
      </c>
      <c r="I567" s="6" t="s">
        <v>11</v>
      </c>
      <c r="J567" s="6" t="s">
        <v>11</v>
      </c>
    </row>
    <row r="568" customFormat="false" ht="15.8" hidden="false" customHeight="false" outlineLevel="0" collapsed="false">
      <c r="A568" s="1" t="n">
        <v>20220313085846700</v>
      </c>
      <c r="B568" s="0" t="s">
        <v>579</v>
      </c>
      <c r="C568" s="2" t="n">
        <v>30.044</v>
      </c>
      <c r="D568" s="2" t="n">
        <v>50.344</v>
      </c>
      <c r="E568" s="3" t="n">
        <v>-0.03</v>
      </c>
      <c r="F568" s="4" t="n">
        <v>1.96</v>
      </c>
      <c r="G568" s="4" t="n">
        <v>37.62</v>
      </c>
      <c r="H568" s="5" t="b">
        <f aca="false">FALSE()</f>
        <v>0</v>
      </c>
      <c r="I568" s="6" t="s">
        <v>11</v>
      </c>
      <c r="J568" s="6" t="s">
        <v>11</v>
      </c>
    </row>
    <row r="569" customFormat="false" ht="15.8" hidden="false" customHeight="false" outlineLevel="0" collapsed="false">
      <c r="A569" s="1" t="n">
        <v>20220313095147400</v>
      </c>
      <c r="B569" s="0" t="s">
        <v>580</v>
      </c>
      <c r="C569" s="2" t="n">
        <v>29.505</v>
      </c>
      <c r="D569" s="2" t="n">
        <v>50.63</v>
      </c>
      <c r="E569" s="3" t="n">
        <v>-0.22</v>
      </c>
      <c r="F569" s="4" t="n">
        <v>1.1</v>
      </c>
      <c r="G569" s="4" t="n">
        <v>22.95</v>
      </c>
      <c r="H569" s="5" t="b">
        <f aca="false">FALSE()</f>
        <v>0</v>
      </c>
      <c r="I569" s="6" t="s">
        <v>11</v>
      </c>
      <c r="J569" s="6" t="s">
        <v>11</v>
      </c>
    </row>
    <row r="570" customFormat="false" ht="15.8" hidden="false" customHeight="false" outlineLevel="0" collapsed="false">
      <c r="A570" s="1" t="n">
        <v>20220313144217200</v>
      </c>
      <c r="B570" s="0" t="s">
        <v>581</v>
      </c>
      <c r="C570" s="2" t="n">
        <v>29.485</v>
      </c>
      <c r="D570" s="2" t="n">
        <v>51.016</v>
      </c>
      <c r="E570" s="3" t="n">
        <v>-0.06</v>
      </c>
      <c r="F570" s="4" t="n">
        <v>1.77</v>
      </c>
      <c r="G570" s="4" t="n">
        <v>34.38</v>
      </c>
      <c r="H570" s="5" t="b">
        <f aca="false">FALSE()</f>
        <v>0</v>
      </c>
      <c r="I570" s="6" t="s">
        <v>11</v>
      </c>
      <c r="J570" s="6" t="s">
        <v>11</v>
      </c>
    </row>
    <row r="571" customFormat="false" ht="15.8" hidden="false" customHeight="false" outlineLevel="0" collapsed="false">
      <c r="A571" s="1" t="n">
        <v>20220313154417800</v>
      </c>
      <c r="B571" s="0" t="s">
        <v>582</v>
      </c>
      <c r="C571" s="2" t="n">
        <v>29.68</v>
      </c>
      <c r="D571" s="2" t="n">
        <v>50.828</v>
      </c>
      <c r="E571" s="3" t="n">
        <v>-0.11</v>
      </c>
      <c r="F571" s="4" t="n">
        <v>1.54</v>
      </c>
      <c r="G571" s="4" t="n">
        <v>30.65</v>
      </c>
      <c r="H571" s="5" t="b">
        <f aca="false">FALSE()</f>
        <v>0</v>
      </c>
      <c r="I571" s="6" t="s">
        <v>11</v>
      </c>
      <c r="J571" s="6" t="s">
        <v>11</v>
      </c>
    </row>
    <row r="572" customFormat="false" ht="15.8" hidden="false" customHeight="false" outlineLevel="0" collapsed="false">
      <c r="A572" s="1" t="n">
        <v>20220313162435300</v>
      </c>
      <c r="B572" s="0" t="s">
        <v>583</v>
      </c>
      <c r="C572" s="2" t="n">
        <v>31.454</v>
      </c>
      <c r="D572" s="2" t="n">
        <v>51.55</v>
      </c>
      <c r="E572" s="3" t="n">
        <v>0.66</v>
      </c>
      <c r="F572" s="4" t="n">
        <v>16.09</v>
      </c>
      <c r="G572" s="4" t="n">
        <v>224.52</v>
      </c>
      <c r="H572" s="5" t="b">
        <f aca="false">FALSE()</f>
        <v>0</v>
      </c>
      <c r="I572" s="6" t="s">
        <v>11</v>
      </c>
      <c r="J572" s="6" t="s">
        <v>11</v>
      </c>
    </row>
    <row r="573" customFormat="false" ht="15.8" hidden="false" customHeight="false" outlineLevel="0" collapsed="false">
      <c r="A573" s="1" t="n">
        <v>20220313162543600</v>
      </c>
      <c r="B573" s="0" t="s">
        <v>584</v>
      </c>
      <c r="C573" s="2" t="n">
        <v>31.478</v>
      </c>
      <c r="D573" s="2" t="n">
        <v>51.487</v>
      </c>
      <c r="E573" s="3" t="n">
        <v>0.94</v>
      </c>
      <c r="F573" s="4" t="n">
        <v>39.2</v>
      </c>
      <c r="G573" s="4" t="n">
        <v>478.12</v>
      </c>
      <c r="H573" s="5" t="b">
        <f aca="false">FALSE()</f>
        <v>0</v>
      </c>
      <c r="I573" s="6" t="s">
        <v>11</v>
      </c>
      <c r="J573" s="6" t="s">
        <v>11</v>
      </c>
    </row>
    <row r="574" customFormat="false" ht="15.8" hidden="false" customHeight="false" outlineLevel="0" collapsed="false">
      <c r="A574" s="1" t="n">
        <v>20220313172951600</v>
      </c>
      <c r="B574" s="0" t="s">
        <v>585</v>
      </c>
      <c r="C574" s="2" t="n">
        <v>29.725</v>
      </c>
      <c r="D574" s="2" t="n">
        <v>50.532</v>
      </c>
      <c r="E574" s="3" t="n">
        <v>1.02</v>
      </c>
      <c r="F574" s="4" t="n">
        <v>49.36</v>
      </c>
      <c r="G574" s="4" t="n">
        <v>581.34</v>
      </c>
      <c r="H574" s="5" t="b">
        <f aca="false">TRUE()</f>
        <v>1</v>
      </c>
      <c r="I574" s="6" t="n">
        <v>10258.86</v>
      </c>
      <c r="J574" s="6" t="n">
        <v>255.43</v>
      </c>
    </row>
    <row r="575" customFormat="false" ht="15.8" hidden="false" customHeight="false" outlineLevel="0" collapsed="false">
      <c r="A575" s="1" t="n">
        <v>20220313174458800</v>
      </c>
      <c r="B575" s="0" t="s">
        <v>586</v>
      </c>
      <c r="C575" s="2" t="n">
        <v>28.838</v>
      </c>
      <c r="D575" s="2" t="n">
        <v>50.98</v>
      </c>
      <c r="E575" s="3" t="n">
        <v>-0.32</v>
      </c>
      <c r="F575" s="4" t="n">
        <v>0.8</v>
      </c>
      <c r="G575" s="4" t="n">
        <v>17.59</v>
      </c>
      <c r="H575" s="5" t="b">
        <f aca="false">FALSE()</f>
        <v>0</v>
      </c>
      <c r="I575" s="6" t="s">
        <v>11</v>
      </c>
      <c r="J575" s="6" t="s">
        <v>11</v>
      </c>
    </row>
    <row r="576" customFormat="false" ht="15.8" hidden="false" customHeight="false" outlineLevel="0" collapsed="false">
      <c r="A576" s="1" t="n">
        <v>20220313175028500</v>
      </c>
      <c r="B576" s="0" t="s">
        <v>587</v>
      </c>
      <c r="C576" s="2" t="n">
        <v>29.758</v>
      </c>
      <c r="D576" s="2" t="n">
        <v>50.838</v>
      </c>
      <c r="E576" s="3" t="n">
        <v>-0.01</v>
      </c>
      <c r="F576" s="4" t="n">
        <v>2.1</v>
      </c>
      <c r="G576" s="4" t="n">
        <v>39.83</v>
      </c>
      <c r="H576" s="5" t="b">
        <f aca="false">TRUE()</f>
        <v>1</v>
      </c>
      <c r="I576" s="6" t="n">
        <v>4640.56</v>
      </c>
      <c r="J576" s="6" t="n">
        <v>115.59</v>
      </c>
    </row>
    <row r="577" customFormat="false" ht="15.8" hidden="false" customHeight="false" outlineLevel="0" collapsed="false">
      <c r="A577" s="1" t="n">
        <v>20220313175223900</v>
      </c>
      <c r="B577" s="0" t="s">
        <v>588</v>
      </c>
      <c r="C577" s="2" t="n">
        <v>29.772</v>
      </c>
      <c r="D577" s="2" t="n">
        <v>50.829</v>
      </c>
      <c r="E577" s="3" t="n">
        <v>0.01</v>
      </c>
      <c r="F577" s="4" t="n">
        <v>2.23</v>
      </c>
      <c r="G577" s="4" t="n">
        <v>41.97</v>
      </c>
      <c r="H577" s="5" t="b">
        <f aca="false">TRUE()</f>
        <v>1</v>
      </c>
      <c r="I577" s="6" t="n">
        <v>9644.36</v>
      </c>
      <c r="J577" s="6" t="n">
        <v>240.29</v>
      </c>
    </row>
    <row r="578" customFormat="false" ht="15.8" hidden="false" customHeight="false" outlineLevel="0" collapsed="false">
      <c r="A578" s="1" t="n">
        <v>20220313175810000</v>
      </c>
      <c r="B578" s="0" t="s">
        <v>589</v>
      </c>
      <c r="C578" s="2" t="n">
        <v>29.773</v>
      </c>
      <c r="D578" s="2" t="n">
        <v>50.856</v>
      </c>
      <c r="E578" s="3" t="n">
        <v>-0.06</v>
      </c>
      <c r="F578" s="4" t="n">
        <v>1.77</v>
      </c>
      <c r="G578" s="4" t="n">
        <v>34.43</v>
      </c>
      <c r="H578" s="5" t="b">
        <f aca="false">TRUE()</f>
        <v>1</v>
      </c>
      <c r="I578" s="6" t="n">
        <v>5921.14</v>
      </c>
      <c r="J578" s="6" t="n">
        <v>147.55</v>
      </c>
    </row>
    <row r="579" customFormat="false" ht="15.8" hidden="false" customHeight="false" outlineLevel="0" collapsed="false">
      <c r="A579" s="1" t="n">
        <v>20220313180010100</v>
      </c>
      <c r="B579" s="0" t="s">
        <v>590</v>
      </c>
      <c r="C579" s="2" t="n">
        <v>29.729</v>
      </c>
      <c r="D579" s="2" t="n">
        <v>50.847</v>
      </c>
      <c r="E579" s="3" t="n">
        <v>0.06</v>
      </c>
      <c r="F579" s="4" t="n">
        <v>2.56</v>
      </c>
      <c r="G579" s="4" t="n">
        <v>47.08</v>
      </c>
      <c r="H579" s="5" t="b">
        <f aca="false">TRUE()</f>
        <v>1</v>
      </c>
      <c r="I579" s="6" t="n">
        <v>5913.26</v>
      </c>
      <c r="J579" s="6" t="n">
        <v>147.25</v>
      </c>
    </row>
    <row r="580" customFormat="false" ht="15.8" hidden="false" customHeight="false" outlineLevel="0" collapsed="false">
      <c r="A580" s="1" t="n">
        <v>20220313204616300</v>
      </c>
      <c r="B580" s="0" t="s">
        <v>591</v>
      </c>
      <c r="C580" s="2" t="n">
        <v>31.394</v>
      </c>
      <c r="D580" s="2" t="n">
        <v>51.569</v>
      </c>
      <c r="E580" s="3" t="n">
        <v>0.54</v>
      </c>
      <c r="F580" s="4" t="n">
        <v>11.2</v>
      </c>
      <c r="G580" s="4" t="n">
        <v>165.08</v>
      </c>
      <c r="H580" s="5" t="b">
        <f aca="false">FALSE()</f>
        <v>0</v>
      </c>
      <c r="I580" s="6" t="s">
        <v>11</v>
      </c>
      <c r="J580" s="6" t="s">
        <v>11</v>
      </c>
    </row>
    <row r="581" customFormat="false" ht="15.8" hidden="false" customHeight="false" outlineLevel="0" collapsed="false">
      <c r="A581" s="1" t="n">
        <v>20220313211856100</v>
      </c>
      <c r="B581" s="0" t="s">
        <v>592</v>
      </c>
      <c r="C581" s="2" t="n">
        <v>29.369</v>
      </c>
      <c r="D581" s="2" t="n">
        <v>50.755</v>
      </c>
      <c r="E581" s="3" t="n">
        <v>0.43</v>
      </c>
      <c r="F581" s="4" t="n">
        <v>8.02</v>
      </c>
      <c r="G581" s="4" t="n">
        <v>124.25</v>
      </c>
      <c r="H581" s="5" t="b">
        <f aca="false">FALSE()</f>
        <v>0</v>
      </c>
      <c r="I581" s="6" t="s">
        <v>11</v>
      </c>
      <c r="J581" s="6" t="s">
        <v>11</v>
      </c>
    </row>
    <row r="582" customFormat="false" ht="15.8" hidden="false" customHeight="false" outlineLevel="0" collapsed="false">
      <c r="A582" s="1" t="n">
        <v>20220313212807100</v>
      </c>
      <c r="B582" s="0" t="s">
        <v>593</v>
      </c>
      <c r="C582" s="2" t="n">
        <v>29.439</v>
      </c>
      <c r="D582" s="2" t="n">
        <v>50.782</v>
      </c>
      <c r="E582" s="3" t="n">
        <v>0.04</v>
      </c>
      <c r="F582" s="4" t="n">
        <v>2.41</v>
      </c>
      <c r="G582" s="4" t="n">
        <v>44.73</v>
      </c>
      <c r="H582" s="5" t="b">
        <f aca="false">FALSE()</f>
        <v>0</v>
      </c>
      <c r="I582" s="6" t="s">
        <v>11</v>
      </c>
      <c r="J582" s="6" t="s">
        <v>11</v>
      </c>
    </row>
    <row r="583" customFormat="false" ht="15.8" hidden="false" customHeight="false" outlineLevel="0" collapsed="false">
      <c r="A583" s="1" t="n">
        <v>20220313221520200</v>
      </c>
      <c r="B583" s="0" t="s">
        <v>594</v>
      </c>
      <c r="C583" s="2" t="n">
        <v>31.552</v>
      </c>
      <c r="D583" s="2" t="n">
        <v>51.495</v>
      </c>
      <c r="E583" s="3" t="n">
        <v>0.77</v>
      </c>
      <c r="F583" s="4" t="n">
        <v>23.12</v>
      </c>
      <c r="G583" s="4" t="n">
        <v>305.37</v>
      </c>
      <c r="H583" s="5" t="b">
        <f aca="false">TRUE()</f>
        <v>1</v>
      </c>
      <c r="I583" s="6" t="n">
        <v>162737.92</v>
      </c>
      <c r="J583" s="6" t="n">
        <v>4119.06</v>
      </c>
    </row>
    <row r="584" customFormat="false" ht="15.8" hidden="false" customHeight="false" outlineLevel="0" collapsed="false">
      <c r="A584" s="1" t="n">
        <v>20220313221536700</v>
      </c>
      <c r="B584" s="0" t="s">
        <v>595</v>
      </c>
      <c r="C584" s="2" t="n">
        <v>30.241</v>
      </c>
      <c r="D584" s="2" t="n">
        <v>51.081</v>
      </c>
      <c r="E584" s="3" t="n">
        <v>0.08</v>
      </c>
      <c r="F584" s="4" t="n">
        <v>2.72</v>
      </c>
      <c r="G584" s="4" t="n">
        <v>49.65</v>
      </c>
      <c r="H584" s="5" t="b">
        <f aca="false">FALSE()</f>
        <v>0</v>
      </c>
      <c r="I584" s="6" t="s">
        <v>11</v>
      </c>
      <c r="J584" s="6" t="s">
        <v>11</v>
      </c>
    </row>
    <row r="585" customFormat="false" ht="15.8" hidden="false" customHeight="false" outlineLevel="0" collapsed="false">
      <c r="A585" s="1" t="n">
        <v>20220313221704100</v>
      </c>
      <c r="B585" s="0" t="s">
        <v>596</v>
      </c>
      <c r="C585" s="2" t="n">
        <v>31.422</v>
      </c>
      <c r="D585" s="2" t="n">
        <v>51.542</v>
      </c>
      <c r="E585" s="3" t="n">
        <v>0.75</v>
      </c>
      <c r="F585" s="4" t="n">
        <v>21.28</v>
      </c>
      <c r="G585" s="4" t="n">
        <v>284.62</v>
      </c>
      <c r="H585" s="5" t="b">
        <f aca="false">FALSE()</f>
        <v>0</v>
      </c>
      <c r="I585" s="6" t="s">
        <v>11</v>
      </c>
      <c r="J585" s="6" t="s">
        <v>11</v>
      </c>
    </row>
    <row r="586" customFormat="false" ht="15.8" hidden="false" customHeight="false" outlineLevel="0" collapsed="false">
      <c r="A586" s="1" t="n">
        <v>20220313235227100</v>
      </c>
      <c r="B586" s="0" t="s">
        <v>597</v>
      </c>
      <c r="C586" s="2" t="n">
        <v>31.465</v>
      </c>
      <c r="D586" s="2" t="n">
        <v>51.469</v>
      </c>
      <c r="E586" s="3" t="n">
        <v>0.65</v>
      </c>
      <c r="F586" s="4" t="n">
        <v>16</v>
      </c>
      <c r="G586" s="4" t="n">
        <v>223.35</v>
      </c>
      <c r="H586" s="5" t="b">
        <f aca="false">TRUE()</f>
        <v>1</v>
      </c>
      <c r="I586" s="6" t="n">
        <v>147017.36</v>
      </c>
      <c r="J586" s="6" t="n">
        <v>3719.8</v>
      </c>
    </row>
    <row r="587" customFormat="false" ht="15.8" hidden="false" customHeight="false" outlineLevel="0" collapsed="false">
      <c r="A587" s="1" t="n">
        <v>20220314001551500</v>
      </c>
      <c r="B587" s="0" t="s">
        <v>598</v>
      </c>
      <c r="C587" s="2" t="n">
        <v>29.6</v>
      </c>
      <c r="D587" s="2" t="n">
        <v>50.396</v>
      </c>
      <c r="E587" s="3" t="n">
        <v>-0.16</v>
      </c>
      <c r="F587" s="4" t="n">
        <v>1.33</v>
      </c>
      <c r="G587" s="4" t="n">
        <v>26.97</v>
      </c>
      <c r="H587" s="5" t="b">
        <f aca="false">TRUE()</f>
        <v>1</v>
      </c>
      <c r="I587" s="6" t="n">
        <v>3696.71</v>
      </c>
      <c r="J587" s="6" t="n">
        <v>92.08</v>
      </c>
    </row>
    <row r="588" customFormat="false" ht="15.8" hidden="false" customHeight="false" outlineLevel="0" collapsed="false">
      <c r="A588" s="1" t="n">
        <v>20220314002228300</v>
      </c>
      <c r="B588" s="0" t="s">
        <v>599</v>
      </c>
      <c r="C588" s="2" t="n">
        <v>29.6</v>
      </c>
      <c r="D588" s="2" t="n">
        <v>50.396</v>
      </c>
      <c r="E588" s="3" t="n">
        <v>0.05</v>
      </c>
      <c r="F588" s="4" t="n">
        <v>2.49</v>
      </c>
      <c r="G588" s="4" t="n">
        <v>46.07</v>
      </c>
      <c r="H588" s="5" t="b">
        <f aca="false">TRUE()</f>
        <v>1</v>
      </c>
      <c r="I588" s="6" t="n">
        <v>2647.23</v>
      </c>
      <c r="J588" s="6" t="n">
        <v>65.96</v>
      </c>
    </row>
    <row r="589" customFormat="false" ht="15.8" hidden="false" customHeight="false" outlineLevel="0" collapsed="false">
      <c r="A589" s="1" t="n">
        <v>20220314002330400</v>
      </c>
      <c r="B589" s="0" t="s">
        <v>600</v>
      </c>
      <c r="C589" s="2" t="n">
        <v>29.614</v>
      </c>
      <c r="D589" s="2" t="n">
        <v>50.406</v>
      </c>
      <c r="E589" s="3" t="n">
        <v>-0.01</v>
      </c>
      <c r="F589" s="4" t="n">
        <v>2.1</v>
      </c>
      <c r="G589" s="4" t="n">
        <v>39.81</v>
      </c>
      <c r="H589" s="5" t="b">
        <f aca="false">TRUE()</f>
        <v>1</v>
      </c>
      <c r="I589" s="6" t="n">
        <v>2635.99</v>
      </c>
      <c r="J589" s="6" t="n">
        <v>65.67</v>
      </c>
    </row>
    <row r="590" customFormat="false" ht="15.8" hidden="false" customHeight="false" outlineLevel="0" collapsed="false">
      <c r="A590" s="1" t="n">
        <v>20220314003659500</v>
      </c>
      <c r="B590" s="0" t="s">
        <v>601</v>
      </c>
      <c r="C590" s="2" t="n">
        <v>29.6</v>
      </c>
      <c r="D590" s="2" t="n">
        <v>50.396</v>
      </c>
      <c r="E590" s="3" t="n">
        <v>0.16</v>
      </c>
      <c r="F590" s="4" t="n">
        <v>3.52</v>
      </c>
      <c r="G590" s="4" t="n">
        <v>61.79</v>
      </c>
      <c r="H590" s="5" t="b">
        <f aca="false">TRUE()</f>
        <v>1</v>
      </c>
      <c r="I590" s="6" t="n">
        <v>3915.81</v>
      </c>
      <c r="J590" s="6" t="n">
        <v>97.56</v>
      </c>
    </row>
    <row r="591" customFormat="false" ht="15.8" hidden="false" customHeight="false" outlineLevel="0" collapsed="false">
      <c r="A591" s="1" t="n">
        <v>20220314005147000</v>
      </c>
      <c r="B591" s="0" t="s">
        <v>602</v>
      </c>
      <c r="C591" s="2" t="n">
        <v>29.451</v>
      </c>
      <c r="D591" s="2" t="n">
        <v>50.944</v>
      </c>
      <c r="E591" s="3" t="n">
        <v>-0.55</v>
      </c>
      <c r="F591" s="4" t="n">
        <v>0.39</v>
      </c>
      <c r="G591" s="4" t="n">
        <v>9.63</v>
      </c>
      <c r="H591" s="5" t="b">
        <f aca="false">FALSE()</f>
        <v>0</v>
      </c>
      <c r="I591" s="6" t="s">
        <v>11</v>
      </c>
      <c r="J591" s="6" t="s">
        <v>11</v>
      </c>
    </row>
    <row r="592" customFormat="false" ht="15.8" hidden="false" customHeight="false" outlineLevel="0" collapsed="false">
      <c r="A592" s="1" t="n">
        <v>20220314012632000</v>
      </c>
      <c r="B592" s="0" t="s">
        <v>603</v>
      </c>
      <c r="C592" s="2" t="n">
        <v>29.55</v>
      </c>
      <c r="D592" s="2" t="n">
        <v>50.94</v>
      </c>
      <c r="E592" s="3" t="n">
        <v>0.07</v>
      </c>
      <c r="F592" s="4" t="n">
        <v>2.64</v>
      </c>
      <c r="G592" s="4" t="n">
        <v>48.44</v>
      </c>
      <c r="H592" s="5" t="b">
        <f aca="false">FALSE()</f>
        <v>0</v>
      </c>
      <c r="I592" s="6" t="s">
        <v>11</v>
      </c>
      <c r="J592" s="6" t="s">
        <v>11</v>
      </c>
    </row>
    <row r="593" customFormat="false" ht="15.8" hidden="false" customHeight="false" outlineLevel="0" collapsed="false">
      <c r="A593" s="1" t="n">
        <v>20220314012715000</v>
      </c>
      <c r="B593" s="0" t="s">
        <v>604</v>
      </c>
      <c r="C593" s="2" t="n">
        <v>29.529</v>
      </c>
      <c r="D593" s="2" t="n">
        <v>50.953</v>
      </c>
      <c r="E593" s="3" t="n">
        <v>-0.05</v>
      </c>
      <c r="F593" s="4" t="n">
        <v>1.84</v>
      </c>
      <c r="G593" s="4" t="n">
        <v>35.63</v>
      </c>
      <c r="H593" s="5" t="b">
        <f aca="false">FALSE()</f>
        <v>0</v>
      </c>
      <c r="I593" s="6" t="s">
        <v>11</v>
      </c>
      <c r="J593" s="6" t="s">
        <v>11</v>
      </c>
    </row>
    <row r="594" customFormat="false" ht="15.8" hidden="false" customHeight="false" outlineLevel="0" collapsed="false">
      <c r="A594" s="1" t="n">
        <v>20220314012811100</v>
      </c>
      <c r="B594" s="0" t="s">
        <v>605</v>
      </c>
      <c r="C594" s="2" t="n">
        <v>29.494</v>
      </c>
      <c r="D594" s="2" t="n">
        <v>50.932</v>
      </c>
      <c r="E594" s="3" t="n">
        <v>-0.25</v>
      </c>
      <c r="F594" s="4" t="n">
        <v>0.99</v>
      </c>
      <c r="G594" s="4" t="n">
        <v>21</v>
      </c>
      <c r="H594" s="5" t="b">
        <f aca="false">FALSE()</f>
        <v>0</v>
      </c>
      <c r="I594" s="6" t="s">
        <v>11</v>
      </c>
      <c r="J594" s="6" t="s">
        <v>11</v>
      </c>
    </row>
    <row r="595" customFormat="false" ht="15.8" hidden="false" customHeight="false" outlineLevel="0" collapsed="false">
      <c r="A595" s="1" t="n">
        <v>20220314012832700</v>
      </c>
      <c r="B595" s="0" t="s">
        <v>606</v>
      </c>
      <c r="C595" s="2" t="n">
        <v>29.508</v>
      </c>
      <c r="D595" s="2" t="n">
        <v>50.941</v>
      </c>
      <c r="E595" s="3" t="n">
        <v>-0.2</v>
      </c>
      <c r="F595" s="4" t="n">
        <v>1.17</v>
      </c>
      <c r="G595" s="4" t="n">
        <v>24.3</v>
      </c>
      <c r="H595" s="5" t="b">
        <f aca="false">FALSE()</f>
        <v>0</v>
      </c>
      <c r="I595" s="6" t="s">
        <v>11</v>
      </c>
      <c r="J595" s="6" t="s">
        <v>11</v>
      </c>
    </row>
    <row r="596" customFormat="false" ht="15.8" hidden="false" customHeight="false" outlineLevel="0" collapsed="false">
      <c r="A596" s="1" t="n">
        <v>20220314022758300</v>
      </c>
      <c r="B596" s="0" t="s">
        <v>607</v>
      </c>
      <c r="C596" s="2" t="n">
        <v>29.674</v>
      </c>
      <c r="D596" s="2" t="n">
        <v>50.828</v>
      </c>
      <c r="E596" s="3" t="n">
        <v>0.3</v>
      </c>
      <c r="F596" s="4" t="n">
        <v>5.45</v>
      </c>
      <c r="G596" s="4" t="n">
        <v>89.47</v>
      </c>
      <c r="H596" s="5" t="b">
        <f aca="false">TRUE()</f>
        <v>1</v>
      </c>
      <c r="I596" s="6" t="n">
        <v>12062.08</v>
      </c>
      <c r="J596" s="6" t="n">
        <v>300.16</v>
      </c>
    </row>
    <row r="597" customFormat="false" ht="15.8" hidden="false" customHeight="false" outlineLevel="0" collapsed="false">
      <c r="A597" s="1" t="n">
        <v>20220314022955300</v>
      </c>
      <c r="B597" s="0" t="s">
        <v>608</v>
      </c>
      <c r="C597" s="2" t="n">
        <v>29.393</v>
      </c>
      <c r="D597" s="2" t="n">
        <v>50.98</v>
      </c>
      <c r="E597" s="3" t="n">
        <v>0.64</v>
      </c>
      <c r="F597" s="4" t="n">
        <v>15.14</v>
      </c>
      <c r="G597" s="4" t="n">
        <v>213.12</v>
      </c>
      <c r="H597" s="5" t="b">
        <f aca="false">TRUE()</f>
        <v>1</v>
      </c>
      <c r="I597" s="6" t="n">
        <v>10240.45</v>
      </c>
      <c r="J597" s="6" t="n">
        <v>254.52</v>
      </c>
    </row>
    <row r="598" customFormat="false" ht="15.8" hidden="false" customHeight="false" outlineLevel="0" collapsed="false">
      <c r="A598" s="1" t="n">
        <v>20220314023006700</v>
      </c>
      <c r="B598" s="0" t="s">
        <v>609</v>
      </c>
      <c r="C598" s="2" t="n">
        <v>29.379</v>
      </c>
      <c r="D598" s="2" t="n">
        <v>50.962</v>
      </c>
      <c r="E598" s="3" t="n">
        <v>0.84</v>
      </c>
      <c r="F598" s="4" t="n">
        <v>28.23</v>
      </c>
      <c r="G598" s="4" t="n">
        <v>361.75</v>
      </c>
      <c r="H598" s="5" t="b">
        <f aca="false">TRUE()</f>
        <v>1</v>
      </c>
      <c r="I598" s="6" t="n">
        <v>10544.65</v>
      </c>
      <c r="J598" s="6" t="n">
        <v>261.87</v>
      </c>
    </row>
    <row r="599" customFormat="false" ht="15.8" hidden="false" customHeight="false" outlineLevel="0" collapsed="false">
      <c r="A599" s="1" t="n">
        <v>20220314023557100</v>
      </c>
      <c r="B599" s="0" t="s">
        <v>610</v>
      </c>
      <c r="C599" s="2" t="n">
        <v>29.772</v>
      </c>
      <c r="D599" s="2" t="n">
        <v>50.847</v>
      </c>
      <c r="E599" s="3" t="n">
        <v>0.24</v>
      </c>
      <c r="F599" s="4" t="n">
        <v>4.56</v>
      </c>
      <c r="G599" s="4" t="n">
        <v>76.91</v>
      </c>
      <c r="H599" s="5" t="b">
        <f aca="false">TRUE()</f>
        <v>1</v>
      </c>
      <c r="I599" s="6" t="n">
        <v>9275.38</v>
      </c>
      <c r="J599" s="6" t="n">
        <v>231.12</v>
      </c>
    </row>
    <row r="600" customFormat="false" ht="15.8" hidden="false" customHeight="false" outlineLevel="0" collapsed="false">
      <c r="A600" s="1" t="n">
        <v>20220314031910100</v>
      </c>
      <c r="B600" s="0" t="s">
        <v>611</v>
      </c>
      <c r="C600" s="2" t="n">
        <v>31.133</v>
      </c>
      <c r="D600" s="2" t="n">
        <v>51.508</v>
      </c>
      <c r="E600" s="3" t="n">
        <v>0.56</v>
      </c>
      <c r="F600" s="4" t="n">
        <v>11.84</v>
      </c>
      <c r="G600" s="4" t="n">
        <v>173</v>
      </c>
      <c r="H600" s="5" t="b">
        <f aca="false">FALSE()</f>
        <v>0</v>
      </c>
      <c r="I600" s="6" t="s">
        <v>11</v>
      </c>
      <c r="J600" s="6" t="s">
        <v>11</v>
      </c>
    </row>
    <row r="601" customFormat="false" ht="15.8" hidden="false" customHeight="false" outlineLevel="0" collapsed="false">
      <c r="A601" s="1" t="n">
        <v>20220314032011200</v>
      </c>
      <c r="B601" s="0" t="s">
        <v>612</v>
      </c>
      <c r="C601" s="2" t="n">
        <v>29.664</v>
      </c>
      <c r="D601" s="2" t="n">
        <v>50.936</v>
      </c>
      <c r="E601" s="3" t="n">
        <v>-0.1</v>
      </c>
      <c r="F601" s="4" t="n">
        <v>1.59</v>
      </c>
      <c r="G601" s="4" t="n">
        <v>31.52</v>
      </c>
      <c r="H601" s="5" t="b">
        <f aca="false">FALSE()</f>
        <v>0</v>
      </c>
      <c r="I601" s="6" t="s">
        <v>11</v>
      </c>
      <c r="J601" s="6" t="s">
        <v>11</v>
      </c>
    </row>
    <row r="602" customFormat="false" ht="15.8" hidden="false" customHeight="false" outlineLevel="0" collapsed="false">
      <c r="A602" s="1" t="n">
        <v>20220314041321500</v>
      </c>
      <c r="B602" s="0" t="s">
        <v>613</v>
      </c>
      <c r="C602" s="2" t="n">
        <v>29.609</v>
      </c>
      <c r="D602" s="2" t="n">
        <v>50.828</v>
      </c>
      <c r="E602" s="3" t="n">
        <v>-0.43</v>
      </c>
      <c r="F602" s="4" t="n">
        <v>0.58</v>
      </c>
      <c r="G602" s="4" t="n">
        <v>13.28</v>
      </c>
      <c r="H602" s="5" t="b">
        <f aca="false">TRUE()</f>
        <v>1</v>
      </c>
      <c r="I602" s="6" t="n">
        <v>1114.15</v>
      </c>
      <c r="J602" s="6" t="n">
        <v>27.68</v>
      </c>
    </row>
    <row r="603" customFormat="false" ht="15.8" hidden="false" customHeight="false" outlineLevel="0" collapsed="false">
      <c r="A603" s="1" t="n">
        <v>20220314100008500</v>
      </c>
      <c r="B603" s="0" t="s">
        <v>614</v>
      </c>
      <c r="C603" s="2" t="n">
        <v>29.58</v>
      </c>
      <c r="D603" s="2" t="n">
        <v>50.593</v>
      </c>
      <c r="E603" s="3" t="n">
        <v>0.59</v>
      </c>
      <c r="F603" s="4" t="n">
        <v>13.26</v>
      </c>
      <c r="G603" s="4" t="n">
        <v>190.52</v>
      </c>
      <c r="H603" s="5" t="b">
        <f aca="false">FALSE()</f>
        <v>0</v>
      </c>
      <c r="I603" s="6" t="s">
        <v>11</v>
      </c>
      <c r="J603" s="6" t="s">
        <v>11</v>
      </c>
    </row>
    <row r="604" customFormat="false" ht="15.8" hidden="false" customHeight="false" outlineLevel="0" collapsed="false">
      <c r="A604" s="1" t="n">
        <v>20220314102658300</v>
      </c>
      <c r="B604" s="0" t="s">
        <v>615</v>
      </c>
      <c r="C604" s="2" t="n">
        <v>29.451</v>
      </c>
      <c r="D604" s="2" t="n">
        <v>50.953</v>
      </c>
      <c r="E604" s="3" t="n">
        <v>0.98</v>
      </c>
      <c r="F604" s="4" t="n">
        <v>43.12</v>
      </c>
      <c r="G604" s="4" t="n">
        <v>518.35</v>
      </c>
      <c r="H604" s="5" t="b">
        <f aca="false">TRUE()</f>
        <v>1</v>
      </c>
      <c r="I604" s="6" t="n">
        <v>5079.82</v>
      </c>
      <c r="J604" s="6" t="n">
        <v>126.23</v>
      </c>
    </row>
    <row r="605" customFormat="false" ht="15.8" hidden="false" customHeight="false" outlineLevel="0" collapsed="false">
      <c r="A605" s="1" t="n">
        <v>20220314103741700</v>
      </c>
      <c r="B605" s="0" t="s">
        <v>616</v>
      </c>
      <c r="C605" s="2" t="n">
        <v>29.837</v>
      </c>
      <c r="D605" s="2" t="n">
        <v>50.613</v>
      </c>
      <c r="E605" s="3" t="n">
        <v>0.39</v>
      </c>
      <c r="F605" s="4" t="n">
        <v>7.16</v>
      </c>
      <c r="G605" s="4" t="n">
        <v>112.83</v>
      </c>
      <c r="H605" s="5" t="b">
        <f aca="false">TRUE()</f>
        <v>1</v>
      </c>
      <c r="I605" s="6" t="n">
        <v>3932</v>
      </c>
      <c r="J605" s="6" t="n">
        <v>98.01</v>
      </c>
    </row>
    <row r="606" customFormat="false" ht="15.8" hidden="false" customHeight="false" outlineLevel="0" collapsed="false">
      <c r="A606" s="1" t="n">
        <v>20220314103818900</v>
      </c>
      <c r="B606" s="0" t="s">
        <v>617</v>
      </c>
      <c r="C606" s="2" t="n">
        <v>29.66</v>
      </c>
      <c r="D606" s="2" t="n">
        <v>50.639</v>
      </c>
      <c r="E606" s="3" t="n">
        <v>0.33</v>
      </c>
      <c r="F606" s="4" t="n">
        <v>5.88</v>
      </c>
      <c r="G606" s="4" t="n">
        <v>95.49</v>
      </c>
      <c r="H606" s="5" t="b">
        <f aca="false">TRUE()</f>
        <v>1</v>
      </c>
      <c r="I606" s="6" t="n">
        <v>1660.69</v>
      </c>
      <c r="J606" s="6" t="n">
        <v>41.27</v>
      </c>
    </row>
    <row r="607" customFormat="false" ht="15.8" hidden="false" customHeight="false" outlineLevel="0" collapsed="false">
      <c r="A607" s="1" t="n">
        <v>20220314134531100</v>
      </c>
      <c r="B607" s="0" t="s">
        <v>618</v>
      </c>
      <c r="C607" s="2" t="n">
        <v>29.842</v>
      </c>
      <c r="D607" s="2" t="n">
        <v>50.685</v>
      </c>
      <c r="E607" s="3" t="n">
        <v>-0.22</v>
      </c>
      <c r="F607" s="4" t="n">
        <v>1.11</v>
      </c>
      <c r="G607" s="4" t="n">
        <v>23.19</v>
      </c>
      <c r="H607" s="5" t="b">
        <f aca="false">FALSE()</f>
        <v>0</v>
      </c>
      <c r="I607" s="6" t="s">
        <v>11</v>
      </c>
      <c r="J607" s="6" t="s">
        <v>11</v>
      </c>
    </row>
    <row r="608" customFormat="false" ht="15.8" hidden="false" customHeight="false" outlineLevel="0" collapsed="false">
      <c r="A608" s="1" t="n">
        <v>20220314135728100</v>
      </c>
      <c r="B608" s="0" t="s">
        <v>619</v>
      </c>
      <c r="C608" s="2" t="n">
        <v>29.566</v>
      </c>
      <c r="D608" s="2" t="n">
        <v>50.846</v>
      </c>
      <c r="E608" s="3" t="n">
        <v>-0.33</v>
      </c>
      <c r="F608" s="4" t="n">
        <v>0.78</v>
      </c>
      <c r="G608" s="4" t="n">
        <v>17.09</v>
      </c>
      <c r="H608" s="5" t="b">
        <f aca="false">TRUE()</f>
        <v>1</v>
      </c>
      <c r="I608" s="6" t="n">
        <v>1158.48</v>
      </c>
      <c r="J608" s="6" t="n">
        <v>28.78</v>
      </c>
    </row>
    <row r="609" customFormat="false" ht="15.8" hidden="false" customHeight="false" outlineLevel="0" collapsed="false">
      <c r="A609" s="1" t="n">
        <v>20220314154654100</v>
      </c>
      <c r="B609" s="0" t="s">
        <v>620</v>
      </c>
      <c r="C609" s="2" t="n">
        <v>30.014</v>
      </c>
      <c r="D609" s="2" t="n">
        <v>50.658</v>
      </c>
      <c r="E609" s="3" t="n">
        <v>0.26</v>
      </c>
      <c r="F609" s="4" t="n">
        <v>4.86</v>
      </c>
      <c r="G609" s="4" t="n">
        <v>81.24</v>
      </c>
      <c r="H609" s="5" t="b">
        <f aca="false">FALSE()</f>
        <v>0</v>
      </c>
      <c r="I609" s="6" t="s">
        <v>11</v>
      </c>
      <c r="J609" s="6" t="s">
        <v>11</v>
      </c>
    </row>
    <row r="610" customFormat="false" ht="15.8" hidden="false" customHeight="false" outlineLevel="0" collapsed="false">
      <c r="A610" s="1" t="n">
        <v>20220314155737900</v>
      </c>
      <c r="B610" s="0" t="s">
        <v>621</v>
      </c>
      <c r="C610" s="2" t="n">
        <v>29.559</v>
      </c>
      <c r="D610" s="2" t="n">
        <v>50.846</v>
      </c>
      <c r="E610" s="3" t="n">
        <v>-0.27</v>
      </c>
      <c r="F610" s="4" t="n">
        <v>0.95</v>
      </c>
      <c r="G610" s="4" t="n">
        <v>20.25</v>
      </c>
      <c r="H610" s="5" t="b">
        <f aca="false">TRUE()</f>
        <v>1</v>
      </c>
      <c r="I610" s="6" t="n">
        <v>1084.15</v>
      </c>
      <c r="J610" s="6" t="n">
        <v>26.92</v>
      </c>
    </row>
    <row r="611" customFormat="false" ht="15.8" hidden="false" customHeight="false" outlineLevel="0" collapsed="false">
      <c r="A611" s="1" t="n">
        <v>20220314173003000</v>
      </c>
      <c r="B611" s="0" t="s">
        <v>622</v>
      </c>
      <c r="C611" s="2" t="n">
        <v>29.772</v>
      </c>
      <c r="D611" s="2" t="n">
        <v>50.838</v>
      </c>
      <c r="E611" s="3" t="n">
        <v>-0.1</v>
      </c>
      <c r="F611" s="4" t="n">
        <v>1.6</v>
      </c>
      <c r="G611" s="4" t="n">
        <v>31.7</v>
      </c>
      <c r="H611" s="5" t="b">
        <f aca="false">TRUE()</f>
        <v>1</v>
      </c>
      <c r="I611" s="6" t="n">
        <v>12856.54</v>
      </c>
      <c r="J611" s="6" t="n">
        <v>320.3</v>
      </c>
    </row>
    <row r="612" customFormat="false" ht="15.8" hidden="false" customHeight="false" outlineLevel="0" collapsed="false">
      <c r="A612" s="1" t="n">
        <v>20220314173141700</v>
      </c>
      <c r="B612" s="0" t="s">
        <v>623</v>
      </c>
      <c r="C612" s="2" t="n">
        <v>29.772</v>
      </c>
      <c r="D612" s="2" t="n">
        <v>50.838</v>
      </c>
      <c r="E612" s="3" t="n">
        <v>0.32</v>
      </c>
      <c r="F612" s="4" t="n">
        <v>5.72</v>
      </c>
      <c r="G612" s="4" t="n">
        <v>93.28</v>
      </c>
      <c r="H612" s="5" t="b">
        <f aca="false">TRUE()</f>
        <v>1</v>
      </c>
      <c r="I612" s="6" t="n">
        <v>8425.21</v>
      </c>
      <c r="J612" s="6" t="n">
        <v>209.91</v>
      </c>
    </row>
    <row r="613" customFormat="false" ht="15.8" hidden="false" customHeight="false" outlineLevel="0" collapsed="false">
      <c r="A613" s="1" t="n">
        <v>20220314174143000</v>
      </c>
      <c r="B613" s="0" t="s">
        <v>624</v>
      </c>
      <c r="C613" s="2" t="n">
        <v>29.493</v>
      </c>
      <c r="D613" s="2" t="n">
        <v>50.944</v>
      </c>
      <c r="E613" s="3" t="n">
        <v>-0.31</v>
      </c>
      <c r="F613" s="4" t="n">
        <v>0.82</v>
      </c>
      <c r="G613" s="4" t="n">
        <v>17.96</v>
      </c>
      <c r="H613" s="5" t="b">
        <f aca="false">TRUE()</f>
        <v>1</v>
      </c>
      <c r="I613" s="6" t="n">
        <v>1281.69</v>
      </c>
      <c r="J613" s="6" t="n">
        <v>31.86</v>
      </c>
    </row>
    <row r="614" customFormat="false" ht="15.8" hidden="false" customHeight="false" outlineLevel="0" collapsed="false">
      <c r="A614" s="1" t="n">
        <v>20220314175954900</v>
      </c>
      <c r="B614" s="0" t="s">
        <v>625</v>
      </c>
      <c r="C614" s="2" t="n">
        <v>29.55</v>
      </c>
      <c r="D614" s="2" t="n">
        <v>50.963</v>
      </c>
      <c r="E614" s="3" t="n">
        <v>0.48</v>
      </c>
      <c r="F614" s="4" t="n">
        <v>9.32</v>
      </c>
      <c r="G614" s="4" t="n">
        <v>141.18</v>
      </c>
      <c r="H614" s="5" t="b">
        <f aca="false">TRUE()</f>
        <v>1</v>
      </c>
      <c r="I614" s="6" t="n">
        <v>21820.82</v>
      </c>
      <c r="J614" s="6" t="n">
        <v>543.04</v>
      </c>
    </row>
    <row r="615" customFormat="false" ht="15.8" hidden="false" customHeight="false" outlineLevel="0" collapsed="false">
      <c r="A615" s="1" t="n">
        <v>20220314180021900</v>
      </c>
      <c r="B615" s="0" t="s">
        <v>626</v>
      </c>
      <c r="C615" s="2" t="n">
        <v>29.513</v>
      </c>
      <c r="D615" s="2" t="n">
        <v>50.558</v>
      </c>
      <c r="E615" s="3" t="n">
        <v>0.69</v>
      </c>
      <c r="F615" s="4" t="n">
        <v>17.92</v>
      </c>
      <c r="G615" s="4" t="n">
        <v>245.97</v>
      </c>
      <c r="H615" s="5" t="b">
        <f aca="false">TRUE()</f>
        <v>1</v>
      </c>
      <c r="I615" s="6" t="n">
        <v>3237.11</v>
      </c>
      <c r="J615" s="6" t="n">
        <v>80.28</v>
      </c>
    </row>
    <row r="616" customFormat="false" ht="15.8" hidden="false" customHeight="false" outlineLevel="0" collapsed="false">
      <c r="A616" s="1" t="n">
        <v>20220314193000800</v>
      </c>
      <c r="B616" s="0" t="s">
        <v>627</v>
      </c>
      <c r="C616" s="2" t="n">
        <v>29.705</v>
      </c>
      <c r="D616" s="2" t="n">
        <v>50.451</v>
      </c>
      <c r="E616" s="3" t="n">
        <v>-0.1</v>
      </c>
      <c r="F616" s="4" t="n">
        <v>1.58</v>
      </c>
      <c r="G616" s="4" t="n">
        <v>31.21</v>
      </c>
      <c r="H616" s="5" t="b">
        <f aca="false">TRUE()</f>
        <v>1</v>
      </c>
      <c r="I616" s="6" t="n">
        <v>7545.97</v>
      </c>
      <c r="J616" s="6" t="n">
        <v>187.95</v>
      </c>
    </row>
    <row r="617" customFormat="false" ht="15.8" hidden="false" customHeight="false" outlineLevel="0" collapsed="false">
      <c r="A617" s="1" t="n">
        <v>20220314203706100</v>
      </c>
      <c r="B617" s="0" t="s">
        <v>628</v>
      </c>
      <c r="C617" s="2" t="n">
        <v>29.773</v>
      </c>
      <c r="D617" s="2" t="n">
        <v>50.505</v>
      </c>
      <c r="E617" s="3" t="n">
        <v>-0.3</v>
      </c>
      <c r="F617" s="4" t="n">
        <v>0.86</v>
      </c>
      <c r="G617" s="4" t="n">
        <v>18.68</v>
      </c>
      <c r="H617" s="5" t="b">
        <f aca="false">FALSE()</f>
        <v>0</v>
      </c>
      <c r="I617" s="6" t="s">
        <v>11</v>
      </c>
      <c r="J617" s="6" t="s">
        <v>11</v>
      </c>
    </row>
    <row r="618" customFormat="false" ht="15.8" hidden="false" customHeight="false" outlineLevel="0" collapsed="false">
      <c r="A618" s="1" t="n">
        <v>20220314220045300</v>
      </c>
      <c r="B618" s="0" t="s">
        <v>629</v>
      </c>
      <c r="C618" s="2" t="n">
        <v>31.196</v>
      </c>
      <c r="D618" s="2" t="n">
        <v>50.393</v>
      </c>
      <c r="E618" s="3" t="n">
        <v>0.56</v>
      </c>
      <c r="F618" s="4" t="n">
        <v>12.13</v>
      </c>
      <c r="G618" s="4" t="n">
        <v>176.65</v>
      </c>
      <c r="H618" s="5" t="b">
        <f aca="false">FALSE()</f>
        <v>0</v>
      </c>
      <c r="I618" s="6" t="s">
        <v>11</v>
      </c>
      <c r="J618" s="6" t="s">
        <v>11</v>
      </c>
    </row>
    <row r="619" customFormat="false" ht="15.8" hidden="false" customHeight="false" outlineLevel="0" collapsed="false">
      <c r="A619" s="1" t="n">
        <v>20220314220846000</v>
      </c>
      <c r="B619" s="0" t="s">
        <v>630</v>
      </c>
      <c r="C619" s="2" t="n">
        <v>29.698</v>
      </c>
      <c r="D619" s="2" t="n">
        <v>50.415</v>
      </c>
      <c r="E619" s="3" t="n">
        <v>0.04</v>
      </c>
      <c r="F619" s="4" t="n">
        <v>2.47</v>
      </c>
      <c r="G619" s="4" t="n">
        <v>45.66</v>
      </c>
      <c r="H619" s="5" t="b">
        <f aca="false">TRUE()</f>
        <v>1</v>
      </c>
      <c r="I619" s="6" t="n">
        <v>5431.54</v>
      </c>
      <c r="J619" s="6" t="n">
        <v>135.4</v>
      </c>
    </row>
    <row r="620" customFormat="false" ht="15.8" hidden="false" customHeight="false" outlineLevel="0" collapsed="false">
      <c r="A620" s="1" t="n">
        <v>20220314221823000</v>
      </c>
      <c r="B620" s="0" t="s">
        <v>631</v>
      </c>
      <c r="C620" s="2" t="n">
        <v>29.48</v>
      </c>
      <c r="D620" s="2" t="n">
        <v>50.863</v>
      </c>
      <c r="E620" s="3" t="n">
        <v>-0.26</v>
      </c>
      <c r="F620" s="4" t="n">
        <v>0.97</v>
      </c>
      <c r="G620" s="4" t="n">
        <v>20.62</v>
      </c>
      <c r="H620" s="5" t="b">
        <f aca="false">FALSE()</f>
        <v>0</v>
      </c>
      <c r="I620" s="6" t="s">
        <v>11</v>
      </c>
      <c r="J620" s="6" t="s">
        <v>11</v>
      </c>
    </row>
    <row r="621" customFormat="false" ht="15.8" hidden="false" customHeight="false" outlineLevel="0" collapsed="false">
      <c r="A621" s="1" t="n">
        <v>20220314222240300</v>
      </c>
      <c r="B621" s="0" t="s">
        <v>632</v>
      </c>
      <c r="C621" s="2" t="n">
        <v>29.48</v>
      </c>
      <c r="D621" s="2" t="n">
        <v>50.863</v>
      </c>
      <c r="E621" s="3" t="n">
        <v>-0.32</v>
      </c>
      <c r="F621" s="4" t="n">
        <v>0.82</v>
      </c>
      <c r="G621" s="4" t="n">
        <v>17.87</v>
      </c>
      <c r="H621" s="5" t="b">
        <f aca="false">FALSE()</f>
        <v>0</v>
      </c>
      <c r="I621" s="6" t="s">
        <v>11</v>
      </c>
      <c r="J621" s="6" t="s">
        <v>11</v>
      </c>
    </row>
    <row r="622" customFormat="false" ht="15.8" hidden="false" customHeight="false" outlineLevel="0" collapsed="false">
      <c r="A622" s="1" t="n">
        <v>20220314223853300</v>
      </c>
      <c r="B622" s="0" t="s">
        <v>633</v>
      </c>
      <c r="C622" s="2" t="n">
        <v>29.395</v>
      </c>
      <c r="D622" s="2" t="n">
        <v>50.867</v>
      </c>
      <c r="E622" s="3" t="n">
        <v>-0.3</v>
      </c>
      <c r="F622" s="4" t="n">
        <v>0.87</v>
      </c>
      <c r="G622" s="4" t="n">
        <v>18.87</v>
      </c>
      <c r="H622" s="5" t="b">
        <f aca="false">FALSE()</f>
        <v>0</v>
      </c>
      <c r="I622" s="6" t="s">
        <v>11</v>
      </c>
      <c r="J622" s="6" t="s">
        <v>11</v>
      </c>
    </row>
    <row r="623" customFormat="false" ht="15.8" hidden="false" customHeight="false" outlineLevel="0" collapsed="false">
      <c r="A623" s="1" t="n">
        <v>20220315011243500</v>
      </c>
      <c r="B623" s="0" t="s">
        <v>634</v>
      </c>
      <c r="C623" s="2" t="n">
        <v>29.872</v>
      </c>
      <c r="D623" s="2" t="n">
        <v>50.658</v>
      </c>
      <c r="E623" s="3" t="n">
        <v>-0.23</v>
      </c>
      <c r="F623" s="4" t="n">
        <v>1.07</v>
      </c>
      <c r="G623" s="4" t="n">
        <v>22.42</v>
      </c>
      <c r="H623" s="5" t="b">
        <f aca="false">FALSE()</f>
        <v>0</v>
      </c>
      <c r="I623" s="6" t="s">
        <v>11</v>
      </c>
      <c r="J623" s="6" t="s">
        <v>11</v>
      </c>
    </row>
    <row r="624" customFormat="false" ht="15.8" hidden="false" customHeight="false" outlineLevel="0" collapsed="false">
      <c r="A624" s="1" t="n">
        <v>20220315022823700</v>
      </c>
      <c r="B624" s="0" t="s">
        <v>635</v>
      </c>
      <c r="C624" s="2" t="n">
        <v>29.685</v>
      </c>
      <c r="D624" s="2" t="n">
        <v>50.855</v>
      </c>
      <c r="E624" s="3" t="n">
        <v>0.2</v>
      </c>
      <c r="F624" s="4" t="n">
        <v>3.99</v>
      </c>
      <c r="G624" s="4" t="n">
        <v>68.76</v>
      </c>
      <c r="H624" s="5" t="b">
        <f aca="false">TRUE()</f>
        <v>1</v>
      </c>
      <c r="I624" s="6" t="n">
        <v>7266.9</v>
      </c>
      <c r="J624" s="6" t="n">
        <v>180.83</v>
      </c>
    </row>
    <row r="625" customFormat="false" ht="15.8" hidden="false" customHeight="false" outlineLevel="0" collapsed="false">
      <c r="A625" s="1" t="n">
        <v>20220315023525300</v>
      </c>
      <c r="B625" s="0" t="s">
        <v>636</v>
      </c>
      <c r="C625" s="2" t="n">
        <v>29.708</v>
      </c>
      <c r="D625" s="2" t="n">
        <v>50.846</v>
      </c>
      <c r="E625" s="3" t="n">
        <v>-0.02</v>
      </c>
      <c r="F625" s="4" t="n">
        <v>2.01</v>
      </c>
      <c r="G625" s="4" t="n">
        <v>38.34</v>
      </c>
      <c r="H625" s="5" t="b">
        <f aca="false">TRUE()</f>
        <v>1</v>
      </c>
      <c r="I625" s="6" t="n">
        <v>6071.74</v>
      </c>
      <c r="J625" s="6" t="n">
        <v>151.15</v>
      </c>
    </row>
    <row r="626" customFormat="false" ht="15.8" hidden="false" customHeight="false" outlineLevel="0" collapsed="false">
      <c r="A626" s="1" t="n">
        <v>20220315024003200</v>
      </c>
      <c r="B626" s="0" t="s">
        <v>637</v>
      </c>
      <c r="C626" s="2" t="n">
        <v>31.523</v>
      </c>
      <c r="D626" s="2" t="n">
        <v>51.54</v>
      </c>
      <c r="E626" s="3" t="n">
        <v>0.78</v>
      </c>
      <c r="F626" s="4" t="n">
        <v>23.41</v>
      </c>
      <c r="G626" s="4" t="n">
        <v>308.57</v>
      </c>
      <c r="H626" s="5" t="b">
        <f aca="false">FALSE()</f>
        <v>0</v>
      </c>
      <c r="I626" s="6" t="s">
        <v>11</v>
      </c>
      <c r="J626" s="6" t="s">
        <v>11</v>
      </c>
    </row>
    <row r="627" customFormat="false" ht="15.8" hidden="false" customHeight="false" outlineLevel="0" collapsed="false">
      <c r="A627" s="1" t="n">
        <v>20220315024017200</v>
      </c>
      <c r="B627" s="0" t="s">
        <v>638</v>
      </c>
      <c r="C627" s="2" t="n">
        <v>30.47</v>
      </c>
      <c r="D627" s="2" t="n">
        <v>51.135</v>
      </c>
      <c r="E627" s="3" t="n">
        <v>0.09</v>
      </c>
      <c r="F627" s="4" t="n">
        <v>2.82</v>
      </c>
      <c r="G627" s="4" t="n">
        <v>51.22</v>
      </c>
      <c r="H627" s="5" t="b">
        <f aca="false">FALSE()</f>
        <v>0</v>
      </c>
      <c r="I627" s="6" t="s">
        <v>11</v>
      </c>
      <c r="J627" s="6" t="s">
        <v>11</v>
      </c>
    </row>
    <row r="628" customFormat="false" ht="15.8" hidden="false" customHeight="false" outlineLevel="0" collapsed="false">
      <c r="A628" s="1" t="n">
        <v>20220315024037300</v>
      </c>
      <c r="B628" s="0" t="s">
        <v>639</v>
      </c>
      <c r="C628" s="2" t="n">
        <v>31.581</v>
      </c>
      <c r="D628" s="2" t="n">
        <v>51.495</v>
      </c>
      <c r="E628" s="3" t="n">
        <v>0.73</v>
      </c>
      <c r="F628" s="4" t="n">
        <v>20.32</v>
      </c>
      <c r="G628" s="4" t="n">
        <v>273.71</v>
      </c>
      <c r="H628" s="5" t="b">
        <f aca="false">FALSE()</f>
        <v>0</v>
      </c>
      <c r="I628" s="6" t="s">
        <v>11</v>
      </c>
      <c r="J628" s="6" t="s">
        <v>11</v>
      </c>
    </row>
    <row r="629" customFormat="false" ht="15.8" hidden="false" customHeight="false" outlineLevel="0" collapsed="false">
      <c r="A629" s="1" t="n">
        <v>20220315024152800</v>
      </c>
      <c r="B629" s="0" t="s">
        <v>640</v>
      </c>
      <c r="C629" s="2" t="n">
        <v>29.772</v>
      </c>
      <c r="D629" s="2" t="n">
        <v>50.838</v>
      </c>
      <c r="E629" s="3" t="n">
        <v>0.2</v>
      </c>
      <c r="F629" s="4" t="n">
        <v>4.01</v>
      </c>
      <c r="G629" s="4" t="n">
        <v>68.94</v>
      </c>
      <c r="H629" s="5" t="b">
        <f aca="false">TRUE()</f>
        <v>1</v>
      </c>
      <c r="I629" s="6" t="n">
        <v>15515.11</v>
      </c>
      <c r="J629" s="6" t="n">
        <v>386.56</v>
      </c>
    </row>
    <row r="630" customFormat="false" ht="15.8" hidden="false" customHeight="false" outlineLevel="0" collapsed="false">
      <c r="A630" s="1" t="n">
        <v>20220315030429900</v>
      </c>
      <c r="B630" s="0" t="s">
        <v>641</v>
      </c>
      <c r="C630" s="2" t="n">
        <v>31.055</v>
      </c>
      <c r="D630" s="2" t="n">
        <v>50.385</v>
      </c>
      <c r="E630" s="3" t="n">
        <v>0.56</v>
      </c>
      <c r="F630" s="4" t="n">
        <v>11.84</v>
      </c>
      <c r="G630" s="4" t="n">
        <v>173</v>
      </c>
      <c r="H630" s="5" t="b">
        <f aca="false">FALSE()</f>
        <v>0</v>
      </c>
      <c r="I630" s="6" t="s">
        <v>11</v>
      </c>
      <c r="J630" s="6" t="s">
        <v>11</v>
      </c>
    </row>
    <row r="631" customFormat="false" ht="15.8" hidden="false" customHeight="false" outlineLevel="0" collapsed="false">
      <c r="A631" s="1" t="n">
        <v>20220315030826900</v>
      </c>
      <c r="B631" s="0" t="s">
        <v>642</v>
      </c>
      <c r="C631" s="2" t="n">
        <v>31.142</v>
      </c>
      <c r="D631" s="2" t="n">
        <v>50.654</v>
      </c>
      <c r="E631" s="3" t="n">
        <v>0.59</v>
      </c>
      <c r="F631" s="4" t="n">
        <v>13.35</v>
      </c>
      <c r="G631" s="4" t="n">
        <v>191.52</v>
      </c>
      <c r="H631" s="5" t="b">
        <f aca="false">FALSE()</f>
        <v>0</v>
      </c>
      <c r="I631" s="6" t="s">
        <v>11</v>
      </c>
      <c r="J631" s="6" t="s">
        <v>11</v>
      </c>
    </row>
    <row r="632" customFormat="false" ht="15.8" hidden="false" customHeight="false" outlineLevel="0" collapsed="false">
      <c r="A632" s="1" t="n">
        <v>20220315095750300</v>
      </c>
      <c r="B632" s="0" t="s">
        <v>643</v>
      </c>
      <c r="C632" s="2" t="n">
        <v>29.452</v>
      </c>
      <c r="D632" s="2" t="n">
        <v>50.872</v>
      </c>
      <c r="E632" s="3" t="n">
        <v>0.88</v>
      </c>
      <c r="F632" s="4" t="n">
        <v>32.61</v>
      </c>
      <c r="G632" s="4" t="n">
        <v>408.9</v>
      </c>
      <c r="H632" s="5" t="b">
        <f aca="false">TRUE()</f>
        <v>1</v>
      </c>
      <c r="I632" s="6" t="n">
        <v>1349.39</v>
      </c>
      <c r="J632" s="6" t="n">
        <v>33.46</v>
      </c>
    </row>
    <row r="633" customFormat="false" ht="15.8" hidden="false" customHeight="false" outlineLevel="0" collapsed="false">
      <c r="A633" s="1" t="n">
        <v>20220315095839000</v>
      </c>
      <c r="B633" s="0" t="s">
        <v>644</v>
      </c>
      <c r="C633" s="2" t="n">
        <v>29.269</v>
      </c>
      <c r="D633" s="2" t="n">
        <v>50.781</v>
      </c>
      <c r="E633" s="3" t="n">
        <v>-0.19</v>
      </c>
      <c r="F633" s="4" t="n">
        <v>1.2</v>
      </c>
      <c r="G633" s="4" t="n">
        <v>24.75</v>
      </c>
      <c r="H633" s="5" t="b">
        <f aca="false">TRUE()</f>
        <v>1</v>
      </c>
      <c r="I633" s="6" t="n">
        <v>200.99</v>
      </c>
      <c r="J633" s="6" t="n">
        <v>4.95</v>
      </c>
    </row>
    <row r="634" customFormat="false" ht="15.8" hidden="false" customHeight="false" outlineLevel="0" collapsed="false">
      <c r="A634" s="1" t="n">
        <v>20220315100240000</v>
      </c>
      <c r="B634" s="0" t="s">
        <v>645</v>
      </c>
      <c r="C634" s="2" t="n">
        <v>29.241</v>
      </c>
      <c r="D634" s="2" t="n">
        <v>50.772</v>
      </c>
      <c r="E634" s="3" t="n">
        <v>-0.06</v>
      </c>
      <c r="F634" s="4" t="n">
        <v>1.77</v>
      </c>
      <c r="G634" s="4" t="n">
        <v>34.46</v>
      </c>
      <c r="H634" s="5" t="b">
        <f aca="false">TRUE()</f>
        <v>1</v>
      </c>
      <c r="I634" s="6" t="n">
        <v>198.02</v>
      </c>
      <c r="J634" s="6" t="n">
        <v>4.87</v>
      </c>
    </row>
    <row r="635" customFormat="false" ht="15.8" hidden="false" customHeight="false" outlineLevel="0" collapsed="false">
      <c r="A635" s="1" t="n">
        <v>20220315100254600</v>
      </c>
      <c r="B635" s="0" t="s">
        <v>646</v>
      </c>
      <c r="C635" s="2" t="n">
        <v>29.241</v>
      </c>
      <c r="D635" s="2" t="n">
        <v>50.763</v>
      </c>
      <c r="E635" s="3" t="n">
        <v>-0.14</v>
      </c>
      <c r="F635" s="4" t="n">
        <v>1.41</v>
      </c>
      <c r="G635" s="4" t="n">
        <v>28.34</v>
      </c>
      <c r="H635" s="5" t="b">
        <f aca="false">TRUE()</f>
        <v>1</v>
      </c>
      <c r="I635" s="6" t="n">
        <v>130.88</v>
      </c>
      <c r="J635" s="6" t="n">
        <v>3.22</v>
      </c>
    </row>
    <row r="636" customFormat="false" ht="15.8" hidden="false" customHeight="false" outlineLevel="0" collapsed="false">
      <c r="A636" s="1" t="n">
        <v>20220315100506100</v>
      </c>
      <c r="B636" s="0" t="s">
        <v>647</v>
      </c>
      <c r="C636" s="2" t="n">
        <v>29.866</v>
      </c>
      <c r="D636" s="2" t="n">
        <v>50.586</v>
      </c>
      <c r="E636" s="3" t="n">
        <v>0.7</v>
      </c>
      <c r="F636" s="4" t="n">
        <v>18.71</v>
      </c>
      <c r="G636" s="4" t="n">
        <v>255.11</v>
      </c>
      <c r="H636" s="5" t="b">
        <f aca="false">FALSE()</f>
        <v>0</v>
      </c>
      <c r="I636" s="6" t="s">
        <v>11</v>
      </c>
      <c r="J636" s="6" t="s">
        <v>11</v>
      </c>
    </row>
    <row r="637" customFormat="false" ht="15.8" hidden="false" customHeight="false" outlineLevel="0" collapsed="false">
      <c r="A637" s="1" t="n">
        <v>20220315130401500</v>
      </c>
      <c r="B637" s="0" t="s">
        <v>648</v>
      </c>
      <c r="C637" s="2" t="n">
        <v>29.628</v>
      </c>
      <c r="D637" s="2" t="n">
        <v>50.388</v>
      </c>
      <c r="E637" s="3" t="n">
        <v>0.27</v>
      </c>
      <c r="F637" s="4" t="n">
        <v>4.98</v>
      </c>
      <c r="G637" s="4" t="n">
        <v>82.95</v>
      </c>
      <c r="H637" s="5" t="b">
        <f aca="false">FALSE()</f>
        <v>0</v>
      </c>
      <c r="I637" s="6" t="s">
        <v>11</v>
      </c>
      <c r="J637" s="6" t="s">
        <v>11</v>
      </c>
    </row>
    <row r="638" customFormat="false" ht="15.8" hidden="false" customHeight="false" outlineLevel="0" collapsed="false">
      <c r="A638" s="1" t="n">
        <v>20220315162400800</v>
      </c>
      <c r="B638" s="0" t="s">
        <v>649</v>
      </c>
      <c r="C638" s="2" t="n">
        <v>29.858</v>
      </c>
      <c r="D638" s="2" t="n">
        <v>50.631</v>
      </c>
      <c r="E638" s="3" t="n">
        <v>-0.08</v>
      </c>
      <c r="F638" s="4" t="n">
        <v>1.67</v>
      </c>
      <c r="G638" s="4" t="n">
        <v>32.88</v>
      </c>
      <c r="H638" s="5" t="b">
        <f aca="false">FALSE()</f>
        <v>0</v>
      </c>
      <c r="I638" s="6" t="s">
        <v>11</v>
      </c>
      <c r="J638" s="6" t="s">
        <v>11</v>
      </c>
    </row>
    <row r="639" customFormat="false" ht="15.8" hidden="false" customHeight="false" outlineLevel="0" collapsed="false">
      <c r="A639" s="1" t="n">
        <v>20220315163601700</v>
      </c>
      <c r="B639" s="0" t="s">
        <v>650</v>
      </c>
      <c r="C639" s="2" t="n">
        <v>31.634</v>
      </c>
      <c r="D639" s="2" t="n">
        <v>51.359</v>
      </c>
      <c r="E639" s="3" t="n">
        <v>0.69</v>
      </c>
      <c r="F639" s="4" t="n">
        <v>17.81</v>
      </c>
      <c r="G639" s="4" t="n">
        <v>244.69</v>
      </c>
      <c r="H639" s="5" t="b">
        <f aca="false">FALSE()</f>
        <v>0</v>
      </c>
      <c r="I639" s="6" t="s">
        <v>11</v>
      </c>
      <c r="J639" s="6" t="s">
        <v>11</v>
      </c>
    </row>
    <row r="640" customFormat="false" ht="15.8" hidden="false" customHeight="false" outlineLevel="0" collapsed="false">
      <c r="A640" s="1" t="n">
        <v>20220315164008500</v>
      </c>
      <c r="B640" s="0" t="s">
        <v>651</v>
      </c>
      <c r="C640" s="2" t="n">
        <v>30.788</v>
      </c>
      <c r="D640" s="2" t="n">
        <v>50.414</v>
      </c>
      <c r="E640" s="3" t="n">
        <v>0.38</v>
      </c>
      <c r="F640" s="4" t="n">
        <v>6.85</v>
      </c>
      <c r="G640" s="4" t="n">
        <v>108.78</v>
      </c>
      <c r="H640" s="5" t="b">
        <f aca="false">FALSE()</f>
        <v>0</v>
      </c>
      <c r="I640" s="6" t="s">
        <v>11</v>
      </c>
      <c r="J640" s="6" t="s">
        <v>11</v>
      </c>
    </row>
    <row r="641" customFormat="false" ht="15.8" hidden="false" customHeight="false" outlineLevel="0" collapsed="false">
      <c r="A641" s="1" t="n">
        <v>20220315172948000</v>
      </c>
      <c r="B641" s="0" t="s">
        <v>652</v>
      </c>
      <c r="C641" s="2" t="n">
        <v>29.507</v>
      </c>
      <c r="D641" s="2" t="n">
        <v>50.962</v>
      </c>
      <c r="E641" s="3" t="n">
        <v>0.42</v>
      </c>
      <c r="F641" s="4" t="n">
        <v>7.87</v>
      </c>
      <c r="G641" s="4" t="n">
        <v>122.32</v>
      </c>
      <c r="H641" s="5" t="b">
        <f aca="false">TRUE()</f>
        <v>1</v>
      </c>
      <c r="I641" s="6" t="n">
        <v>7956.04</v>
      </c>
      <c r="J641" s="6" t="n">
        <v>197.88</v>
      </c>
    </row>
    <row r="642" customFormat="false" ht="15.8" hidden="false" customHeight="false" outlineLevel="0" collapsed="false">
      <c r="A642" s="1" t="n">
        <v>20220315173741200</v>
      </c>
      <c r="B642" s="0" t="s">
        <v>653</v>
      </c>
      <c r="C642" s="2" t="n">
        <v>29.48</v>
      </c>
      <c r="D642" s="2" t="n">
        <v>50.863</v>
      </c>
      <c r="E642" s="3" t="n">
        <v>-0.36</v>
      </c>
      <c r="F642" s="4" t="n">
        <v>0.71</v>
      </c>
      <c r="G642" s="4" t="n">
        <v>15.81</v>
      </c>
      <c r="H642" s="5" t="b">
        <f aca="false">TRUE()</f>
        <v>1</v>
      </c>
      <c r="I642" s="6" t="n">
        <v>1907.54</v>
      </c>
      <c r="J642" s="6" t="n">
        <v>47.32</v>
      </c>
    </row>
    <row r="643" customFormat="false" ht="15.8" hidden="false" customHeight="false" outlineLevel="0" collapsed="false">
      <c r="A643" s="1" t="n">
        <v>20220315174230100</v>
      </c>
      <c r="B643" s="0" t="s">
        <v>654</v>
      </c>
      <c r="C643" s="2" t="n">
        <v>29.759</v>
      </c>
      <c r="D643" s="2" t="n">
        <v>50.829</v>
      </c>
      <c r="E643" s="3" t="n">
        <v>0.16</v>
      </c>
      <c r="F643" s="4" t="n">
        <v>3.55</v>
      </c>
      <c r="G643" s="4" t="n">
        <v>62.28</v>
      </c>
      <c r="H643" s="5" t="b">
        <f aca="false">TRUE()</f>
        <v>1</v>
      </c>
      <c r="I643" s="6" t="n">
        <v>3179.19</v>
      </c>
      <c r="J643" s="6" t="n">
        <v>79.17</v>
      </c>
    </row>
    <row r="644" customFormat="false" ht="15.8" hidden="false" customHeight="false" outlineLevel="0" collapsed="false">
      <c r="A644" s="1" t="n">
        <v>20220315175030400</v>
      </c>
      <c r="B644" s="0" t="s">
        <v>655</v>
      </c>
      <c r="C644" s="2" t="n">
        <v>29.708</v>
      </c>
      <c r="D644" s="2" t="n">
        <v>50.846</v>
      </c>
      <c r="E644" s="3" t="n">
        <v>0.04</v>
      </c>
      <c r="F644" s="4" t="n">
        <v>2.42</v>
      </c>
      <c r="G644" s="4" t="n">
        <v>44.95</v>
      </c>
      <c r="H644" s="5" t="b">
        <f aca="false">TRUE()</f>
        <v>1</v>
      </c>
      <c r="I644" s="6" t="n">
        <v>3333.23</v>
      </c>
      <c r="J644" s="6" t="n">
        <v>82.97</v>
      </c>
    </row>
    <row r="645" customFormat="false" ht="15.8" hidden="false" customHeight="false" outlineLevel="0" collapsed="false">
      <c r="A645" s="1" t="n">
        <v>20220315180109000</v>
      </c>
      <c r="B645" s="0" t="s">
        <v>656</v>
      </c>
      <c r="C645" s="2" t="n">
        <v>29.885</v>
      </c>
      <c r="D645" s="2" t="n">
        <v>50.937</v>
      </c>
      <c r="E645" s="3" t="n">
        <v>-0.14</v>
      </c>
      <c r="F645" s="4" t="n">
        <v>1.38</v>
      </c>
      <c r="G645" s="4" t="n">
        <v>27.9</v>
      </c>
      <c r="H645" s="5" t="b">
        <f aca="false">TRUE()</f>
        <v>1</v>
      </c>
      <c r="I645" s="6" t="n">
        <v>12974.82</v>
      </c>
      <c r="J645" s="6" t="n">
        <v>323.97</v>
      </c>
    </row>
    <row r="646" customFormat="false" ht="15.8" hidden="false" customHeight="false" outlineLevel="0" collapsed="false">
      <c r="A646" s="1" t="n">
        <v>20220315180232900</v>
      </c>
      <c r="B646" s="0" t="s">
        <v>657</v>
      </c>
      <c r="C646" s="2" t="n">
        <v>29.581</v>
      </c>
      <c r="D646" s="2" t="n">
        <v>50.738</v>
      </c>
      <c r="E646" s="3" t="n">
        <v>0.07</v>
      </c>
      <c r="F646" s="4" t="n">
        <v>2.69</v>
      </c>
      <c r="G646" s="4" t="n">
        <v>49.23</v>
      </c>
      <c r="H646" s="5" t="b">
        <f aca="false">TRUE()</f>
        <v>1</v>
      </c>
      <c r="I646" s="6" t="n">
        <v>2573.89</v>
      </c>
      <c r="J646" s="6" t="n">
        <v>63.85</v>
      </c>
    </row>
    <row r="647" customFormat="false" ht="15.8" hidden="false" customHeight="false" outlineLevel="0" collapsed="false">
      <c r="A647" s="1" t="n">
        <v>20220315180822300</v>
      </c>
      <c r="B647" s="0" t="s">
        <v>658</v>
      </c>
      <c r="C647" s="2" t="n">
        <v>29.44</v>
      </c>
      <c r="D647" s="2" t="n">
        <v>50.719</v>
      </c>
      <c r="E647" s="3" t="n">
        <v>-0.28</v>
      </c>
      <c r="F647" s="4" t="n">
        <v>0.9</v>
      </c>
      <c r="G647" s="4" t="n">
        <v>19.47</v>
      </c>
      <c r="H647" s="5" t="b">
        <f aca="false">FALSE()</f>
        <v>0</v>
      </c>
      <c r="I647" s="6" t="s">
        <v>11</v>
      </c>
      <c r="J647" s="6" t="s">
        <v>11</v>
      </c>
    </row>
    <row r="648" customFormat="false" ht="15.8" hidden="false" customHeight="false" outlineLevel="0" collapsed="false">
      <c r="A648" s="1" t="n">
        <v>20220315212505200</v>
      </c>
      <c r="B648" s="0" t="s">
        <v>659</v>
      </c>
      <c r="C648" s="2" t="n">
        <v>30.5</v>
      </c>
      <c r="D648" s="2" t="n">
        <v>51.197</v>
      </c>
      <c r="E648" s="3" t="n">
        <v>0.19</v>
      </c>
      <c r="F648" s="4" t="n">
        <v>3.81</v>
      </c>
      <c r="G648" s="4" t="n">
        <v>66.12</v>
      </c>
      <c r="H648" s="5" t="b">
        <f aca="false">FALSE()</f>
        <v>0</v>
      </c>
      <c r="I648" s="6" t="s">
        <v>11</v>
      </c>
      <c r="J648" s="6" t="s">
        <v>11</v>
      </c>
    </row>
    <row r="649" customFormat="false" ht="15.8" hidden="false" customHeight="false" outlineLevel="0" collapsed="false">
      <c r="A649" s="1" t="n">
        <v>20220316023121600</v>
      </c>
      <c r="B649" s="0" t="s">
        <v>660</v>
      </c>
      <c r="C649" s="2" t="n">
        <v>29.145</v>
      </c>
      <c r="D649" s="2" t="n">
        <v>51.287</v>
      </c>
      <c r="E649" s="3" t="n">
        <v>0.2</v>
      </c>
      <c r="F649" s="4" t="n">
        <v>3.97</v>
      </c>
      <c r="G649" s="4" t="n">
        <v>68.4</v>
      </c>
      <c r="H649" s="5" t="b">
        <f aca="false">TRUE()</f>
        <v>1</v>
      </c>
      <c r="I649" s="6" t="n">
        <v>32060.15</v>
      </c>
      <c r="J649" s="6" t="n">
        <v>802.05</v>
      </c>
    </row>
    <row r="650" customFormat="false" ht="15.8" hidden="false" customHeight="false" outlineLevel="0" collapsed="false">
      <c r="A650" s="1" t="n">
        <v>20220316024853800</v>
      </c>
      <c r="B650" s="0" t="s">
        <v>661</v>
      </c>
      <c r="C650" s="2" t="n">
        <v>29.642</v>
      </c>
      <c r="D650" s="2" t="n">
        <v>50.864</v>
      </c>
      <c r="E650" s="3" t="n">
        <v>-0.46</v>
      </c>
      <c r="F650" s="4" t="n">
        <v>0.52</v>
      </c>
      <c r="G650" s="4" t="n">
        <v>12.12</v>
      </c>
      <c r="H650" s="5" t="b">
        <f aca="false">FALSE()</f>
        <v>0</v>
      </c>
      <c r="I650" s="6" t="s">
        <v>11</v>
      </c>
      <c r="J650" s="6" t="s">
        <v>11</v>
      </c>
    </row>
    <row r="651" customFormat="false" ht="15.8" hidden="false" customHeight="false" outlineLevel="0" collapsed="false">
      <c r="A651" s="1" t="n">
        <v>20220316025506300</v>
      </c>
      <c r="B651" s="0" t="s">
        <v>662</v>
      </c>
      <c r="C651" s="2" t="n">
        <v>29.694</v>
      </c>
      <c r="D651" s="2" t="n">
        <v>50.846</v>
      </c>
      <c r="E651" s="3" t="n">
        <v>0.02</v>
      </c>
      <c r="F651" s="4" t="n">
        <v>2.26</v>
      </c>
      <c r="G651" s="4" t="n">
        <v>42.49</v>
      </c>
      <c r="H651" s="5" t="b">
        <f aca="false">TRUE()</f>
        <v>1</v>
      </c>
      <c r="I651" s="6" t="n">
        <v>2420.95</v>
      </c>
      <c r="J651" s="6" t="n">
        <v>60.25</v>
      </c>
    </row>
    <row r="652" customFormat="false" ht="15.8" hidden="false" customHeight="false" outlineLevel="0" collapsed="false">
      <c r="A652" s="1" t="n">
        <v>20220316030209100</v>
      </c>
      <c r="B652" s="0" t="s">
        <v>663</v>
      </c>
      <c r="C652" s="2" t="n">
        <v>31.564</v>
      </c>
      <c r="D652" s="2" t="n">
        <v>50.479</v>
      </c>
      <c r="E652" s="3" t="n">
        <v>0.71</v>
      </c>
      <c r="F652" s="4" t="n">
        <v>19.17</v>
      </c>
      <c r="G652" s="4" t="n">
        <v>260.48</v>
      </c>
      <c r="H652" s="5" t="b">
        <f aca="false">FALSE()</f>
        <v>0</v>
      </c>
      <c r="I652" s="6" t="s">
        <v>11</v>
      </c>
      <c r="J652" s="6" t="s">
        <v>11</v>
      </c>
    </row>
    <row r="653" customFormat="false" ht="15.8" hidden="false" customHeight="false" outlineLevel="0" collapsed="false">
      <c r="A653" s="1" t="n">
        <v>20220316030740300</v>
      </c>
      <c r="B653" s="0" t="s">
        <v>664</v>
      </c>
      <c r="C653" s="2" t="n">
        <v>31.277</v>
      </c>
      <c r="D653" s="2" t="n">
        <v>50.248</v>
      </c>
      <c r="E653" s="3" t="n">
        <v>0.51</v>
      </c>
      <c r="F653" s="4" t="n">
        <v>10.44</v>
      </c>
      <c r="G653" s="4" t="n">
        <v>155.47</v>
      </c>
      <c r="H653" s="5" t="b">
        <f aca="false">FALSE()</f>
        <v>0</v>
      </c>
      <c r="I653" s="6" t="s">
        <v>11</v>
      </c>
      <c r="J653" s="6" t="s">
        <v>11</v>
      </c>
    </row>
    <row r="654" customFormat="false" ht="15.8" hidden="false" customHeight="false" outlineLevel="0" collapsed="false">
      <c r="A654" s="1" t="n">
        <v>20220316031926800</v>
      </c>
      <c r="B654" s="0" t="s">
        <v>665</v>
      </c>
      <c r="C654" s="2" t="n">
        <v>29.52</v>
      </c>
      <c r="D654" s="2" t="n">
        <v>50.486</v>
      </c>
      <c r="E654" s="3" t="n">
        <v>-0.55</v>
      </c>
      <c r="F654" s="4" t="n">
        <v>0.4</v>
      </c>
      <c r="G654" s="4" t="n">
        <v>9.76</v>
      </c>
      <c r="H654" s="5" t="b">
        <f aca="false">FALSE()</f>
        <v>0</v>
      </c>
      <c r="I654" s="6" t="s">
        <v>11</v>
      </c>
      <c r="J654" s="6" t="s">
        <v>11</v>
      </c>
    </row>
    <row r="655" customFormat="false" ht="15.8" hidden="false" customHeight="false" outlineLevel="0" collapsed="false">
      <c r="A655" s="1" t="n">
        <v>20220316063818700</v>
      </c>
      <c r="B655" s="0" t="s">
        <v>666</v>
      </c>
      <c r="C655" s="2" t="n">
        <v>30.325</v>
      </c>
      <c r="D655" s="2" t="n">
        <v>50.604</v>
      </c>
      <c r="E655" s="3" t="n">
        <v>0.36</v>
      </c>
      <c r="F655" s="4" t="n">
        <v>6.57</v>
      </c>
      <c r="G655" s="4" t="n">
        <v>104.89</v>
      </c>
      <c r="H655" s="5" t="b">
        <f aca="false">FALSE()</f>
        <v>0</v>
      </c>
      <c r="I655" s="6" t="s">
        <v>11</v>
      </c>
      <c r="J655" s="6" t="s">
        <v>11</v>
      </c>
    </row>
    <row r="656" customFormat="false" ht="15.8" hidden="false" customHeight="false" outlineLevel="0" collapsed="false">
      <c r="A656" s="1" t="n">
        <v>20220316064141600</v>
      </c>
      <c r="B656" s="0" t="s">
        <v>667</v>
      </c>
      <c r="C656" s="2" t="n">
        <v>30.367</v>
      </c>
      <c r="D656" s="2" t="n">
        <v>50.613</v>
      </c>
      <c r="E656" s="3" t="n">
        <v>0.44</v>
      </c>
      <c r="F656" s="4" t="n">
        <v>8.32</v>
      </c>
      <c r="G656" s="4" t="n">
        <v>128.2</v>
      </c>
      <c r="H656" s="5" t="b">
        <f aca="false">FALSE()</f>
        <v>0</v>
      </c>
      <c r="I656" s="6" t="s">
        <v>11</v>
      </c>
      <c r="J656" s="6" t="s">
        <v>11</v>
      </c>
    </row>
    <row r="657" customFormat="false" ht="15.8" hidden="false" customHeight="false" outlineLevel="0" collapsed="false">
      <c r="A657" s="1" t="n">
        <v>20220316070235000</v>
      </c>
      <c r="B657" s="0" t="s">
        <v>668</v>
      </c>
      <c r="C657" s="2" t="n">
        <v>29.523</v>
      </c>
      <c r="D657" s="2" t="n">
        <v>50.9</v>
      </c>
      <c r="E657" s="3" t="n">
        <v>-0.19</v>
      </c>
      <c r="F657" s="4" t="n">
        <v>1.22</v>
      </c>
      <c r="G657" s="4" t="n">
        <v>25.08</v>
      </c>
      <c r="H657" s="5" t="b">
        <f aca="false">TRUE()</f>
        <v>1</v>
      </c>
      <c r="I657" s="6" t="n">
        <v>1260.06</v>
      </c>
      <c r="J657" s="6" t="n">
        <v>31.3</v>
      </c>
    </row>
    <row r="658" customFormat="false" ht="15.8" hidden="false" customHeight="false" outlineLevel="0" collapsed="false">
      <c r="A658" s="1" t="n">
        <v>20220316075045200</v>
      </c>
      <c r="B658" s="0" t="s">
        <v>669</v>
      </c>
      <c r="C658" s="2" t="n">
        <v>29.67</v>
      </c>
      <c r="D658" s="2" t="n">
        <v>50.402</v>
      </c>
      <c r="E658" s="3" t="n">
        <v>-0.02</v>
      </c>
      <c r="F658" s="4" t="n">
        <v>2.05</v>
      </c>
      <c r="G658" s="4" t="n">
        <v>39.04</v>
      </c>
      <c r="H658" s="5" t="b">
        <f aca="false">TRUE()</f>
        <v>1</v>
      </c>
      <c r="I658" s="6" t="n">
        <v>10693.06</v>
      </c>
      <c r="J658" s="6" t="n">
        <v>266.51</v>
      </c>
    </row>
    <row r="659" customFormat="false" ht="15.8" hidden="false" customHeight="false" outlineLevel="0" collapsed="false">
      <c r="A659" s="1" t="n">
        <v>20220316084131000</v>
      </c>
      <c r="B659" s="0" t="s">
        <v>670</v>
      </c>
      <c r="C659" s="2" t="n">
        <v>29.633</v>
      </c>
      <c r="D659" s="2" t="n">
        <v>51.183</v>
      </c>
      <c r="E659" s="3" t="n">
        <v>-0.01</v>
      </c>
      <c r="F659" s="4" t="n">
        <v>2.06</v>
      </c>
      <c r="G659" s="4" t="n">
        <v>39.2</v>
      </c>
      <c r="H659" s="5" t="b">
        <f aca="false">TRUE()</f>
        <v>1</v>
      </c>
      <c r="I659" s="6" t="n">
        <v>14327.28</v>
      </c>
      <c r="J659" s="6" t="n">
        <v>358.18</v>
      </c>
    </row>
    <row r="660" customFormat="false" ht="15.8" hidden="false" customHeight="false" outlineLevel="0" collapsed="false">
      <c r="A660" s="1" t="n">
        <v>20220316100707900</v>
      </c>
      <c r="B660" s="0" t="s">
        <v>671</v>
      </c>
      <c r="C660" s="2" t="n">
        <v>29.438</v>
      </c>
      <c r="D660" s="2" t="n">
        <v>50.863</v>
      </c>
      <c r="E660" s="3" t="n">
        <v>1.01</v>
      </c>
      <c r="F660" s="4" t="n">
        <v>47.86</v>
      </c>
      <c r="G660" s="4" t="n">
        <v>566.39</v>
      </c>
      <c r="H660" s="5" t="b">
        <f aca="false">TRUE()</f>
        <v>1</v>
      </c>
      <c r="I660" s="6" t="n">
        <v>1092.69</v>
      </c>
      <c r="J660" s="6" t="n">
        <v>27.09</v>
      </c>
    </row>
    <row r="661" customFormat="false" ht="15.8" hidden="false" customHeight="false" outlineLevel="0" collapsed="false">
      <c r="A661" s="1" t="n">
        <v>20220316100746000</v>
      </c>
      <c r="B661" s="0" t="s">
        <v>672</v>
      </c>
      <c r="C661" s="2" t="n">
        <v>29.269</v>
      </c>
      <c r="D661" s="2" t="n">
        <v>50.781</v>
      </c>
      <c r="E661" s="3" t="n">
        <v>0.01</v>
      </c>
      <c r="F661" s="4" t="n">
        <v>2.21</v>
      </c>
      <c r="G661" s="4" t="n">
        <v>41.6</v>
      </c>
      <c r="H661" s="5" t="b">
        <f aca="false">TRUE()</f>
        <v>1</v>
      </c>
      <c r="I661" s="6" t="n">
        <v>165.57</v>
      </c>
      <c r="J661" s="6" t="n">
        <v>4.08</v>
      </c>
    </row>
    <row r="662" customFormat="false" ht="15.8" hidden="false" customHeight="false" outlineLevel="0" collapsed="false">
      <c r="A662" s="1" t="n">
        <v>20220316101112800</v>
      </c>
      <c r="B662" s="0" t="s">
        <v>673</v>
      </c>
      <c r="C662" s="2" t="n">
        <v>29.311</v>
      </c>
      <c r="D662" s="2" t="n">
        <v>50.799</v>
      </c>
      <c r="E662" s="3" t="n">
        <v>1.03</v>
      </c>
      <c r="F662" s="4" t="n">
        <v>50.89</v>
      </c>
      <c r="G662" s="4" t="n">
        <v>596.7</v>
      </c>
      <c r="H662" s="5" t="b">
        <f aca="false">TRUE()</f>
        <v>1</v>
      </c>
      <c r="I662" s="6" t="n">
        <v>417.78</v>
      </c>
      <c r="J662" s="6" t="n">
        <v>10.31</v>
      </c>
    </row>
    <row r="663" customFormat="false" ht="15.8" hidden="false" customHeight="false" outlineLevel="0" collapsed="false">
      <c r="A663" s="1" t="n">
        <v>20220316101324000</v>
      </c>
      <c r="B663" s="0" t="s">
        <v>674</v>
      </c>
      <c r="C663" s="2" t="n">
        <v>29.297</v>
      </c>
      <c r="D663" s="2" t="n">
        <v>50.772</v>
      </c>
      <c r="E663" s="3" t="n">
        <v>-0.28</v>
      </c>
      <c r="F663" s="4" t="n">
        <v>0.9</v>
      </c>
      <c r="G663" s="4" t="n">
        <v>19.47</v>
      </c>
      <c r="H663" s="5" t="b">
        <f aca="false">TRUE()</f>
        <v>1</v>
      </c>
      <c r="I663" s="6" t="n">
        <v>163.31</v>
      </c>
      <c r="J663" s="6" t="n">
        <v>4.03</v>
      </c>
    </row>
    <row r="664" customFormat="false" ht="15.8" hidden="false" customHeight="false" outlineLevel="0" collapsed="false">
      <c r="A664" s="1" t="n">
        <v>20220316102326300</v>
      </c>
      <c r="B664" s="0" t="s">
        <v>675</v>
      </c>
      <c r="C664" s="2" t="n">
        <v>29.647</v>
      </c>
      <c r="D664" s="2" t="n">
        <v>50.415</v>
      </c>
      <c r="E664" s="3" t="n">
        <v>-0.21</v>
      </c>
      <c r="F664" s="4" t="n">
        <v>1.13</v>
      </c>
      <c r="G664" s="4" t="n">
        <v>23.56</v>
      </c>
      <c r="H664" s="5" t="b">
        <f aca="false">FALSE()</f>
        <v>0</v>
      </c>
      <c r="I664" s="6" t="s">
        <v>11</v>
      </c>
      <c r="J664" s="6" t="s">
        <v>11</v>
      </c>
    </row>
    <row r="665" customFormat="false" ht="15.8" hidden="false" customHeight="false" outlineLevel="0" collapsed="false">
      <c r="A665" s="1" t="n">
        <v>20220316103717100</v>
      </c>
      <c r="B665" s="0" t="s">
        <v>676</v>
      </c>
      <c r="C665" s="2" t="n">
        <v>29.726</v>
      </c>
      <c r="D665" s="2" t="n">
        <v>50.406</v>
      </c>
      <c r="E665" s="3" t="n">
        <v>-0.01</v>
      </c>
      <c r="F665" s="4" t="n">
        <v>2.06</v>
      </c>
      <c r="G665" s="4" t="n">
        <v>39.26</v>
      </c>
      <c r="H665" s="5" t="b">
        <f aca="false">FALSE()</f>
        <v>0</v>
      </c>
      <c r="I665" s="6" t="s">
        <v>11</v>
      </c>
      <c r="J665" s="6" t="s">
        <v>11</v>
      </c>
    </row>
    <row r="666" customFormat="false" ht="15.8" hidden="false" customHeight="false" outlineLevel="0" collapsed="false">
      <c r="A666" s="1" t="n">
        <v>20220316104213700</v>
      </c>
      <c r="B666" s="0" t="s">
        <v>677</v>
      </c>
      <c r="C666" s="2" t="n">
        <v>29.858</v>
      </c>
      <c r="D666" s="2" t="n">
        <v>50.748</v>
      </c>
      <c r="E666" s="3" t="n">
        <v>-0.1</v>
      </c>
      <c r="F666" s="4" t="n">
        <v>1.59</v>
      </c>
      <c r="G666" s="4" t="n">
        <v>31.48</v>
      </c>
      <c r="H666" s="5" t="b">
        <f aca="false">FALSE()</f>
        <v>0</v>
      </c>
      <c r="I666" s="6" t="s">
        <v>11</v>
      </c>
      <c r="J666" s="6" t="s">
        <v>11</v>
      </c>
    </row>
    <row r="667" customFormat="false" ht="15.8" hidden="false" customHeight="false" outlineLevel="0" collapsed="false">
      <c r="A667" s="1" t="n">
        <v>20220316110212200</v>
      </c>
      <c r="B667" s="0" t="s">
        <v>678</v>
      </c>
      <c r="C667" s="2" t="n">
        <v>30.89</v>
      </c>
      <c r="D667" s="2" t="n">
        <v>51.429</v>
      </c>
      <c r="E667" s="3" t="n">
        <v>0.63</v>
      </c>
      <c r="F667" s="4" t="n">
        <v>14.81</v>
      </c>
      <c r="G667" s="4" t="n">
        <v>209.26</v>
      </c>
      <c r="H667" s="5" t="b">
        <f aca="false">FALSE()</f>
        <v>0</v>
      </c>
      <c r="I667" s="6" t="s">
        <v>11</v>
      </c>
      <c r="J667" s="6" t="s">
        <v>11</v>
      </c>
    </row>
    <row r="668" customFormat="false" ht="15.8" hidden="false" customHeight="false" outlineLevel="0" collapsed="false">
      <c r="A668" s="1" t="n">
        <v>20220316123227100</v>
      </c>
      <c r="B668" s="0" t="s">
        <v>679</v>
      </c>
      <c r="C668" s="2" t="n">
        <v>29.368</v>
      </c>
      <c r="D668" s="2" t="n">
        <v>50.773</v>
      </c>
      <c r="E668" s="3" t="n">
        <v>1.19</v>
      </c>
      <c r="F668" s="4" t="n">
        <v>83.18</v>
      </c>
      <c r="G668" s="4" t="n">
        <v>905.46</v>
      </c>
      <c r="H668" s="5" t="b">
        <f aca="false">FALSE()</f>
        <v>0</v>
      </c>
      <c r="I668" s="6" t="s">
        <v>11</v>
      </c>
      <c r="J668" s="6" t="s">
        <v>11</v>
      </c>
    </row>
    <row r="669" customFormat="false" ht="15.8" hidden="false" customHeight="false" outlineLevel="0" collapsed="false">
      <c r="A669" s="1" t="n">
        <v>20220316142320900</v>
      </c>
      <c r="B669" s="0" t="s">
        <v>680</v>
      </c>
      <c r="C669" s="2" t="n">
        <v>29.75</v>
      </c>
      <c r="D669" s="2" t="n">
        <v>50.865</v>
      </c>
      <c r="E669" s="3" t="n">
        <v>0.1</v>
      </c>
      <c r="F669" s="4" t="n">
        <v>2.91</v>
      </c>
      <c r="G669" s="4" t="n">
        <v>52.49</v>
      </c>
      <c r="H669" s="5" t="b">
        <f aca="false">FALSE()</f>
        <v>0</v>
      </c>
      <c r="I669" s="6" t="s">
        <v>11</v>
      </c>
      <c r="J669" s="6" t="s">
        <v>11</v>
      </c>
    </row>
    <row r="670" customFormat="false" ht="15.8" hidden="false" customHeight="false" outlineLevel="0" collapsed="false">
      <c r="A670" s="1" t="n">
        <v>20220316153221400</v>
      </c>
      <c r="B670" s="0" t="s">
        <v>681</v>
      </c>
      <c r="C670" s="2" t="n">
        <v>29.719</v>
      </c>
      <c r="D670" s="2" t="n">
        <v>50.406</v>
      </c>
      <c r="E670" s="3" t="n">
        <v>0</v>
      </c>
      <c r="F670" s="4" t="n">
        <v>2.15</v>
      </c>
      <c r="G670" s="4" t="n">
        <v>40.6</v>
      </c>
      <c r="H670" s="5" t="b">
        <f aca="false">FALSE()</f>
        <v>0</v>
      </c>
      <c r="I670" s="6" t="s">
        <v>11</v>
      </c>
      <c r="J670" s="6" t="s">
        <v>11</v>
      </c>
    </row>
    <row r="671" customFormat="false" ht="15.8" hidden="false" customHeight="false" outlineLevel="0" collapsed="false">
      <c r="A671" s="1" t="n">
        <v>20220316155400900</v>
      </c>
      <c r="B671" s="0" t="s">
        <v>682</v>
      </c>
      <c r="C671" s="2" t="n">
        <v>29.844</v>
      </c>
      <c r="D671" s="2" t="n">
        <v>50.46</v>
      </c>
      <c r="E671" s="3" t="n">
        <v>0.76</v>
      </c>
      <c r="F671" s="4" t="n">
        <v>22.08</v>
      </c>
      <c r="G671" s="4" t="n">
        <v>293.66</v>
      </c>
      <c r="H671" s="5" t="b">
        <f aca="false">FALSE()</f>
        <v>0</v>
      </c>
      <c r="I671" s="6" t="s">
        <v>11</v>
      </c>
      <c r="J671" s="6" t="s">
        <v>11</v>
      </c>
    </row>
    <row r="672" customFormat="false" ht="15.8" hidden="false" customHeight="false" outlineLevel="0" collapsed="false">
      <c r="A672" s="1" t="n">
        <v>20220316160803500</v>
      </c>
      <c r="B672" s="0" t="s">
        <v>683</v>
      </c>
      <c r="C672" s="2" t="n">
        <v>29.297</v>
      </c>
      <c r="D672" s="2" t="n">
        <v>50.799</v>
      </c>
      <c r="E672" s="3" t="n">
        <v>-0.28</v>
      </c>
      <c r="F672" s="4" t="n">
        <v>0.92</v>
      </c>
      <c r="G672" s="4" t="n">
        <v>19.83</v>
      </c>
      <c r="H672" s="5" t="b">
        <f aca="false">FALSE()</f>
        <v>0</v>
      </c>
      <c r="I672" s="6" t="s">
        <v>11</v>
      </c>
      <c r="J672" s="6" t="s">
        <v>11</v>
      </c>
    </row>
    <row r="673" customFormat="false" ht="15.8" hidden="false" customHeight="false" outlineLevel="0" collapsed="false">
      <c r="A673" s="1" t="n">
        <v>20220316163823600</v>
      </c>
      <c r="B673" s="0" t="s">
        <v>684</v>
      </c>
      <c r="C673" s="2" t="n">
        <v>31.396</v>
      </c>
      <c r="D673" s="2" t="n">
        <v>51.038</v>
      </c>
      <c r="E673" s="3" t="n">
        <v>0.78</v>
      </c>
      <c r="F673" s="4" t="n">
        <v>23.91</v>
      </c>
      <c r="G673" s="4" t="n">
        <v>314.26</v>
      </c>
      <c r="H673" s="5" t="b">
        <f aca="false">FALSE()</f>
        <v>0</v>
      </c>
      <c r="I673" s="6" t="s">
        <v>11</v>
      </c>
      <c r="J673" s="6" t="s">
        <v>11</v>
      </c>
    </row>
    <row r="674" customFormat="false" ht="15.8" hidden="false" customHeight="false" outlineLevel="0" collapsed="false">
      <c r="A674" s="1" t="n">
        <v>20220316164115800</v>
      </c>
      <c r="B674" s="0" t="s">
        <v>685</v>
      </c>
      <c r="C674" s="2" t="n">
        <v>29.645</v>
      </c>
      <c r="D674" s="2" t="n">
        <v>50.891</v>
      </c>
      <c r="E674" s="3" t="n">
        <v>0.07</v>
      </c>
      <c r="F674" s="4" t="n">
        <v>2.71</v>
      </c>
      <c r="G674" s="4" t="n">
        <v>49.41</v>
      </c>
      <c r="H674" s="5" t="b">
        <f aca="false">FALSE()</f>
        <v>0</v>
      </c>
      <c r="I674" s="6" t="s">
        <v>11</v>
      </c>
      <c r="J674" s="6" t="s">
        <v>11</v>
      </c>
    </row>
    <row r="675" customFormat="false" ht="15.8" hidden="false" customHeight="false" outlineLevel="0" collapsed="false">
      <c r="A675" s="1" t="n">
        <v>20220316195949800</v>
      </c>
      <c r="B675" s="0" t="s">
        <v>686</v>
      </c>
      <c r="C675" s="2" t="n">
        <v>29.581</v>
      </c>
      <c r="D675" s="2" t="n">
        <v>50.792</v>
      </c>
      <c r="E675" s="3" t="n">
        <v>0.69</v>
      </c>
      <c r="F675" s="4" t="n">
        <v>18.03</v>
      </c>
      <c r="G675" s="4" t="n">
        <v>247.25</v>
      </c>
      <c r="H675" s="5" t="b">
        <f aca="false">TRUE()</f>
        <v>1</v>
      </c>
      <c r="I675" s="6" t="n">
        <v>7304.87</v>
      </c>
      <c r="J675" s="6" t="n">
        <v>181.35</v>
      </c>
    </row>
    <row r="676" customFormat="false" ht="15.8" hidden="false" customHeight="false" outlineLevel="0" collapsed="false">
      <c r="A676" s="1" t="n">
        <v>20220316202011400</v>
      </c>
      <c r="B676" s="0" t="s">
        <v>687</v>
      </c>
      <c r="C676" s="2" t="n">
        <v>29.83</v>
      </c>
      <c r="D676" s="2" t="n">
        <v>50.676</v>
      </c>
      <c r="E676" s="3" t="n">
        <v>-0.1</v>
      </c>
      <c r="F676" s="4" t="n">
        <v>1.6</v>
      </c>
      <c r="G676" s="4" t="n">
        <v>31.65</v>
      </c>
      <c r="H676" s="5" t="b">
        <f aca="false">TRUE()</f>
        <v>1</v>
      </c>
      <c r="I676" s="6" t="n">
        <v>4263.84</v>
      </c>
      <c r="J676" s="6" t="n">
        <v>106.23</v>
      </c>
    </row>
    <row r="677" customFormat="false" ht="15.8" hidden="false" customHeight="false" outlineLevel="0" collapsed="false">
      <c r="A677" s="1" t="n">
        <v>20220316203127900</v>
      </c>
      <c r="B677" s="0" t="s">
        <v>688</v>
      </c>
      <c r="C677" s="2" t="n">
        <v>29.654</v>
      </c>
      <c r="D677" s="2" t="n">
        <v>50.568</v>
      </c>
      <c r="E677" s="3" t="n">
        <v>-0.37</v>
      </c>
      <c r="F677" s="4" t="n">
        <v>0.7</v>
      </c>
      <c r="G677" s="4" t="n">
        <v>15.64</v>
      </c>
      <c r="H677" s="5" t="b">
        <f aca="false">TRUE()</f>
        <v>1</v>
      </c>
      <c r="I677" s="6" t="n">
        <v>2439.24</v>
      </c>
      <c r="J677" s="6" t="n">
        <v>60.63</v>
      </c>
    </row>
    <row r="678" customFormat="false" ht="15.8" hidden="false" customHeight="false" outlineLevel="0" collapsed="false">
      <c r="A678" s="1" t="n">
        <v>20220316212256400</v>
      </c>
      <c r="B678" s="0" t="s">
        <v>689</v>
      </c>
      <c r="C678" s="2" t="n">
        <v>29.467</v>
      </c>
      <c r="D678" s="2" t="n">
        <v>50.809</v>
      </c>
      <c r="E678" s="3" t="n">
        <v>-0.49</v>
      </c>
      <c r="F678" s="4" t="n">
        <v>0.48</v>
      </c>
      <c r="G678" s="4" t="n">
        <v>11.38</v>
      </c>
      <c r="H678" s="5" t="b">
        <f aca="false">TRUE()</f>
        <v>1</v>
      </c>
      <c r="I678" s="6" t="n">
        <v>631.85</v>
      </c>
      <c r="J678" s="6" t="n">
        <v>15.66</v>
      </c>
    </row>
    <row r="679" customFormat="false" ht="15.8" hidden="false" customHeight="false" outlineLevel="0" collapsed="false">
      <c r="A679" s="1" t="n">
        <v>20220316221747300</v>
      </c>
      <c r="B679" s="0" t="s">
        <v>690</v>
      </c>
      <c r="C679" s="2" t="n">
        <v>29.609</v>
      </c>
      <c r="D679" s="2" t="n">
        <v>50.828</v>
      </c>
      <c r="E679" s="3" t="n">
        <v>-0.38</v>
      </c>
      <c r="F679" s="4" t="n">
        <v>0.67</v>
      </c>
      <c r="G679" s="4" t="n">
        <v>15.16</v>
      </c>
      <c r="H679" s="5" t="b">
        <f aca="false">FALSE()</f>
        <v>0</v>
      </c>
      <c r="I679" s="6" t="s">
        <v>11</v>
      </c>
      <c r="J679" s="6" t="s">
        <v>11</v>
      </c>
    </row>
    <row r="680" customFormat="false" ht="15.8" hidden="false" customHeight="false" outlineLevel="0" collapsed="false">
      <c r="A680" s="1" t="n">
        <v>20220316223242800</v>
      </c>
      <c r="B680" s="0" t="s">
        <v>691</v>
      </c>
      <c r="C680" s="2" t="n">
        <v>29.845</v>
      </c>
      <c r="D680" s="2" t="n">
        <v>50.496</v>
      </c>
      <c r="E680" s="3" t="n">
        <v>-0.25</v>
      </c>
      <c r="F680" s="4" t="n">
        <v>0.99</v>
      </c>
      <c r="G680" s="4" t="n">
        <v>21.11</v>
      </c>
      <c r="H680" s="5" t="b">
        <f aca="false">FALSE()</f>
        <v>0</v>
      </c>
      <c r="I680" s="6" t="s">
        <v>11</v>
      </c>
      <c r="J680" s="6" t="s">
        <v>11</v>
      </c>
    </row>
    <row r="681" customFormat="false" ht="15.8" hidden="false" customHeight="false" outlineLevel="0" collapsed="false">
      <c r="A681" s="1" t="n">
        <v>20220316223627100</v>
      </c>
      <c r="B681" s="0" t="s">
        <v>692</v>
      </c>
      <c r="C681" s="2" t="n">
        <v>29.844</v>
      </c>
      <c r="D681" s="2" t="n">
        <v>50.514</v>
      </c>
      <c r="E681" s="3" t="n">
        <v>-0.05</v>
      </c>
      <c r="F681" s="4" t="n">
        <v>1.83</v>
      </c>
      <c r="G681" s="4" t="n">
        <v>35.53</v>
      </c>
      <c r="H681" s="5" t="b">
        <f aca="false">FALSE()</f>
        <v>0</v>
      </c>
      <c r="I681" s="6" t="s">
        <v>11</v>
      </c>
      <c r="J681" s="6" t="s">
        <v>11</v>
      </c>
    </row>
    <row r="682" customFormat="false" ht="15.8" hidden="false" customHeight="false" outlineLevel="0" collapsed="false">
      <c r="A682" s="1" t="n">
        <v>20220317013409100</v>
      </c>
      <c r="B682" s="0" t="s">
        <v>693</v>
      </c>
      <c r="C682" s="2" t="n">
        <v>31.536</v>
      </c>
      <c r="D682" s="2" t="n">
        <v>50.47</v>
      </c>
      <c r="E682" s="3" t="n">
        <v>0.72</v>
      </c>
      <c r="F682" s="4" t="n">
        <v>19.41</v>
      </c>
      <c r="G682" s="4" t="n">
        <v>263.21</v>
      </c>
      <c r="H682" s="5" t="b">
        <f aca="false">FALSE()</f>
        <v>0</v>
      </c>
      <c r="I682" s="6" t="s">
        <v>11</v>
      </c>
      <c r="J682" s="6" t="s">
        <v>11</v>
      </c>
    </row>
    <row r="683" customFormat="false" ht="15.8" hidden="false" customHeight="false" outlineLevel="0" collapsed="false">
      <c r="A683" s="1" t="n">
        <v>20220317024729600</v>
      </c>
      <c r="B683" s="0" t="s">
        <v>694</v>
      </c>
      <c r="C683" s="2" t="n">
        <v>31.185</v>
      </c>
      <c r="D683" s="2" t="n">
        <v>50.519</v>
      </c>
      <c r="E683" s="3" t="n">
        <v>0.48</v>
      </c>
      <c r="F683" s="4" t="n">
        <v>9.43</v>
      </c>
      <c r="G683" s="4" t="n">
        <v>142.66</v>
      </c>
      <c r="H683" s="5" t="b">
        <f aca="false">FALSE()</f>
        <v>0</v>
      </c>
      <c r="I683" s="6" t="s">
        <v>11</v>
      </c>
      <c r="J683" s="6" t="s">
        <v>11</v>
      </c>
    </row>
    <row r="684" customFormat="false" ht="15.8" hidden="false" customHeight="false" outlineLevel="0" collapsed="false">
      <c r="A684" s="1" t="n">
        <v>20220317052908400</v>
      </c>
      <c r="B684" s="0" t="s">
        <v>695</v>
      </c>
      <c r="C684" s="2" t="n">
        <v>31.086</v>
      </c>
      <c r="D684" s="2" t="n">
        <v>51.239</v>
      </c>
      <c r="E684" s="3" t="n">
        <v>0.72</v>
      </c>
      <c r="F684" s="4" t="n">
        <v>19.59</v>
      </c>
      <c r="G684" s="4" t="n">
        <v>265.28</v>
      </c>
      <c r="H684" s="5" t="b">
        <f aca="false">FALSE()</f>
        <v>0</v>
      </c>
      <c r="I684" s="6" t="s">
        <v>11</v>
      </c>
      <c r="J684" s="6" t="s">
        <v>11</v>
      </c>
    </row>
    <row r="685" customFormat="false" ht="15.8" hidden="false" customHeight="false" outlineLevel="0" collapsed="false">
      <c r="A685" s="1" t="n">
        <v>20220317052925300</v>
      </c>
      <c r="B685" s="0" t="s">
        <v>696</v>
      </c>
      <c r="C685" s="2" t="n">
        <v>29.704</v>
      </c>
      <c r="D685" s="2" t="n">
        <v>50.837</v>
      </c>
      <c r="E685" s="3" t="n">
        <v>-0.13</v>
      </c>
      <c r="F685" s="4" t="n">
        <v>1.45</v>
      </c>
      <c r="G685" s="4" t="n">
        <v>29.02</v>
      </c>
      <c r="H685" s="5" t="b">
        <f aca="false">TRUE()</f>
        <v>1</v>
      </c>
      <c r="I685" s="6" t="n">
        <v>7219.99</v>
      </c>
      <c r="J685" s="6" t="n">
        <v>179.69</v>
      </c>
    </row>
    <row r="686" customFormat="false" ht="15.8" hidden="false" customHeight="false" outlineLevel="0" collapsed="false">
      <c r="A686" s="1" t="n">
        <v>20220317091351000</v>
      </c>
      <c r="B686" s="0" t="s">
        <v>697</v>
      </c>
      <c r="C686" s="2" t="n">
        <v>29.609</v>
      </c>
      <c r="D686" s="2" t="n">
        <v>50.81</v>
      </c>
      <c r="E686" s="3" t="n">
        <v>0.29</v>
      </c>
      <c r="F686" s="4" t="n">
        <v>5.26</v>
      </c>
      <c r="G686" s="4" t="n">
        <v>86.94</v>
      </c>
      <c r="H686" s="5" t="b">
        <f aca="false">TRUE()</f>
        <v>1</v>
      </c>
      <c r="I686" s="6" t="n">
        <v>2862.83</v>
      </c>
      <c r="J686" s="6" t="n">
        <v>71.13</v>
      </c>
    </row>
    <row r="687" customFormat="false" ht="15.8" hidden="false" customHeight="false" outlineLevel="0" collapsed="false">
      <c r="A687" s="1" t="n">
        <v>20220317105857300</v>
      </c>
      <c r="B687" s="0" t="s">
        <v>698</v>
      </c>
      <c r="C687" s="2" t="n">
        <v>29.452</v>
      </c>
      <c r="D687" s="2" t="n">
        <v>50.845</v>
      </c>
      <c r="E687" s="3" t="n">
        <v>0.9</v>
      </c>
      <c r="F687" s="4" t="n">
        <v>34.15</v>
      </c>
      <c r="G687" s="4" t="n">
        <v>425.2</v>
      </c>
      <c r="H687" s="5" t="b">
        <f aca="false">FALSE()</f>
        <v>0</v>
      </c>
      <c r="I687" s="6" t="s">
        <v>11</v>
      </c>
      <c r="J687" s="6" t="s">
        <v>11</v>
      </c>
    </row>
    <row r="688" customFormat="false" ht="15.8" hidden="false" customHeight="false" outlineLevel="0" collapsed="false">
      <c r="A688" s="1" t="n">
        <v>20220317105920400</v>
      </c>
      <c r="B688" s="0" t="s">
        <v>699</v>
      </c>
      <c r="C688" s="2" t="n">
        <v>29.609</v>
      </c>
      <c r="D688" s="2" t="n">
        <v>50.828</v>
      </c>
      <c r="E688" s="3" t="n">
        <v>0.91</v>
      </c>
      <c r="F688" s="4" t="n">
        <v>35.43</v>
      </c>
      <c r="G688" s="4" t="n">
        <v>438.71</v>
      </c>
      <c r="H688" s="5" t="b">
        <f aca="false">TRUE()</f>
        <v>1</v>
      </c>
      <c r="I688" s="6" t="n">
        <v>2881.59</v>
      </c>
      <c r="J688" s="6" t="n">
        <v>71.6</v>
      </c>
    </row>
    <row r="689" customFormat="false" ht="15.8" hidden="false" customHeight="false" outlineLevel="0" collapsed="false">
      <c r="A689" s="1" t="n">
        <v>20220317110226800</v>
      </c>
      <c r="B689" s="0" t="s">
        <v>700</v>
      </c>
      <c r="C689" s="2" t="n">
        <v>29.804</v>
      </c>
      <c r="D689" s="2" t="n">
        <v>50.568</v>
      </c>
      <c r="E689" s="3" t="n">
        <v>0.14</v>
      </c>
      <c r="F689" s="4" t="n">
        <v>3.32</v>
      </c>
      <c r="G689" s="4" t="n">
        <v>58.8</v>
      </c>
      <c r="H689" s="5" t="b">
        <f aca="false">FALSE()</f>
        <v>0</v>
      </c>
      <c r="I689" s="6" t="s">
        <v>11</v>
      </c>
      <c r="J689" s="6" t="s">
        <v>11</v>
      </c>
    </row>
    <row r="690" customFormat="false" ht="15.8" hidden="false" customHeight="false" outlineLevel="0" collapsed="false">
      <c r="A690" s="1" t="n">
        <v>20220317111234000</v>
      </c>
      <c r="B690" s="0" t="s">
        <v>701</v>
      </c>
      <c r="C690" s="2" t="n">
        <v>29.787</v>
      </c>
      <c r="D690" s="2" t="n">
        <v>50.685</v>
      </c>
      <c r="E690" s="3" t="n">
        <v>-0.08</v>
      </c>
      <c r="F690" s="4" t="n">
        <v>1.66</v>
      </c>
      <c r="G690" s="4" t="n">
        <v>32.68</v>
      </c>
      <c r="H690" s="5" t="b">
        <f aca="false">FALSE()</f>
        <v>0</v>
      </c>
      <c r="I690" s="6" t="s">
        <v>11</v>
      </c>
      <c r="J690" s="6" t="s">
        <v>11</v>
      </c>
    </row>
    <row r="691" customFormat="false" ht="15.8" hidden="false" customHeight="false" outlineLevel="0" collapsed="false">
      <c r="A691" s="1" t="n">
        <v>20220317124554500</v>
      </c>
      <c r="B691" s="0" t="s">
        <v>702</v>
      </c>
      <c r="C691" s="2" t="n">
        <v>29.058</v>
      </c>
      <c r="D691" s="2" t="n">
        <v>51.313</v>
      </c>
      <c r="E691" s="3" t="n">
        <v>0.14</v>
      </c>
      <c r="F691" s="4" t="n">
        <v>3.28</v>
      </c>
      <c r="G691" s="4" t="n">
        <v>58.19</v>
      </c>
      <c r="H691" s="5" t="b">
        <f aca="false">FALSE()</f>
        <v>0</v>
      </c>
      <c r="I691" s="6" t="s">
        <v>11</v>
      </c>
      <c r="J691" s="6" t="s">
        <v>11</v>
      </c>
    </row>
    <row r="692" customFormat="false" ht="15.8" hidden="false" customHeight="false" outlineLevel="0" collapsed="false">
      <c r="A692" s="1" t="n">
        <v>20220317132919500</v>
      </c>
      <c r="B692" s="0" t="s">
        <v>703</v>
      </c>
      <c r="C692" s="2" t="n">
        <v>29.352</v>
      </c>
      <c r="D692" s="2" t="n">
        <v>50.907</v>
      </c>
      <c r="E692" s="3" t="n">
        <v>-0.16</v>
      </c>
      <c r="F692" s="4" t="n">
        <v>1.33</v>
      </c>
      <c r="G692" s="4" t="n">
        <v>26.97</v>
      </c>
      <c r="H692" s="5" t="b">
        <f aca="false">TRUE()</f>
        <v>1</v>
      </c>
      <c r="I692" s="6" t="n">
        <v>1383.7</v>
      </c>
      <c r="J692" s="6" t="n">
        <v>34.3</v>
      </c>
    </row>
    <row r="693" customFormat="false" ht="15.8" hidden="false" customHeight="false" outlineLevel="0" collapsed="false">
      <c r="A693" s="1" t="n">
        <v>20220317140047400</v>
      </c>
      <c r="B693" s="0" t="s">
        <v>704</v>
      </c>
      <c r="C693" s="2" t="n">
        <v>29.268</v>
      </c>
      <c r="D693" s="2" t="n">
        <v>50.826</v>
      </c>
      <c r="E693" s="3" t="n">
        <v>-0.3</v>
      </c>
      <c r="F693" s="4" t="n">
        <v>0.87</v>
      </c>
      <c r="G693" s="4" t="n">
        <v>18.87</v>
      </c>
      <c r="H693" s="5" t="b">
        <f aca="false">FALSE()</f>
        <v>0</v>
      </c>
      <c r="I693" s="6" t="s">
        <v>11</v>
      </c>
      <c r="J693" s="6" t="s">
        <v>11</v>
      </c>
    </row>
    <row r="694" customFormat="false" ht="15.8" hidden="false" customHeight="false" outlineLevel="0" collapsed="false">
      <c r="A694" s="1" t="n">
        <v>20220317140419100</v>
      </c>
      <c r="B694" s="0" t="s">
        <v>705</v>
      </c>
      <c r="C694" s="2" t="n">
        <v>29.296</v>
      </c>
      <c r="D694" s="2" t="n">
        <v>50.844</v>
      </c>
      <c r="E694" s="3" t="n">
        <v>-0.23</v>
      </c>
      <c r="F694" s="4" t="n">
        <v>1.07</v>
      </c>
      <c r="G694" s="4" t="n">
        <v>22.53</v>
      </c>
      <c r="H694" s="5" t="b">
        <f aca="false">FALSE()</f>
        <v>0</v>
      </c>
      <c r="I694" s="6" t="s">
        <v>11</v>
      </c>
      <c r="J694" s="6" t="s">
        <v>11</v>
      </c>
    </row>
    <row r="695" customFormat="false" ht="15.8" hidden="false" customHeight="false" outlineLevel="0" collapsed="false">
      <c r="A695" s="1" t="n">
        <v>20220317140646900</v>
      </c>
      <c r="B695" s="0" t="s">
        <v>706</v>
      </c>
      <c r="C695" s="2" t="n">
        <v>29.338</v>
      </c>
      <c r="D695" s="2" t="n">
        <v>50.898</v>
      </c>
      <c r="E695" s="3" t="n">
        <v>0.22</v>
      </c>
      <c r="F695" s="4" t="n">
        <v>4.22</v>
      </c>
      <c r="G695" s="4" t="n">
        <v>72.06</v>
      </c>
      <c r="H695" s="5" t="b">
        <f aca="false">FALSE()</f>
        <v>0</v>
      </c>
      <c r="I695" s="6" t="s">
        <v>11</v>
      </c>
      <c r="J695" s="6" t="s">
        <v>11</v>
      </c>
    </row>
    <row r="696" customFormat="false" ht="15.8" hidden="false" customHeight="false" outlineLevel="0" collapsed="false">
      <c r="A696" s="1" t="n">
        <v>20220317183011700</v>
      </c>
      <c r="B696" s="0" t="s">
        <v>707</v>
      </c>
      <c r="C696" s="2" t="n">
        <v>30.014</v>
      </c>
      <c r="D696" s="2" t="n">
        <v>50.416</v>
      </c>
      <c r="E696" s="3" t="n">
        <v>0.15</v>
      </c>
      <c r="F696" s="4" t="n">
        <v>3.4</v>
      </c>
      <c r="G696" s="4" t="n">
        <v>60.04</v>
      </c>
      <c r="H696" s="5" t="b">
        <f aca="false">TRUE()</f>
        <v>1</v>
      </c>
      <c r="I696" s="6" t="n">
        <v>14409.01</v>
      </c>
      <c r="J696" s="6" t="n">
        <v>360.34</v>
      </c>
    </row>
    <row r="697" customFormat="false" ht="15.8" hidden="false" customHeight="false" outlineLevel="0" collapsed="false">
      <c r="A697" s="1" t="n">
        <v>20220317192659000</v>
      </c>
      <c r="B697" s="0" t="s">
        <v>708</v>
      </c>
      <c r="C697" s="2" t="n">
        <v>29.539</v>
      </c>
      <c r="D697" s="2" t="n">
        <v>50.756</v>
      </c>
      <c r="E697" s="3" t="n">
        <v>0.85</v>
      </c>
      <c r="F697" s="4" t="n">
        <v>29.11</v>
      </c>
      <c r="G697" s="4" t="n">
        <v>371.3</v>
      </c>
      <c r="H697" s="5" t="b">
        <f aca="false">FALSE()</f>
        <v>0</v>
      </c>
      <c r="I697" s="6" t="s">
        <v>11</v>
      </c>
      <c r="J697" s="6" t="s">
        <v>11</v>
      </c>
    </row>
    <row r="698" customFormat="false" ht="15.8" hidden="false" customHeight="false" outlineLevel="0" collapsed="false">
      <c r="A698" s="1" t="n">
        <v>20220317192743500</v>
      </c>
      <c r="B698" s="0" t="s">
        <v>709</v>
      </c>
      <c r="C698" s="2" t="n">
        <v>29.278</v>
      </c>
      <c r="D698" s="2" t="n">
        <v>51.051</v>
      </c>
      <c r="E698" s="3" t="n">
        <v>1.14</v>
      </c>
      <c r="F698" s="4" t="n">
        <v>71.34</v>
      </c>
      <c r="G698" s="4" t="n">
        <v>794.83</v>
      </c>
      <c r="H698" s="5" t="b">
        <f aca="false">TRUE()</f>
        <v>1</v>
      </c>
      <c r="I698" s="6" t="n">
        <v>3473.6</v>
      </c>
      <c r="J698" s="6" t="n">
        <v>86.4</v>
      </c>
    </row>
    <row r="699" customFormat="false" ht="15.8" hidden="false" customHeight="false" outlineLevel="0" collapsed="false">
      <c r="A699" s="1" t="n">
        <v>20220317204218500</v>
      </c>
      <c r="B699" s="0" t="s">
        <v>710</v>
      </c>
      <c r="C699" s="2" t="n">
        <v>29.859</v>
      </c>
      <c r="D699" s="2" t="n">
        <v>50.478</v>
      </c>
      <c r="E699" s="3" t="n">
        <v>0.17</v>
      </c>
      <c r="F699" s="4" t="n">
        <v>3.59</v>
      </c>
      <c r="G699" s="4" t="n">
        <v>62.76</v>
      </c>
      <c r="H699" s="5" t="b">
        <f aca="false">FALSE()</f>
        <v>0</v>
      </c>
      <c r="I699" s="6" t="s">
        <v>11</v>
      </c>
      <c r="J699" s="6" t="s">
        <v>11</v>
      </c>
    </row>
    <row r="700" customFormat="false" ht="15.8" hidden="false" customHeight="false" outlineLevel="0" collapsed="false">
      <c r="A700" s="1" t="n">
        <v>20220317210559900</v>
      </c>
      <c r="B700" s="0" t="s">
        <v>711</v>
      </c>
      <c r="C700" s="2" t="n">
        <v>31.285</v>
      </c>
      <c r="D700" s="2" t="n">
        <v>51.714</v>
      </c>
      <c r="E700" s="3" t="n">
        <v>0.82</v>
      </c>
      <c r="F700" s="4" t="n">
        <v>26.79</v>
      </c>
      <c r="G700" s="4" t="n">
        <v>346.07</v>
      </c>
      <c r="H700" s="5" t="b">
        <f aca="false">FALSE()</f>
        <v>0</v>
      </c>
      <c r="I700" s="6" t="s">
        <v>11</v>
      </c>
      <c r="J700" s="6" t="s">
        <v>11</v>
      </c>
    </row>
    <row r="701" customFormat="false" ht="15.8" hidden="false" customHeight="false" outlineLevel="0" collapsed="false">
      <c r="A701" s="1" t="n">
        <v>20220317211502100</v>
      </c>
      <c r="B701" s="0" t="s">
        <v>712</v>
      </c>
      <c r="C701" s="2" t="n">
        <v>29.447</v>
      </c>
      <c r="D701" s="2" t="n">
        <v>50.737</v>
      </c>
      <c r="E701" s="3" t="n">
        <v>-0.53</v>
      </c>
      <c r="F701" s="4" t="n">
        <v>0.42</v>
      </c>
      <c r="G701" s="4" t="n">
        <v>10.26</v>
      </c>
      <c r="H701" s="5" t="b">
        <f aca="false">FALSE()</f>
        <v>0</v>
      </c>
      <c r="I701" s="6" t="s">
        <v>11</v>
      </c>
      <c r="J701" s="6" t="s">
        <v>11</v>
      </c>
    </row>
    <row r="702" customFormat="false" ht="15.8" hidden="false" customHeight="false" outlineLevel="0" collapsed="false">
      <c r="A702" s="1" t="n">
        <v>20220317223220100</v>
      </c>
      <c r="B702" s="0" t="s">
        <v>713</v>
      </c>
      <c r="C702" s="2" t="n">
        <v>31.44</v>
      </c>
      <c r="D702" s="2" t="n">
        <v>51.613</v>
      </c>
      <c r="E702" s="3" t="n">
        <v>0.73</v>
      </c>
      <c r="F702" s="4" t="n">
        <v>20.26</v>
      </c>
      <c r="G702" s="4" t="n">
        <v>273</v>
      </c>
      <c r="H702" s="5" t="b">
        <f aca="false">FALSE()</f>
        <v>0</v>
      </c>
      <c r="I702" s="6" t="s">
        <v>11</v>
      </c>
      <c r="J702" s="6" t="s">
        <v>11</v>
      </c>
    </row>
    <row r="703" customFormat="false" ht="15.8" hidden="false" customHeight="false" outlineLevel="0" collapsed="false">
      <c r="A703" s="1" t="n">
        <v>20220318014945700</v>
      </c>
      <c r="B703" s="0" t="s">
        <v>714</v>
      </c>
      <c r="C703" s="2" t="n">
        <v>31.387</v>
      </c>
      <c r="D703" s="2" t="n">
        <v>51.29</v>
      </c>
      <c r="E703" s="3" t="n">
        <v>0.57</v>
      </c>
      <c r="F703" s="4" t="n">
        <v>12.51</v>
      </c>
      <c r="G703" s="4" t="n">
        <v>181.31</v>
      </c>
      <c r="H703" s="5" t="b">
        <f aca="false">FALSE()</f>
        <v>0</v>
      </c>
      <c r="I703" s="6" t="s">
        <v>11</v>
      </c>
      <c r="J703" s="6" t="s">
        <v>11</v>
      </c>
    </row>
    <row r="704" customFormat="false" ht="15.8" hidden="false" customHeight="false" outlineLevel="0" collapsed="false">
      <c r="A704" s="1" t="n">
        <v>20220318033224000</v>
      </c>
      <c r="B704" s="0" t="s">
        <v>715</v>
      </c>
      <c r="C704" s="2" t="n">
        <v>29.624</v>
      </c>
      <c r="D704" s="2" t="n">
        <v>50.729</v>
      </c>
      <c r="E704" s="3" t="n">
        <v>0.67</v>
      </c>
      <c r="F704" s="4" t="n">
        <v>17.06</v>
      </c>
      <c r="G704" s="4" t="n">
        <v>235.92</v>
      </c>
      <c r="H704" s="5" t="b">
        <f aca="false">FALSE()</f>
        <v>0</v>
      </c>
      <c r="I704" s="6" t="s">
        <v>11</v>
      </c>
      <c r="J704" s="6" t="s">
        <v>11</v>
      </c>
    </row>
    <row r="705" customFormat="false" ht="15.8" hidden="false" customHeight="false" outlineLevel="0" collapsed="false">
      <c r="A705" s="1" t="n">
        <v>20220318061441000</v>
      </c>
      <c r="B705" s="0" t="s">
        <v>716</v>
      </c>
      <c r="C705" s="2" t="n">
        <v>29.624</v>
      </c>
      <c r="D705" s="2" t="n">
        <v>50.82</v>
      </c>
      <c r="E705" s="3" t="n">
        <v>0.57</v>
      </c>
      <c r="F705" s="4" t="n">
        <v>12.4</v>
      </c>
      <c r="G705" s="4" t="n">
        <v>179.9</v>
      </c>
      <c r="H705" s="5" t="b">
        <f aca="false">TRUE()</f>
        <v>1</v>
      </c>
      <c r="I705" s="6" t="n">
        <v>5718.79</v>
      </c>
      <c r="J705" s="6" t="n">
        <v>142.14</v>
      </c>
    </row>
    <row r="706" customFormat="false" ht="15.8" hidden="false" customHeight="false" outlineLevel="0" collapsed="false">
      <c r="A706" s="1" t="n">
        <v>20220318074938100</v>
      </c>
      <c r="B706" s="0" t="s">
        <v>717</v>
      </c>
      <c r="C706" s="2" t="n">
        <v>28.789</v>
      </c>
      <c r="D706" s="2" t="n">
        <v>51.194</v>
      </c>
      <c r="E706" s="3" t="n">
        <v>0.16</v>
      </c>
      <c r="F706" s="4" t="n">
        <v>3.58</v>
      </c>
      <c r="G706" s="4" t="n">
        <v>62.6</v>
      </c>
      <c r="H706" s="5" t="b">
        <f aca="false">FALSE()</f>
        <v>0</v>
      </c>
      <c r="I706" s="6" t="s">
        <v>11</v>
      </c>
      <c r="J706" s="6" t="s">
        <v>11</v>
      </c>
    </row>
    <row r="707" customFormat="false" ht="15.8" hidden="false" customHeight="false" outlineLevel="0" collapsed="false">
      <c r="A707" s="1" t="n">
        <v>20220318085840600</v>
      </c>
      <c r="B707" s="0" t="s">
        <v>718</v>
      </c>
      <c r="C707" s="2" t="n">
        <v>29.572</v>
      </c>
      <c r="D707" s="2" t="n">
        <v>50.828</v>
      </c>
      <c r="E707" s="3" t="n">
        <v>-0.23</v>
      </c>
      <c r="F707" s="4" t="n">
        <v>1.07</v>
      </c>
      <c r="G707" s="4" t="n">
        <v>22.53</v>
      </c>
      <c r="H707" s="5" t="b">
        <f aca="false">FALSE()</f>
        <v>0</v>
      </c>
      <c r="I707" s="6" t="s">
        <v>11</v>
      </c>
      <c r="J707" s="6" t="s">
        <v>11</v>
      </c>
    </row>
    <row r="708" customFormat="false" ht="15.8" hidden="false" customHeight="false" outlineLevel="0" collapsed="false">
      <c r="A708" s="1" t="n">
        <v>20220318090207600</v>
      </c>
      <c r="B708" s="0" t="s">
        <v>719</v>
      </c>
      <c r="C708" s="2" t="n">
        <v>29.564</v>
      </c>
      <c r="D708" s="2" t="n">
        <v>50.981</v>
      </c>
      <c r="E708" s="3" t="n">
        <v>0.6</v>
      </c>
      <c r="F708" s="4" t="n">
        <v>13.64</v>
      </c>
      <c r="G708" s="4" t="n">
        <v>195.04</v>
      </c>
      <c r="H708" s="5" t="b">
        <f aca="false">TRUE()</f>
        <v>1</v>
      </c>
      <c r="I708" s="6" t="n">
        <v>5237.73</v>
      </c>
      <c r="J708" s="6" t="n">
        <v>130.41</v>
      </c>
    </row>
    <row r="709" customFormat="false" ht="15.8" hidden="false" customHeight="false" outlineLevel="0" collapsed="false">
      <c r="A709" s="1" t="n">
        <v>20220318100740100</v>
      </c>
      <c r="B709" s="0" t="s">
        <v>720</v>
      </c>
      <c r="C709" s="2" t="n">
        <v>29.531</v>
      </c>
      <c r="D709" s="2" t="n">
        <v>50.81</v>
      </c>
      <c r="E709" s="3" t="n">
        <v>-0.27</v>
      </c>
      <c r="F709" s="4" t="n">
        <v>0.93</v>
      </c>
      <c r="G709" s="4" t="n">
        <v>19.94</v>
      </c>
      <c r="H709" s="5" t="b">
        <f aca="false">FALSE()</f>
        <v>0</v>
      </c>
      <c r="I709" s="6" t="s">
        <v>11</v>
      </c>
      <c r="J709" s="6" t="s">
        <v>11</v>
      </c>
    </row>
    <row r="710" customFormat="false" ht="15.8" hidden="false" customHeight="false" outlineLevel="0" collapsed="false">
      <c r="A710" s="1" t="n">
        <v>20220318101434300</v>
      </c>
      <c r="B710" s="0" t="s">
        <v>721</v>
      </c>
      <c r="C710" s="2" t="n">
        <v>29.637</v>
      </c>
      <c r="D710" s="2" t="n">
        <v>50.873</v>
      </c>
      <c r="E710" s="3" t="n">
        <v>-0.11</v>
      </c>
      <c r="F710" s="4" t="n">
        <v>1.52</v>
      </c>
      <c r="G710" s="4" t="n">
        <v>30.25</v>
      </c>
      <c r="H710" s="5" t="b">
        <f aca="false">FALSE()</f>
        <v>0</v>
      </c>
      <c r="I710" s="6" t="s">
        <v>11</v>
      </c>
      <c r="J710" s="6" t="s">
        <v>11</v>
      </c>
    </row>
    <row r="711" customFormat="false" ht="15.8" hidden="false" customHeight="false" outlineLevel="0" collapsed="false">
      <c r="A711" s="1" t="n">
        <v>20220318105752200</v>
      </c>
      <c r="B711" s="0" t="s">
        <v>722</v>
      </c>
      <c r="C711" s="2" t="n">
        <v>29.522</v>
      </c>
      <c r="D711" s="2" t="n">
        <v>50.935</v>
      </c>
      <c r="E711" s="3" t="n">
        <v>1.02</v>
      </c>
      <c r="F711" s="4" t="n">
        <v>49.36</v>
      </c>
      <c r="G711" s="4" t="n">
        <v>581.34</v>
      </c>
      <c r="H711" s="5" t="b">
        <f aca="false">FALSE()</f>
        <v>0</v>
      </c>
      <c r="I711" s="6" t="s">
        <v>11</v>
      </c>
      <c r="J711" s="6" t="s">
        <v>11</v>
      </c>
    </row>
    <row r="712" customFormat="false" ht="15.8" hidden="false" customHeight="false" outlineLevel="0" collapsed="false">
      <c r="A712" s="1" t="n">
        <v>20220318105847100</v>
      </c>
      <c r="B712" s="0" t="s">
        <v>723</v>
      </c>
      <c r="C712" s="2" t="n">
        <v>29.439</v>
      </c>
      <c r="D712" s="2" t="n">
        <v>50.791</v>
      </c>
      <c r="E712" s="3" t="n">
        <v>-0.24</v>
      </c>
      <c r="F712" s="4" t="n">
        <v>1.04</v>
      </c>
      <c r="G712" s="4" t="n">
        <v>21.9</v>
      </c>
      <c r="H712" s="5" t="b">
        <f aca="false">FALSE()</f>
        <v>0</v>
      </c>
      <c r="I712" s="6" t="s">
        <v>11</v>
      </c>
      <c r="J712" s="6" t="s">
        <v>11</v>
      </c>
    </row>
    <row r="713" customFormat="false" ht="15.8" hidden="false" customHeight="false" outlineLevel="0" collapsed="false">
      <c r="A713" s="1" t="n">
        <v>20220318110017900</v>
      </c>
      <c r="B713" s="0" t="s">
        <v>724</v>
      </c>
      <c r="C713" s="2" t="n">
        <v>29.496</v>
      </c>
      <c r="D713" s="2" t="n">
        <v>50.747</v>
      </c>
      <c r="E713" s="3" t="n">
        <v>-0.05</v>
      </c>
      <c r="F713" s="4" t="n">
        <v>1.84</v>
      </c>
      <c r="G713" s="4" t="n">
        <v>35.59</v>
      </c>
      <c r="H713" s="5" t="b">
        <f aca="false">FALSE()</f>
        <v>0</v>
      </c>
      <c r="I713" s="6" t="s">
        <v>11</v>
      </c>
      <c r="J713" s="6" t="s">
        <v>11</v>
      </c>
    </row>
    <row r="714" customFormat="false" ht="15.8" hidden="false" customHeight="false" outlineLevel="0" collapsed="false">
      <c r="A714" s="1" t="n">
        <v>20220318111259100</v>
      </c>
      <c r="B714" s="0" t="s">
        <v>725</v>
      </c>
      <c r="C714" s="2" t="n">
        <v>29.628</v>
      </c>
      <c r="D714" s="2" t="n">
        <v>50.855</v>
      </c>
      <c r="E714" s="3" t="n">
        <v>-0.18</v>
      </c>
      <c r="F714" s="4" t="n">
        <v>1.23</v>
      </c>
      <c r="G714" s="4" t="n">
        <v>25.27</v>
      </c>
      <c r="H714" s="5" t="b">
        <f aca="false">FALSE()</f>
        <v>0</v>
      </c>
      <c r="I714" s="6" t="s">
        <v>11</v>
      </c>
      <c r="J714" s="6" t="s">
        <v>11</v>
      </c>
    </row>
    <row r="715" customFormat="false" ht="15.8" hidden="false" customHeight="false" outlineLevel="0" collapsed="false">
      <c r="A715" s="1" t="n">
        <v>20220318112157100</v>
      </c>
      <c r="B715" s="0" t="s">
        <v>726</v>
      </c>
      <c r="C715" s="2" t="n">
        <v>29.631</v>
      </c>
      <c r="D715" s="2" t="n">
        <v>50.819</v>
      </c>
      <c r="E715" s="3" t="n">
        <v>-0.06</v>
      </c>
      <c r="F715" s="4" t="n">
        <v>1.76</v>
      </c>
      <c r="G715" s="4" t="n">
        <v>34.37</v>
      </c>
      <c r="H715" s="5" t="b">
        <f aca="false">FALSE()</f>
        <v>0</v>
      </c>
      <c r="I715" s="6" t="s">
        <v>11</v>
      </c>
      <c r="J715" s="6" t="s">
        <v>11</v>
      </c>
    </row>
    <row r="716" customFormat="false" ht="15.8" hidden="false" customHeight="false" outlineLevel="0" collapsed="false">
      <c r="A716" s="1" t="n">
        <v>20220318112324100</v>
      </c>
      <c r="B716" s="0" t="s">
        <v>727</v>
      </c>
      <c r="C716" s="2" t="n">
        <v>29.623</v>
      </c>
      <c r="D716" s="2" t="n">
        <v>50.837</v>
      </c>
      <c r="E716" s="3" t="n">
        <v>-0.02</v>
      </c>
      <c r="F716" s="4" t="n">
        <v>2.01</v>
      </c>
      <c r="G716" s="4" t="n">
        <v>38.37</v>
      </c>
      <c r="H716" s="5" t="b">
        <f aca="false">FALSE()</f>
        <v>0</v>
      </c>
      <c r="I716" s="6" t="s">
        <v>11</v>
      </c>
      <c r="J716" s="6" t="s">
        <v>11</v>
      </c>
    </row>
    <row r="717" customFormat="false" ht="15.8" hidden="false" customHeight="false" outlineLevel="0" collapsed="false">
      <c r="A717" s="1" t="n">
        <v>20220318140849400</v>
      </c>
      <c r="B717" s="0" t="s">
        <v>728</v>
      </c>
      <c r="C717" s="2" t="n">
        <v>29.845</v>
      </c>
      <c r="D717" s="2" t="n">
        <v>50.469</v>
      </c>
      <c r="E717" s="3" t="n">
        <v>0.67</v>
      </c>
      <c r="F717" s="4" t="n">
        <v>17.01</v>
      </c>
      <c r="G717" s="4" t="n">
        <v>235.31</v>
      </c>
      <c r="H717" s="5" t="b">
        <f aca="false">FALSE()</f>
        <v>0</v>
      </c>
      <c r="I717" s="6" t="s">
        <v>11</v>
      </c>
      <c r="J717" s="6" t="s">
        <v>11</v>
      </c>
    </row>
    <row r="718" customFormat="false" ht="15.8" hidden="false" customHeight="false" outlineLevel="0" collapsed="false">
      <c r="A718" s="1" t="n">
        <v>20220318142813000</v>
      </c>
      <c r="B718" s="0" t="s">
        <v>729</v>
      </c>
      <c r="C718" s="2" t="n">
        <v>28.485</v>
      </c>
      <c r="D718" s="2" t="n">
        <v>50.093</v>
      </c>
      <c r="E718" s="3" t="n">
        <v>0.25</v>
      </c>
      <c r="F718" s="4" t="n">
        <v>4.63</v>
      </c>
      <c r="G718" s="4" t="n">
        <v>77.92</v>
      </c>
      <c r="H718" s="5" t="b">
        <f aca="false">FALSE()</f>
        <v>0</v>
      </c>
      <c r="I718" s="6" t="s">
        <v>11</v>
      </c>
      <c r="J718" s="6" t="s">
        <v>11</v>
      </c>
    </row>
    <row r="719" customFormat="false" ht="15.8" hidden="false" customHeight="false" outlineLevel="0" collapsed="false">
      <c r="A719" s="1" t="n">
        <v>20220318185944000</v>
      </c>
      <c r="B719" s="0" t="s">
        <v>730</v>
      </c>
      <c r="C719" s="2" t="n">
        <v>29.458</v>
      </c>
      <c r="D719" s="2" t="n">
        <v>50.779</v>
      </c>
      <c r="E719" s="3" t="n">
        <v>0.8</v>
      </c>
      <c r="F719" s="4" t="n">
        <v>25.04</v>
      </c>
      <c r="G719" s="4" t="n">
        <v>326.79</v>
      </c>
      <c r="H719" s="5" t="b">
        <f aca="false">TRUE()</f>
        <v>1</v>
      </c>
      <c r="I719" s="6" t="n">
        <v>4299.36</v>
      </c>
      <c r="J719" s="6" t="n">
        <v>106.45</v>
      </c>
    </row>
    <row r="720" customFormat="false" ht="15.8" hidden="false" customHeight="false" outlineLevel="0" collapsed="false">
      <c r="A720" s="1" t="n">
        <v>20220318190149800</v>
      </c>
      <c r="B720" s="0" t="s">
        <v>731</v>
      </c>
      <c r="C720" s="2" t="n">
        <v>29.471</v>
      </c>
      <c r="D720" s="2" t="n">
        <v>50.802</v>
      </c>
      <c r="E720" s="3" t="n">
        <v>1.37</v>
      </c>
      <c r="F720" s="4" t="n">
        <v>144.54</v>
      </c>
      <c r="G720" s="4" t="n">
        <v>1447.54</v>
      </c>
      <c r="H720" s="5" t="b">
        <f aca="false">TRUE()</f>
        <v>1</v>
      </c>
      <c r="I720" s="6" t="n">
        <v>3862.19</v>
      </c>
      <c r="J720" s="6" t="n">
        <v>95.7</v>
      </c>
    </row>
    <row r="721" customFormat="false" ht="15.8" hidden="false" customHeight="false" outlineLevel="0" collapsed="false">
      <c r="A721" s="1" t="n">
        <v>20220318190350500</v>
      </c>
      <c r="B721" s="0" t="s">
        <v>732</v>
      </c>
      <c r="C721" s="2" t="n">
        <v>29.509</v>
      </c>
      <c r="D721" s="2" t="n">
        <v>50.863</v>
      </c>
      <c r="E721" s="3" t="n">
        <v>1.38</v>
      </c>
      <c r="F721" s="4" t="n">
        <v>149.05</v>
      </c>
      <c r="G721" s="4" t="n">
        <v>1485.76</v>
      </c>
      <c r="H721" s="5" t="b">
        <f aca="false">TRUE()</f>
        <v>1</v>
      </c>
      <c r="I721" s="6" t="n">
        <v>6024.41</v>
      </c>
      <c r="J721" s="6" t="n">
        <v>149.55</v>
      </c>
    </row>
    <row r="722" customFormat="false" ht="15.8" hidden="false" customHeight="false" outlineLevel="0" collapsed="false">
      <c r="A722" s="1" t="n">
        <v>20220318190401300</v>
      </c>
      <c r="B722" s="0" t="s">
        <v>733</v>
      </c>
      <c r="C722" s="2" t="n">
        <v>29.503</v>
      </c>
      <c r="D722" s="2" t="n">
        <v>50.792</v>
      </c>
      <c r="E722" s="3" t="n">
        <v>0.91</v>
      </c>
      <c r="F722" s="4" t="n">
        <v>35.1</v>
      </c>
      <c r="G722" s="4" t="n">
        <v>435.29</v>
      </c>
      <c r="H722" s="5" t="b">
        <f aca="false">TRUE()</f>
        <v>1</v>
      </c>
      <c r="I722" s="6" t="n">
        <v>2974.59</v>
      </c>
      <c r="J722" s="6" t="n">
        <v>73.73</v>
      </c>
    </row>
    <row r="723" customFormat="false" ht="15.8" hidden="false" customHeight="false" outlineLevel="0" collapsed="false">
      <c r="A723" s="1" t="n">
        <v>20220318193140200</v>
      </c>
      <c r="B723" s="0" t="s">
        <v>734</v>
      </c>
      <c r="C723" s="2" t="n">
        <v>29.749</v>
      </c>
      <c r="D723" s="2" t="n">
        <v>50.963</v>
      </c>
      <c r="E723" s="3" t="n">
        <v>0.03</v>
      </c>
      <c r="F723" s="4" t="n">
        <v>2.37</v>
      </c>
      <c r="G723" s="4" t="n">
        <v>44.16</v>
      </c>
      <c r="H723" s="5" t="b">
        <f aca="false">TRUE()</f>
        <v>1</v>
      </c>
      <c r="I723" s="6" t="n">
        <v>16810.52</v>
      </c>
      <c r="J723" s="6" t="n">
        <v>419.27</v>
      </c>
    </row>
    <row r="724" customFormat="false" ht="15.8" hidden="false" customHeight="false" outlineLevel="0" collapsed="false">
      <c r="A724" s="1" t="n">
        <v>20220318193246600</v>
      </c>
      <c r="B724" s="0" t="s">
        <v>735</v>
      </c>
      <c r="C724" s="2" t="n">
        <v>29.653</v>
      </c>
      <c r="D724" s="2" t="n">
        <v>50.711</v>
      </c>
      <c r="E724" s="3" t="n">
        <v>0.09</v>
      </c>
      <c r="F724" s="4" t="n">
        <v>2.87</v>
      </c>
      <c r="G724" s="4" t="n">
        <v>52</v>
      </c>
      <c r="H724" s="5" t="b">
        <f aca="false">TRUE()</f>
        <v>1</v>
      </c>
      <c r="I724" s="6" t="n">
        <v>4869.31</v>
      </c>
      <c r="J724" s="6" t="n">
        <v>120.95</v>
      </c>
    </row>
    <row r="725" customFormat="false" ht="15.8" hidden="false" customHeight="false" outlineLevel="0" collapsed="false">
      <c r="A725" s="1" t="n">
        <v>20220318193805500</v>
      </c>
      <c r="B725" s="0" t="s">
        <v>736</v>
      </c>
      <c r="C725" s="2" t="n">
        <v>29.674</v>
      </c>
      <c r="D725" s="2" t="n">
        <v>50.559</v>
      </c>
      <c r="E725" s="3" t="n">
        <v>-0.17</v>
      </c>
      <c r="F725" s="4" t="n">
        <v>1.27</v>
      </c>
      <c r="G725" s="4" t="n">
        <v>26.08</v>
      </c>
      <c r="H725" s="5" t="b">
        <f aca="false">TRUE()</f>
        <v>1</v>
      </c>
      <c r="I725" s="6" t="n">
        <v>3822.6</v>
      </c>
      <c r="J725" s="6" t="n">
        <v>95.06</v>
      </c>
    </row>
    <row r="726" customFormat="false" ht="15.8" hidden="false" customHeight="false" outlineLevel="0" collapsed="false">
      <c r="A726" s="1" t="n">
        <v>20220318194230700</v>
      </c>
      <c r="B726" s="0" t="s">
        <v>737</v>
      </c>
      <c r="C726" s="2" t="n">
        <v>29.44</v>
      </c>
      <c r="D726" s="2" t="n">
        <v>50.807</v>
      </c>
      <c r="E726" s="3" t="n">
        <v>0.27</v>
      </c>
      <c r="F726" s="4" t="n">
        <v>4.95</v>
      </c>
      <c r="G726" s="4" t="n">
        <v>82.52</v>
      </c>
      <c r="H726" s="5" t="b">
        <f aca="false">TRUE()</f>
        <v>1</v>
      </c>
      <c r="I726" s="6" t="n">
        <v>2451.44</v>
      </c>
      <c r="J726" s="6" t="n">
        <v>60.7</v>
      </c>
    </row>
    <row r="727" customFormat="false" ht="15.8" hidden="false" customHeight="false" outlineLevel="0" collapsed="false">
      <c r="A727" s="1" t="n">
        <v>20220318201732000</v>
      </c>
      <c r="B727" s="0" t="s">
        <v>738</v>
      </c>
      <c r="C727" s="2" t="n">
        <v>29.453</v>
      </c>
      <c r="D727" s="2" t="n">
        <v>50.823</v>
      </c>
      <c r="E727" s="3" t="n">
        <v>-0.46</v>
      </c>
      <c r="F727" s="4" t="n">
        <v>0.53</v>
      </c>
      <c r="G727" s="4" t="n">
        <v>12.34</v>
      </c>
      <c r="H727" s="5" t="b">
        <f aca="false">TRUE()</f>
        <v>1</v>
      </c>
      <c r="I727" s="6" t="n">
        <v>495.55</v>
      </c>
      <c r="J727" s="6" t="n">
        <v>12.28</v>
      </c>
    </row>
    <row r="728" customFormat="false" ht="15.8" hidden="false" customHeight="false" outlineLevel="0" collapsed="false">
      <c r="A728" s="1" t="n">
        <v>20220318202757400</v>
      </c>
      <c r="B728" s="0" t="s">
        <v>739</v>
      </c>
      <c r="C728" s="2" t="n">
        <v>29.595</v>
      </c>
      <c r="D728" s="2" t="n">
        <v>50.81</v>
      </c>
      <c r="E728" s="3" t="n">
        <v>-0.4</v>
      </c>
      <c r="F728" s="4" t="n">
        <v>0.63</v>
      </c>
      <c r="G728" s="4" t="n">
        <v>14.43</v>
      </c>
      <c r="H728" s="5" t="b">
        <f aca="false">TRUE()</f>
        <v>1</v>
      </c>
      <c r="I728" s="6" t="n">
        <v>968.05</v>
      </c>
      <c r="J728" s="6" t="n">
        <v>24.04</v>
      </c>
    </row>
    <row r="729" customFormat="false" ht="15.8" hidden="false" customHeight="false" outlineLevel="0" collapsed="false">
      <c r="A729" s="1" t="n">
        <v>20220318203320400</v>
      </c>
      <c r="B729" s="0" t="s">
        <v>740</v>
      </c>
      <c r="C729" s="2" t="n">
        <v>29.772</v>
      </c>
      <c r="D729" s="2" t="n">
        <v>50.82</v>
      </c>
      <c r="E729" s="3" t="n">
        <v>-0.15</v>
      </c>
      <c r="F729" s="4" t="n">
        <v>1.35</v>
      </c>
      <c r="G729" s="4" t="n">
        <v>27.33</v>
      </c>
      <c r="H729" s="5" t="b">
        <f aca="false">FALSE()</f>
        <v>0</v>
      </c>
      <c r="I729" s="6" t="s">
        <v>11</v>
      </c>
      <c r="J729" s="6" t="s">
        <v>11</v>
      </c>
    </row>
    <row r="730" customFormat="false" ht="15.8" hidden="false" customHeight="false" outlineLevel="0" collapsed="false">
      <c r="A730" s="1" t="n">
        <v>20220318203510600</v>
      </c>
      <c r="B730" s="0" t="s">
        <v>741</v>
      </c>
      <c r="C730" s="2" t="n">
        <v>29.566</v>
      </c>
      <c r="D730" s="2" t="n">
        <v>50.804</v>
      </c>
      <c r="E730" s="3" t="n">
        <v>-0.48</v>
      </c>
      <c r="F730" s="4" t="n">
        <v>0.5</v>
      </c>
      <c r="G730" s="4" t="n">
        <v>11.74</v>
      </c>
      <c r="H730" s="5" t="b">
        <f aca="false">TRUE()</f>
        <v>1</v>
      </c>
      <c r="I730" s="6" t="n">
        <v>988.3</v>
      </c>
      <c r="J730" s="6" t="n">
        <v>24.53</v>
      </c>
    </row>
    <row r="731" customFormat="false" ht="15.8" hidden="false" customHeight="false" outlineLevel="0" collapsed="false">
      <c r="A731" s="1" t="n">
        <v>20220318203739300</v>
      </c>
      <c r="B731" s="0" t="s">
        <v>742</v>
      </c>
      <c r="C731" s="2" t="n">
        <v>29.581</v>
      </c>
      <c r="D731" s="2" t="n">
        <v>50.792</v>
      </c>
      <c r="E731" s="3" t="n">
        <v>-0.26</v>
      </c>
      <c r="F731" s="4" t="n">
        <v>0.96</v>
      </c>
      <c r="G731" s="4" t="n">
        <v>20.57</v>
      </c>
      <c r="H731" s="5" t="b">
        <f aca="false">FALSE()</f>
        <v>0</v>
      </c>
      <c r="I731" s="6" t="s">
        <v>11</v>
      </c>
      <c r="J731" s="6" t="s">
        <v>11</v>
      </c>
    </row>
    <row r="732" customFormat="false" ht="15.8" hidden="false" customHeight="false" outlineLevel="0" collapsed="false">
      <c r="A732" s="1" t="n">
        <v>20220318204045100</v>
      </c>
      <c r="B732" s="0" t="s">
        <v>743</v>
      </c>
      <c r="C732" s="2" t="n">
        <v>29.595</v>
      </c>
      <c r="D732" s="2" t="n">
        <v>50.801</v>
      </c>
      <c r="E732" s="3" t="n">
        <v>-0.32</v>
      </c>
      <c r="F732" s="4" t="n">
        <v>0.8</v>
      </c>
      <c r="G732" s="4" t="n">
        <v>17.55</v>
      </c>
      <c r="H732" s="5" t="b">
        <f aca="false">FALSE()</f>
        <v>0</v>
      </c>
      <c r="I732" s="6" t="s">
        <v>11</v>
      </c>
      <c r="J732" s="6" t="s">
        <v>11</v>
      </c>
    </row>
    <row r="733" customFormat="false" ht="15.8" hidden="false" customHeight="false" outlineLevel="0" collapsed="false">
      <c r="A733" s="1" t="n">
        <v>20220318204526200</v>
      </c>
      <c r="B733" s="0" t="s">
        <v>744</v>
      </c>
      <c r="C733" s="2" t="n">
        <v>29.425</v>
      </c>
      <c r="D733" s="2" t="n">
        <v>50.755</v>
      </c>
      <c r="E733" s="3" t="n">
        <v>-0.62</v>
      </c>
      <c r="F733" s="4" t="n">
        <v>0.32</v>
      </c>
      <c r="G733" s="4" t="n">
        <v>8.05</v>
      </c>
      <c r="H733" s="5" t="b">
        <f aca="false">FALSE()</f>
        <v>0</v>
      </c>
      <c r="I733" s="6" t="s">
        <v>11</v>
      </c>
      <c r="J733" s="6" t="s">
        <v>11</v>
      </c>
    </row>
    <row r="734" customFormat="false" ht="15.8" hidden="false" customHeight="false" outlineLevel="0" collapsed="false">
      <c r="A734" s="1" t="n">
        <v>20220318204832600</v>
      </c>
      <c r="B734" s="0" t="s">
        <v>745</v>
      </c>
      <c r="C734" s="2" t="n">
        <v>29.614</v>
      </c>
      <c r="D734" s="2" t="n">
        <v>50.819</v>
      </c>
      <c r="E734" s="3" t="n">
        <v>-0.31</v>
      </c>
      <c r="F734" s="4" t="n">
        <v>0.83</v>
      </c>
      <c r="G734" s="4" t="n">
        <v>18.15</v>
      </c>
      <c r="H734" s="5" t="b">
        <f aca="false">TRUE()</f>
        <v>1</v>
      </c>
      <c r="I734" s="6" t="n">
        <v>1480.11</v>
      </c>
      <c r="J734" s="6" t="n">
        <v>36.78</v>
      </c>
    </row>
    <row r="735" customFormat="false" ht="15.8" hidden="false" customHeight="false" outlineLevel="0" collapsed="false">
      <c r="A735" s="1" t="n">
        <v>20220318210044600</v>
      </c>
      <c r="B735" s="0" t="s">
        <v>746</v>
      </c>
      <c r="C735" s="2" t="n">
        <v>29.784</v>
      </c>
      <c r="D735" s="2" t="n">
        <v>50.91</v>
      </c>
      <c r="E735" s="3" t="n">
        <v>-0.01</v>
      </c>
      <c r="F735" s="4" t="n">
        <v>2.08</v>
      </c>
      <c r="G735" s="4" t="n">
        <v>39.6</v>
      </c>
      <c r="H735" s="5" t="b">
        <f aca="false">TRUE()</f>
        <v>1</v>
      </c>
      <c r="I735" s="6" t="n">
        <v>10328.82</v>
      </c>
      <c r="J735" s="6" t="n">
        <v>257.58</v>
      </c>
    </row>
    <row r="736" customFormat="false" ht="15.8" hidden="false" customHeight="false" outlineLevel="0" collapsed="false">
      <c r="A736" s="1" t="n">
        <v>20220318212111700</v>
      </c>
      <c r="B736" s="0" t="s">
        <v>747</v>
      </c>
      <c r="C736" s="2" t="n">
        <v>29.701</v>
      </c>
      <c r="D736" s="2" t="n">
        <v>50.846</v>
      </c>
      <c r="E736" s="3" t="n">
        <v>-0.14</v>
      </c>
      <c r="F736" s="4" t="n">
        <v>1.4</v>
      </c>
      <c r="G736" s="4" t="n">
        <v>28.27</v>
      </c>
      <c r="H736" s="5" t="b">
        <f aca="false">FALSE()</f>
        <v>0</v>
      </c>
      <c r="I736" s="6" t="s">
        <v>11</v>
      </c>
      <c r="J736" s="6" t="s">
        <v>11</v>
      </c>
    </row>
    <row r="737" customFormat="false" ht="15.8" hidden="false" customHeight="false" outlineLevel="0" collapsed="false">
      <c r="A737" s="1" t="n">
        <v>20220319030517000</v>
      </c>
      <c r="B737" s="0" t="s">
        <v>748</v>
      </c>
      <c r="C737" s="2" t="n">
        <v>29.454</v>
      </c>
      <c r="D737" s="2" t="n">
        <v>50.71</v>
      </c>
      <c r="E737" s="3" t="n">
        <v>-0.44</v>
      </c>
      <c r="F737" s="4" t="n">
        <v>0.56</v>
      </c>
      <c r="G737" s="4" t="n">
        <v>12.97</v>
      </c>
      <c r="H737" s="5" t="b">
        <f aca="false">FALSE()</f>
        <v>0</v>
      </c>
      <c r="I737" s="6" t="s">
        <v>11</v>
      </c>
      <c r="J737" s="6" t="s">
        <v>11</v>
      </c>
    </row>
    <row r="738" customFormat="false" ht="15.8" hidden="false" customHeight="false" outlineLevel="0" collapsed="false">
      <c r="A738" s="1" t="n">
        <v>20220319033957500</v>
      </c>
      <c r="B738" s="0" t="s">
        <v>749</v>
      </c>
      <c r="C738" s="2" t="n">
        <v>29.044</v>
      </c>
      <c r="D738" s="2" t="n">
        <v>51.296</v>
      </c>
      <c r="E738" s="3" t="n">
        <v>0.38</v>
      </c>
      <c r="F738" s="4" t="n">
        <v>6.81</v>
      </c>
      <c r="G738" s="4" t="n">
        <v>108.22</v>
      </c>
      <c r="H738" s="5" t="b">
        <f aca="false">FALSE()</f>
        <v>0</v>
      </c>
      <c r="I738" s="6" t="s">
        <v>11</v>
      </c>
      <c r="J738" s="6" t="s">
        <v>11</v>
      </c>
    </row>
    <row r="739" customFormat="false" ht="15.8" hidden="false" customHeight="false" outlineLevel="0" collapsed="false">
      <c r="A739" s="1" t="n">
        <v>20220319034210400</v>
      </c>
      <c r="B739" s="0" t="s">
        <v>750</v>
      </c>
      <c r="C739" s="2" t="n">
        <v>29.002</v>
      </c>
      <c r="D739" s="2" t="n">
        <v>51.255</v>
      </c>
      <c r="E739" s="3" t="n">
        <v>0.77</v>
      </c>
      <c r="F739" s="4" t="n">
        <v>22.7</v>
      </c>
      <c r="G739" s="4" t="n">
        <v>300.63</v>
      </c>
      <c r="H739" s="5" t="b">
        <f aca="false">FALSE()</f>
        <v>0</v>
      </c>
      <c r="I739" s="6" t="s">
        <v>11</v>
      </c>
      <c r="J739" s="6" t="s">
        <v>11</v>
      </c>
    </row>
    <row r="740" customFormat="false" ht="15.8" hidden="false" customHeight="false" outlineLevel="0" collapsed="false">
      <c r="A740" s="1" t="n">
        <v>20220319034307200</v>
      </c>
      <c r="B740" s="0" t="s">
        <v>751</v>
      </c>
      <c r="C740" s="2" t="n">
        <v>29.679</v>
      </c>
      <c r="D740" s="2" t="n">
        <v>50.855</v>
      </c>
      <c r="E740" s="3" t="n">
        <v>0.95</v>
      </c>
      <c r="F740" s="4" t="n">
        <v>39.81</v>
      </c>
      <c r="G740" s="4" t="n">
        <v>484.39</v>
      </c>
      <c r="H740" s="5" t="b">
        <f aca="false">TRUE()</f>
        <v>1</v>
      </c>
      <c r="I740" s="6" t="n">
        <v>8941.72</v>
      </c>
      <c r="J740" s="6" t="n">
        <v>222.54</v>
      </c>
    </row>
    <row r="741" customFormat="false" ht="15.8" hidden="false" customHeight="false" outlineLevel="0" collapsed="false">
      <c r="A741" s="1" t="n">
        <v>20220319034412900</v>
      </c>
      <c r="B741" s="0" t="s">
        <v>752</v>
      </c>
      <c r="C741" s="2" t="n">
        <v>29.724</v>
      </c>
      <c r="D741" s="2" t="n">
        <v>50.649</v>
      </c>
      <c r="E741" s="3" t="n">
        <v>0.51</v>
      </c>
      <c r="F741" s="4" t="n">
        <v>10.34</v>
      </c>
      <c r="G741" s="4" t="n">
        <v>154.26</v>
      </c>
      <c r="H741" s="5" t="b">
        <f aca="false">FALSE()</f>
        <v>0</v>
      </c>
      <c r="I741" s="6" t="s">
        <v>11</v>
      </c>
      <c r="J741" s="6" t="s">
        <v>11</v>
      </c>
    </row>
    <row r="742" customFormat="false" ht="15.8" hidden="false" customHeight="false" outlineLevel="0" collapsed="false">
      <c r="A742" s="1" t="n">
        <v>20220319034558900</v>
      </c>
      <c r="B742" s="0" t="s">
        <v>753</v>
      </c>
      <c r="C742" s="2" t="n">
        <v>29.524</v>
      </c>
      <c r="D742" s="2" t="n">
        <v>50.801</v>
      </c>
      <c r="E742" s="3" t="n">
        <v>-0.07</v>
      </c>
      <c r="F742" s="4" t="n">
        <v>1.74</v>
      </c>
      <c r="G742" s="4" t="n">
        <v>34.04</v>
      </c>
      <c r="H742" s="5" t="b">
        <f aca="false">FALSE()</f>
        <v>0</v>
      </c>
      <c r="I742" s="6" t="s">
        <v>11</v>
      </c>
      <c r="J742" s="6" t="s">
        <v>11</v>
      </c>
    </row>
    <row r="743" customFormat="false" ht="15.8" hidden="false" customHeight="false" outlineLevel="0" collapsed="false">
      <c r="A743" s="1" t="n">
        <v>20220319034723500</v>
      </c>
      <c r="B743" s="0" t="s">
        <v>754</v>
      </c>
      <c r="C743" s="2" t="n">
        <v>29.724</v>
      </c>
      <c r="D743" s="2" t="n">
        <v>50.667</v>
      </c>
      <c r="E743" s="3" t="n">
        <v>0.7</v>
      </c>
      <c r="F743" s="4" t="n">
        <v>18.25</v>
      </c>
      <c r="G743" s="4" t="n">
        <v>249.84</v>
      </c>
      <c r="H743" s="5" t="b">
        <f aca="false">TRUE()</f>
        <v>1</v>
      </c>
      <c r="I743" s="6" t="n">
        <v>1867.56</v>
      </c>
      <c r="J743" s="6" t="n">
        <v>46.47</v>
      </c>
    </row>
    <row r="744" customFormat="false" ht="15.8" hidden="false" customHeight="false" outlineLevel="0" collapsed="false">
      <c r="A744" s="1" t="n">
        <v>20220319064146700</v>
      </c>
      <c r="B744" s="0" t="s">
        <v>755</v>
      </c>
      <c r="C744" s="2" t="n">
        <v>29.566</v>
      </c>
      <c r="D744" s="2" t="n">
        <v>50.837</v>
      </c>
      <c r="E744" s="3" t="n">
        <v>-0.14</v>
      </c>
      <c r="F744" s="4" t="n">
        <v>1.42</v>
      </c>
      <c r="G744" s="4" t="n">
        <v>28.57</v>
      </c>
      <c r="H744" s="5" t="b">
        <f aca="false">TRUE()</f>
        <v>1</v>
      </c>
      <c r="I744" s="6" t="n">
        <v>3450.6</v>
      </c>
      <c r="J744" s="6" t="n">
        <v>85.7</v>
      </c>
    </row>
    <row r="745" customFormat="false" ht="15.8" hidden="false" customHeight="false" outlineLevel="0" collapsed="false">
      <c r="A745" s="1" t="n">
        <v>20220319064331100</v>
      </c>
      <c r="B745" s="0" t="s">
        <v>756</v>
      </c>
      <c r="C745" s="2" t="n">
        <v>29.58</v>
      </c>
      <c r="D745" s="2" t="n">
        <v>50.846</v>
      </c>
      <c r="E745" s="3" t="n">
        <v>0.06</v>
      </c>
      <c r="F745" s="4" t="n">
        <v>2.57</v>
      </c>
      <c r="G745" s="4" t="n">
        <v>47.28</v>
      </c>
      <c r="H745" s="5" t="b">
        <f aca="false">TRUE()</f>
        <v>1</v>
      </c>
      <c r="I745" s="6" t="n">
        <v>4157.62</v>
      </c>
      <c r="J745" s="6" t="n">
        <v>103.31</v>
      </c>
    </row>
    <row r="746" customFormat="false" ht="15.8" hidden="false" customHeight="false" outlineLevel="0" collapsed="false">
      <c r="A746" s="1" t="n">
        <v>20220319064759500</v>
      </c>
      <c r="B746" s="0" t="s">
        <v>757</v>
      </c>
      <c r="C746" s="2" t="n">
        <v>29.552</v>
      </c>
      <c r="D746" s="2" t="n">
        <v>50.837</v>
      </c>
      <c r="E746" s="3" t="n">
        <v>-0.28</v>
      </c>
      <c r="F746" s="4" t="n">
        <v>0.92</v>
      </c>
      <c r="G746" s="4" t="n">
        <v>19.73</v>
      </c>
      <c r="H746" s="5" t="b">
        <f aca="false">TRUE()</f>
        <v>1</v>
      </c>
      <c r="I746" s="6" t="n">
        <v>2911.46</v>
      </c>
      <c r="J746" s="6" t="n">
        <v>72.29</v>
      </c>
    </row>
    <row r="747" customFormat="false" ht="15.8" hidden="false" customHeight="false" outlineLevel="0" collapsed="false">
      <c r="A747" s="1" t="n">
        <v>20220319065010400</v>
      </c>
      <c r="B747" s="0" t="s">
        <v>758</v>
      </c>
      <c r="C747" s="2" t="n">
        <v>29.552</v>
      </c>
      <c r="D747" s="2" t="n">
        <v>50.837</v>
      </c>
      <c r="E747" s="3" t="n">
        <v>-0.23</v>
      </c>
      <c r="F747" s="4" t="n">
        <v>1.06</v>
      </c>
      <c r="G747" s="4" t="n">
        <v>22.3</v>
      </c>
      <c r="H747" s="5" t="b">
        <f aca="false">TRUE()</f>
        <v>1</v>
      </c>
      <c r="I747" s="6" t="n">
        <v>3212.66</v>
      </c>
      <c r="J747" s="6" t="n">
        <v>79.77</v>
      </c>
    </row>
    <row r="748" customFormat="false" ht="15.8" hidden="false" customHeight="false" outlineLevel="0" collapsed="false">
      <c r="A748" s="1" t="n">
        <v>20220319065140800</v>
      </c>
      <c r="B748" s="0" t="s">
        <v>759</v>
      </c>
      <c r="C748" s="2" t="n">
        <v>29.552</v>
      </c>
      <c r="D748" s="2" t="n">
        <v>50.837</v>
      </c>
      <c r="E748" s="3" t="n">
        <v>-0.02</v>
      </c>
      <c r="F748" s="4" t="n">
        <v>2.04</v>
      </c>
      <c r="G748" s="4" t="n">
        <v>38.95</v>
      </c>
      <c r="H748" s="5" t="b">
        <f aca="false">TRUE()</f>
        <v>1</v>
      </c>
      <c r="I748" s="6" t="n">
        <v>4291.49</v>
      </c>
      <c r="J748" s="6" t="n">
        <v>106.55</v>
      </c>
    </row>
    <row r="749" customFormat="false" ht="15.8" hidden="false" customHeight="false" outlineLevel="0" collapsed="false">
      <c r="A749" s="1" t="n">
        <v>20220319070436900</v>
      </c>
      <c r="B749" s="0" t="s">
        <v>760</v>
      </c>
      <c r="C749" s="2" t="n">
        <v>29.644</v>
      </c>
      <c r="D749" s="2" t="n">
        <v>50.819</v>
      </c>
      <c r="E749" s="3" t="n">
        <v>-0.34</v>
      </c>
      <c r="F749" s="4" t="n">
        <v>0.77</v>
      </c>
      <c r="G749" s="4" t="n">
        <v>17.01</v>
      </c>
      <c r="H749" s="5" t="b">
        <f aca="false">FALSE()</f>
        <v>0</v>
      </c>
      <c r="I749" s="6" t="s">
        <v>11</v>
      </c>
      <c r="J749" s="6" t="s">
        <v>11</v>
      </c>
    </row>
    <row r="750" customFormat="false" ht="15.8" hidden="false" customHeight="false" outlineLevel="0" collapsed="false">
      <c r="A750" s="1" t="n">
        <v>20220319070824300</v>
      </c>
      <c r="B750" s="0" t="s">
        <v>761</v>
      </c>
      <c r="C750" s="2" t="n">
        <v>29.644</v>
      </c>
      <c r="D750" s="2" t="n">
        <v>50.801</v>
      </c>
      <c r="E750" s="3" t="n">
        <v>-0.27</v>
      </c>
      <c r="F750" s="4" t="n">
        <v>0.94</v>
      </c>
      <c r="G750" s="4" t="n">
        <v>20.2</v>
      </c>
      <c r="H750" s="5" t="b">
        <f aca="false">FALSE()</f>
        <v>0</v>
      </c>
      <c r="I750" s="6" t="s">
        <v>11</v>
      </c>
      <c r="J750" s="6" t="s">
        <v>11</v>
      </c>
    </row>
    <row r="751" customFormat="false" ht="15.8" hidden="false" customHeight="false" outlineLevel="0" collapsed="false">
      <c r="A751" s="1" t="n">
        <v>20220319080414000</v>
      </c>
      <c r="B751" s="0" t="s">
        <v>762</v>
      </c>
      <c r="C751" s="2" t="n">
        <v>28.858</v>
      </c>
      <c r="D751" s="2" t="n">
        <v>51.294</v>
      </c>
      <c r="E751" s="3" t="n">
        <v>0.11</v>
      </c>
      <c r="F751" s="4" t="n">
        <v>3.03</v>
      </c>
      <c r="G751" s="4" t="n">
        <v>54.38</v>
      </c>
      <c r="H751" s="5" t="b">
        <f aca="false">FALSE()</f>
        <v>0</v>
      </c>
      <c r="I751" s="6" t="s">
        <v>11</v>
      </c>
      <c r="J751" s="6" t="s">
        <v>11</v>
      </c>
    </row>
    <row r="752" customFormat="false" ht="15.8" hidden="false" customHeight="false" outlineLevel="0" collapsed="false">
      <c r="A752" s="1" t="n">
        <v>20220319083237200</v>
      </c>
      <c r="B752" s="0" t="s">
        <v>763</v>
      </c>
      <c r="C752" s="2" t="n">
        <v>29.552</v>
      </c>
      <c r="D752" s="2" t="n">
        <v>50.837</v>
      </c>
      <c r="E752" s="3" t="n">
        <v>-0.19</v>
      </c>
      <c r="F752" s="4" t="n">
        <v>1.2</v>
      </c>
      <c r="G752" s="4" t="n">
        <v>24.75</v>
      </c>
      <c r="H752" s="5" t="b">
        <f aca="false">FALSE()</f>
        <v>0</v>
      </c>
      <c r="I752" s="6" t="s">
        <v>11</v>
      </c>
      <c r="J752" s="6" t="s">
        <v>11</v>
      </c>
    </row>
    <row r="753" customFormat="false" ht="15.8" hidden="false" customHeight="false" outlineLevel="0" collapsed="false">
      <c r="A753" s="1" t="n">
        <v>20220319084806100</v>
      </c>
      <c r="B753" s="0" t="s">
        <v>764</v>
      </c>
      <c r="C753" s="2" t="n">
        <v>29.444</v>
      </c>
      <c r="D753" s="2" t="n">
        <v>50.827</v>
      </c>
      <c r="E753" s="3" t="n">
        <v>-0.44</v>
      </c>
      <c r="F753" s="4" t="n">
        <v>0.55</v>
      </c>
      <c r="G753" s="4" t="n">
        <v>12.83</v>
      </c>
      <c r="H753" s="5" t="b">
        <f aca="false">FALSE()</f>
        <v>0</v>
      </c>
      <c r="I753" s="6" t="s">
        <v>11</v>
      </c>
      <c r="J753" s="6" t="s">
        <v>11</v>
      </c>
    </row>
    <row r="754" customFormat="false" ht="15.8" hidden="false" customHeight="false" outlineLevel="0" collapsed="false">
      <c r="A754" s="1" t="n">
        <v>20220319100041800</v>
      </c>
      <c r="B754" s="0" t="s">
        <v>765</v>
      </c>
      <c r="C754" s="2" t="n">
        <v>29.838</v>
      </c>
      <c r="D754" s="2" t="n">
        <v>50.451</v>
      </c>
      <c r="E754" s="3" t="n">
        <v>0.55</v>
      </c>
      <c r="F754" s="4" t="n">
        <v>11.8</v>
      </c>
      <c r="G754" s="4" t="n">
        <v>172.55</v>
      </c>
      <c r="H754" s="5" t="b">
        <f aca="false">FALSE()</f>
        <v>0</v>
      </c>
      <c r="I754" s="6" t="s">
        <v>11</v>
      </c>
      <c r="J754" s="6" t="s">
        <v>11</v>
      </c>
    </row>
    <row r="755" customFormat="false" ht="15.8" hidden="false" customHeight="false" outlineLevel="0" collapsed="false">
      <c r="A755" s="1" t="n">
        <v>20220319100105700</v>
      </c>
      <c r="B755" s="0" t="s">
        <v>766</v>
      </c>
      <c r="C755" s="2" t="n">
        <v>29.759</v>
      </c>
      <c r="D755" s="2" t="n">
        <v>50.631</v>
      </c>
      <c r="E755" s="3" t="n">
        <v>0.72</v>
      </c>
      <c r="F755" s="4" t="n">
        <v>19.77</v>
      </c>
      <c r="G755" s="4" t="n">
        <v>267.36</v>
      </c>
      <c r="H755" s="5" t="b">
        <f aca="false">FALSE()</f>
        <v>0</v>
      </c>
      <c r="I755" s="6" t="s">
        <v>11</v>
      </c>
      <c r="J755" s="6" t="s">
        <v>11</v>
      </c>
    </row>
    <row r="756" customFormat="false" ht="15.8" hidden="false" customHeight="false" outlineLevel="0" collapsed="false">
      <c r="A756" s="1" t="n">
        <v>20220319100244900</v>
      </c>
      <c r="B756" s="0" t="s">
        <v>767</v>
      </c>
      <c r="C756" s="2" t="n">
        <v>29.765</v>
      </c>
      <c r="D756" s="2" t="n">
        <v>50.856</v>
      </c>
      <c r="E756" s="3" t="n">
        <v>0.19</v>
      </c>
      <c r="F756" s="4" t="n">
        <v>3.88</v>
      </c>
      <c r="G756" s="4" t="n">
        <v>67.17</v>
      </c>
      <c r="H756" s="5" t="b">
        <f aca="false">FALSE()</f>
        <v>0</v>
      </c>
      <c r="I756" s="6" t="s">
        <v>11</v>
      </c>
      <c r="J756" s="6" t="s">
        <v>11</v>
      </c>
    </row>
    <row r="757" customFormat="false" ht="15.8" hidden="false" customHeight="false" outlineLevel="0" collapsed="false">
      <c r="A757" s="1" t="n">
        <v>20220319100351300</v>
      </c>
      <c r="B757" s="0" t="s">
        <v>768</v>
      </c>
      <c r="C757" s="2" t="n">
        <v>29.725</v>
      </c>
      <c r="D757" s="2" t="n">
        <v>50.55</v>
      </c>
      <c r="E757" s="3" t="n">
        <v>0.9</v>
      </c>
      <c r="F757" s="4" t="n">
        <v>34.67</v>
      </c>
      <c r="G757" s="4" t="n">
        <v>430.78</v>
      </c>
      <c r="H757" s="5" t="b">
        <f aca="false">FALSE()</f>
        <v>0</v>
      </c>
      <c r="I757" s="6" t="s">
        <v>11</v>
      </c>
      <c r="J757" s="6" t="s">
        <v>11</v>
      </c>
    </row>
    <row r="758" customFormat="false" ht="15.8" hidden="false" customHeight="false" outlineLevel="0" collapsed="false">
      <c r="A758" s="1" t="n">
        <v>20220319100430700</v>
      </c>
      <c r="B758" s="0" t="s">
        <v>769</v>
      </c>
      <c r="C758" s="2" t="n">
        <v>29.743</v>
      </c>
      <c r="D758" s="2" t="n">
        <v>50.865</v>
      </c>
      <c r="E758" s="3" t="n">
        <v>1.52</v>
      </c>
      <c r="F758" s="4" t="n">
        <v>229.09</v>
      </c>
      <c r="G758" s="4" t="n">
        <v>2140.07</v>
      </c>
      <c r="H758" s="5" t="b">
        <f aca="false">TRUE()</f>
        <v>1</v>
      </c>
      <c r="I758" s="6" t="n">
        <v>16502.96</v>
      </c>
      <c r="J758" s="6" t="n">
        <v>411.03</v>
      </c>
    </row>
    <row r="759" customFormat="false" ht="15.8" hidden="false" customHeight="false" outlineLevel="0" collapsed="false">
      <c r="A759" s="1" t="n">
        <v>20220319100629100</v>
      </c>
      <c r="B759" s="0" t="s">
        <v>770</v>
      </c>
      <c r="C759" s="2" t="n">
        <v>29.637</v>
      </c>
      <c r="D759" s="2" t="n">
        <v>50.828</v>
      </c>
      <c r="E759" s="3" t="n">
        <v>0.95</v>
      </c>
      <c r="F759" s="4" t="n">
        <v>39.57</v>
      </c>
      <c r="G759" s="4" t="n">
        <v>481.87</v>
      </c>
      <c r="H759" s="5" t="b">
        <f aca="false">TRUE()</f>
        <v>1</v>
      </c>
      <c r="I759" s="6" t="n">
        <v>4295.01</v>
      </c>
      <c r="J759" s="6" t="n">
        <v>106.81</v>
      </c>
    </row>
    <row r="760" customFormat="false" ht="15.8" hidden="false" customHeight="false" outlineLevel="0" collapsed="false">
      <c r="A760" s="1" t="n">
        <v>20220319102550000</v>
      </c>
      <c r="B760" s="0" t="s">
        <v>771</v>
      </c>
      <c r="C760" s="2" t="n">
        <v>29.637</v>
      </c>
      <c r="D760" s="2" t="n">
        <v>50.869</v>
      </c>
      <c r="E760" s="3" t="n">
        <v>-0.16</v>
      </c>
      <c r="F760" s="4" t="n">
        <v>1.3</v>
      </c>
      <c r="G760" s="4" t="n">
        <v>26.49</v>
      </c>
      <c r="H760" s="5" t="b">
        <f aca="false">FALSE()</f>
        <v>0</v>
      </c>
      <c r="I760" s="6" t="s">
        <v>11</v>
      </c>
      <c r="J760" s="6" t="s">
        <v>11</v>
      </c>
    </row>
    <row r="761" customFormat="false" ht="15.8" hidden="false" customHeight="false" outlineLevel="0" collapsed="false">
      <c r="A761" s="1" t="n">
        <v>20220319103707400</v>
      </c>
      <c r="B761" s="0" t="s">
        <v>772</v>
      </c>
      <c r="C761" s="2" t="n">
        <v>29.687</v>
      </c>
      <c r="D761" s="2" t="n">
        <v>50.9</v>
      </c>
      <c r="E761" s="3" t="n">
        <v>-0.03</v>
      </c>
      <c r="F761" s="4" t="n">
        <v>1.98</v>
      </c>
      <c r="G761" s="4" t="n">
        <v>37.84</v>
      </c>
      <c r="H761" s="5" t="b">
        <f aca="false">FALSE()</f>
        <v>0</v>
      </c>
      <c r="I761" s="6" t="s">
        <v>11</v>
      </c>
      <c r="J761" s="6" t="s">
        <v>11</v>
      </c>
    </row>
    <row r="762" customFormat="false" ht="15.8" hidden="false" customHeight="false" outlineLevel="0" collapsed="false">
      <c r="A762" s="1" t="n">
        <v>20220319105719100</v>
      </c>
      <c r="B762" s="0" t="s">
        <v>773</v>
      </c>
      <c r="C762" s="2" t="n">
        <v>29.658</v>
      </c>
      <c r="D762" s="2" t="n">
        <v>50.864</v>
      </c>
      <c r="E762" s="3" t="n">
        <v>-0.38</v>
      </c>
      <c r="F762" s="4" t="n">
        <v>0.67</v>
      </c>
      <c r="G762" s="4" t="n">
        <v>15.08</v>
      </c>
      <c r="H762" s="5" t="b">
        <f aca="false">TRUE()</f>
        <v>1</v>
      </c>
      <c r="I762" s="6" t="n">
        <v>2081.52</v>
      </c>
      <c r="J762" s="6" t="n">
        <v>51.79</v>
      </c>
    </row>
    <row r="763" customFormat="false" ht="15.8" hidden="false" customHeight="false" outlineLevel="0" collapsed="false">
      <c r="A763" s="1" t="n">
        <v>20220319110910500</v>
      </c>
      <c r="B763" s="0" t="s">
        <v>774</v>
      </c>
      <c r="C763" s="2" t="n">
        <v>29.657</v>
      </c>
      <c r="D763" s="2" t="n">
        <v>50.864</v>
      </c>
      <c r="E763" s="3" t="n">
        <v>-0.05</v>
      </c>
      <c r="F763" s="4" t="n">
        <v>1.85</v>
      </c>
      <c r="G763" s="4" t="n">
        <v>35.76</v>
      </c>
      <c r="H763" s="5" t="b">
        <f aca="false">TRUE()</f>
        <v>1</v>
      </c>
      <c r="I763" s="6" t="n">
        <v>2252.6</v>
      </c>
      <c r="J763" s="6" t="n">
        <v>56.05</v>
      </c>
    </row>
    <row r="764" customFormat="false" ht="15.8" hidden="false" customHeight="false" outlineLevel="0" collapsed="false">
      <c r="A764" s="1" t="n">
        <v>20220319112722300</v>
      </c>
      <c r="B764" s="0" t="s">
        <v>775</v>
      </c>
      <c r="C764" s="2" t="n">
        <v>29.651</v>
      </c>
      <c r="D764" s="2" t="n">
        <v>50.86</v>
      </c>
      <c r="E764" s="3" t="n">
        <v>-0.13</v>
      </c>
      <c r="F764" s="4" t="n">
        <v>1.46</v>
      </c>
      <c r="G764" s="4" t="n">
        <v>29.24</v>
      </c>
      <c r="H764" s="5" t="b">
        <f aca="false">TRUE()</f>
        <v>1</v>
      </c>
      <c r="I764" s="6" t="n">
        <v>3970.65</v>
      </c>
      <c r="J764" s="6" t="n">
        <v>98.79</v>
      </c>
    </row>
    <row r="765" customFormat="false" ht="15.8" hidden="false" customHeight="false" outlineLevel="0" collapsed="false">
      <c r="A765" s="1" t="n">
        <v>20220319113936500</v>
      </c>
      <c r="B765" s="0" t="s">
        <v>776</v>
      </c>
      <c r="C765" s="2" t="n">
        <v>29.406</v>
      </c>
      <c r="D765" s="2" t="n">
        <v>50.701</v>
      </c>
      <c r="E765" s="3" t="n">
        <v>-0.32</v>
      </c>
      <c r="F765" s="4" t="n">
        <v>0.82</v>
      </c>
      <c r="G765" s="4" t="n">
        <v>17.92</v>
      </c>
      <c r="H765" s="5" t="b">
        <f aca="false">FALSE()</f>
        <v>0</v>
      </c>
      <c r="I765" s="6" t="s">
        <v>11</v>
      </c>
      <c r="J765" s="6" t="s">
        <v>11</v>
      </c>
    </row>
    <row r="766" customFormat="false" ht="15.8" hidden="false" customHeight="false" outlineLevel="0" collapsed="false">
      <c r="A766" s="1" t="n">
        <v>20220319125015100</v>
      </c>
      <c r="B766" s="0" t="s">
        <v>777</v>
      </c>
      <c r="C766" s="2" t="n">
        <v>29.665</v>
      </c>
      <c r="D766" s="2" t="n">
        <v>50.846</v>
      </c>
      <c r="E766" s="3" t="n">
        <v>0.38</v>
      </c>
      <c r="F766" s="4" t="n">
        <v>6.88</v>
      </c>
      <c r="G766" s="4" t="n">
        <v>109.07</v>
      </c>
      <c r="H766" s="5" t="b">
        <f aca="false">TRUE()</f>
        <v>1</v>
      </c>
      <c r="I766" s="6" t="n">
        <v>9597.75</v>
      </c>
      <c r="J766" s="6" t="n">
        <v>238.82</v>
      </c>
    </row>
    <row r="767" customFormat="false" ht="15.8" hidden="false" customHeight="false" outlineLevel="0" collapsed="false">
      <c r="A767" s="1" t="n">
        <v>20220319135102500</v>
      </c>
      <c r="B767" s="0" t="s">
        <v>778</v>
      </c>
      <c r="C767" s="2" t="n">
        <v>29.665</v>
      </c>
      <c r="D767" s="2" t="n">
        <v>50.855</v>
      </c>
      <c r="E767" s="3" t="n">
        <v>0.4</v>
      </c>
      <c r="F767" s="4" t="n">
        <v>7.4</v>
      </c>
      <c r="G767" s="4" t="n">
        <v>116.11</v>
      </c>
      <c r="H767" s="5" t="b">
        <f aca="false">TRUE()</f>
        <v>1</v>
      </c>
      <c r="I767" s="6" t="n">
        <v>7333.66</v>
      </c>
      <c r="J767" s="6" t="n">
        <v>182.58</v>
      </c>
    </row>
    <row r="768" customFormat="false" ht="15.8" hidden="false" customHeight="false" outlineLevel="0" collapsed="false">
      <c r="A768" s="1" t="n">
        <v>20220319164331300</v>
      </c>
      <c r="B768" s="0" t="s">
        <v>779</v>
      </c>
      <c r="C768" s="2" t="n">
        <v>31.175</v>
      </c>
      <c r="D768" s="2" t="n">
        <v>51.31</v>
      </c>
      <c r="E768" s="3" t="n">
        <v>0.64</v>
      </c>
      <c r="F768" s="4" t="n">
        <v>15.37</v>
      </c>
      <c r="G768" s="4" t="n">
        <v>215.91</v>
      </c>
      <c r="H768" s="5" t="b">
        <f aca="false">FALSE()</f>
        <v>0</v>
      </c>
      <c r="I768" s="6" t="s">
        <v>11</v>
      </c>
      <c r="J768" s="6" t="s">
        <v>11</v>
      </c>
    </row>
    <row r="769" customFormat="false" ht="15.8" hidden="false" customHeight="false" outlineLevel="0" collapsed="false">
      <c r="A769" s="1" t="n">
        <v>20220319191505300</v>
      </c>
      <c r="B769" s="0" t="s">
        <v>780</v>
      </c>
      <c r="C769" s="2" t="n">
        <v>29.756</v>
      </c>
      <c r="D769" s="2" t="n">
        <v>51.044</v>
      </c>
      <c r="E769" s="3" t="n">
        <v>-0.12</v>
      </c>
      <c r="F769" s="4" t="n">
        <v>1.49</v>
      </c>
      <c r="G769" s="4" t="n">
        <v>29.78</v>
      </c>
      <c r="H769" s="5" t="b">
        <f aca="false">FALSE()</f>
        <v>0</v>
      </c>
      <c r="I769" s="6" t="s">
        <v>11</v>
      </c>
      <c r="J769" s="6" t="s">
        <v>11</v>
      </c>
    </row>
    <row r="770" customFormat="false" ht="15.8" hidden="false" customHeight="false" outlineLevel="0" collapsed="false">
      <c r="A770" s="1" t="n">
        <v>20220319205058900</v>
      </c>
      <c r="B770" s="0" t="s">
        <v>781</v>
      </c>
      <c r="C770" s="2" t="n">
        <v>29.011</v>
      </c>
      <c r="D770" s="2" t="n">
        <v>51.467</v>
      </c>
      <c r="E770" s="3" t="n">
        <v>0.71</v>
      </c>
      <c r="F770" s="4" t="n">
        <v>19.23</v>
      </c>
      <c r="G770" s="4" t="n">
        <v>261.16</v>
      </c>
      <c r="H770" s="5" t="b">
        <f aca="false">FALSE()</f>
        <v>0</v>
      </c>
      <c r="I770" s="6" t="s">
        <v>11</v>
      </c>
      <c r="J770" s="6" t="s">
        <v>11</v>
      </c>
    </row>
    <row r="771" customFormat="false" ht="15.8" hidden="false" customHeight="false" outlineLevel="0" collapsed="false">
      <c r="A771" s="1" t="n">
        <v>20220319205207100</v>
      </c>
      <c r="B771" s="0" t="s">
        <v>782</v>
      </c>
      <c r="C771" s="2" t="n">
        <v>28.925</v>
      </c>
      <c r="D771" s="2" t="n">
        <v>51.439</v>
      </c>
      <c r="E771" s="3" t="n">
        <v>0.56</v>
      </c>
      <c r="F771" s="4" t="n">
        <v>12.06</v>
      </c>
      <c r="G771" s="4" t="n">
        <v>175.73</v>
      </c>
      <c r="H771" s="5" t="b">
        <f aca="false">FALSE()</f>
        <v>0</v>
      </c>
      <c r="I771" s="6" t="s">
        <v>11</v>
      </c>
      <c r="J771" s="6" t="s">
        <v>11</v>
      </c>
    </row>
    <row r="772" customFormat="false" ht="15.8" hidden="false" customHeight="false" outlineLevel="0" collapsed="false">
      <c r="A772" s="1" t="n">
        <v>20220319205244300</v>
      </c>
      <c r="B772" s="0" t="s">
        <v>783</v>
      </c>
      <c r="C772" s="2" t="n">
        <v>29.127</v>
      </c>
      <c r="D772" s="2" t="n">
        <v>51.449</v>
      </c>
      <c r="E772" s="3" t="n">
        <v>0.68</v>
      </c>
      <c r="F772" s="4" t="n">
        <v>17.54</v>
      </c>
      <c r="G772" s="4" t="n">
        <v>241.52</v>
      </c>
      <c r="H772" s="5" t="b">
        <f aca="false">FALSE()</f>
        <v>0</v>
      </c>
      <c r="I772" s="6" t="s">
        <v>11</v>
      </c>
      <c r="J772" s="6" t="s">
        <v>11</v>
      </c>
    </row>
    <row r="773" customFormat="false" ht="15.8" hidden="false" customHeight="false" outlineLevel="0" collapsed="false">
      <c r="A773" s="1" t="n">
        <v>20220319205340100</v>
      </c>
      <c r="B773" s="0" t="s">
        <v>784</v>
      </c>
      <c r="C773" s="2" t="n">
        <v>28.926</v>
      </c>
      <c r="D773" s="2" t="n">
        <v>51.421</v>
      </c>
      <c r="E773" s="3" t="n">
        <v>0.42</v>
      </c>
      <c r="F773" s="4" t="n">
        <v>7.75</v>
      </c>
      <c r="G773" s="4" t="n">
        <v>120.74</v>
      </c>
      <c r="H773" s="5" t="b">
        <f aca="false">FALSE()</f>
        <v>0</v>
      </c>
      <c r="I773" s="6" t="s">
        <v>11</v>
      </c>
      <c r="J773" s="6" t="s">
        <v>11</v>
      </c>
    </row>
    <row r="774" customFormat="false" ht="15.8" hidden="false" customHeight="false" outlineLevel="0" collapsed="false">
      <c r="A774" s="1" t="n">
        <v>20220319205510100</v>
      </c>
      <c r="B774" s="0" t="s">
        <v>785</v>
      </c>
      <c r="C774" s="2" t="n">
        <v>29.564</v>
      </c>
      <c r="D774" s="2" t="n">
        <v>51.026</v>
      </c>
      <c r="E774" s="3" t="n">
        <v>0.83</v>
      </c>
      <c r="F774" s="4" t="n">
        <v>27.46</v>
      </c>
      <c r="G774" s="4" t="n">
        <v>353.36</v>
      </c>
      <c r="H774" s="5" t="b">
        <f aca="false">FALSE()</f>
        <v>0</v>
      </c>
      <c r="I774" s="6" t="s">
        <v>11</v>
      </c>
      <c r="J774" s="6" t="s">
        <v>11</v>
      </c>
    </row>
    <row r="775" customFormat="false" ht="15.8" hidden="false" customHeight="false" outlineLevel="0" collapsed="false">
      <c r="A775" s="1" t="n">
        <v>20220319205645000</v>
      </c>
      <c r="B775" s="0" t="s">
        <v>786</v>
      </c>
      <c r="C775" s="2" t="n">
        <v>29.422</v>
      </c>
      <c r="D775" s="2" t="n">
        <v>51.036</v>
      </c>
      <c r="E775" s="3" t="n">
        <v>0.86</v>
      </c>
      <c r="F775" s="4" t="n">
        <v>29.92</v>
      </c>
      <c r="G775" s="4" t="n">
        <v>380.12</v>
      </c>
      <c r="H775" s="5" t="b">
        <f aca="false">FALSE()</f>
        <v>0</v>
      </c>
      <c r="I775" s="6" t="s">
        <v>11</v>
      </c>
      <c r="J775" s="6" t="s">
        <v>11</v>
      </c>
    </row>
    <row r="776" customFormat="false" ht="15.8" hidden="false" customHeight="false" outlineLevel="0" collapsed="false">
      <c r="A776" s="1" t="n">
        <v>20220319205851900</v>
      </c>
      <c r="B776" s="0" t="s">
        <v>787</v>
      </c>
      <c r="C776" s="2" t="n">
        <v>29.758</v>
      </c>
      <c r="D776" s="2" t="n">
        <v>50.847</v>
      </c>
      <c r="E776" s="3" t="n">
        <v>0.51</v>
      </c>
      <c r="F776" s="4" t="n">
        <v>10.22</v>
      </c>
      <c r="G776" s="4" t="n">
        <v>152.66</v>
      </c>
      <c r="H776" s="5" t="b">
        <f aca="false">FALSE()</f>
        <v>0</v>
      </c>
      <c r="I776" s="6" t="s">
        <v>11</v>
      </c>
      <c r="J776" s="6" t="s">
        <v>11</v>
      </c>
    </row>
    <row r="777" customFormat="false" ht="15.8" hidden="false" customHeight="false" outlineLevel="0" collapsed="false">
      <c r="A777" s="1" t="n">
        <v>20220319210001200</v>
      </c>
      <c r="B777" s="0" t="s">
        <v>788</v>
      </c>
      <c r="C777" s="2" t="n">
        <v>29.77</v>
      </c>
      <c r="D777" s="2" t="n">
        <v>50.865</v>
      </c>
      <c r="E777" s="3" t="n">
        <v>0.43</v>
      </c>
      <c r="F777" s="4" t="n">
        <v>7.99</v>
      </c>
      <c r="G777" s="4" t="n">
        <v>123.93</v>
      </c>
      <c r="H777" s="5" t="b">
        <f aca="false">FALSE()</f>
        <v>0</v>
      </c>
      <c r="I777" s="6" t="s">
        <v>11</v>
      </c>
      <c r="J777" s="6" t="s">
        <v>11</v>
      </c>
    </row>
    <row r="778" customFormat="false" ht="15.8" hidden="false" customHeight="false" outlineLevel="0" collapsed="false">
      <c r="A778" s="1" t="n">
        <v>20220319210052000</v>
      </c>
      <c r="B778" s="0" t="s">
        <v>789</v>
      </c>
      <c r="C778" s="2" t="n">
        <v>29.702</v>
      </c>
      <c r="D778" s="2" t="n">
        <v>50.837</v>
      </c>
      <c r="E778" s="3" t="n">
        <v>0.4</v>
      </c>
      <c r="F778" s="4" t="n">
        <v>7.36</v>
      </c>
      <c r="G778" s="4" t="n">
        <v>115.5</v>
      </c>
      <c r="H778" s="5" t="b">
        <f aca="false">TRUE()</f>
        <v>1</v>
      </c>
      <c r="I778" s="6" t="n">
        <v>10497.53</v>
      </c>
      <c r="J778" s="6" t="n">
        <v>261.24</v>
      </c>
    </row>
    <row r="779" customFormat="false" ht="15.8" hidden="false" customHeight="false" outlineLevel="0" collapsed="false">
      <c r="A779" s="1" t="n">
        <v>20220319210116700</v>
      </c>
      <c r="B779" s="0" t="s">
        <v>790</v>
      </c>
      <c r="C779" s="2" t="n">
        <v>29.623</v>
      </c>
      <c r="D779" s="2" t="n">
        <v>50.815</v>
      </c>
      <c r="E779" s="3" t="n">
        <v>0.46</v>
      </c>
      <c r="F779" s="4" t="n">
        <v>8.74</v>
      </c>
      <c r="G779" s="4" t="n">
        <v>133.66</v>
      </c>
      <c r="H779" s="5" t="b">
        <f aca="false">TRUE()</f>
        <v>1</v>
      </c>
      <c r="I779" s="6" t="n">
        <v>6576.63</v>
      </c>
      <c r="J779" s="6" t="n">
        <v>163.42</v>
      </c>
    </row>
    <row r="780" customFormat="false" ht="15.8" hidden="false" customHeight="false" outlineLevel="0" collapsed="false">
      <c r="A780" s="1" t="n">
        <v>20220319210320700</v>
      </c>
      <c r="B780" s="0" t="s">
        <v>791</v>
      </c>
      <c r="C780" s="2" t="n">
        <v>29.071</v>
      </c>
      <c r="D780" s="2" t="n">
        <v>51.385</v>
      </c>
      <c r="E780" s="3" t="n">
        <v>0.52</v>
      </c>
      <c r="F780" s="4" t="n">
        <v>10.5</v>
      </c>
      <c r="G780" s="4" t="n">
        <v>156.28</v>
      </c>
      <c r="H780" s="5" t="b">
        <f aca="false">TRUE()</f>
        <v>1</v>
      </c>
      <c r="I780" s="6" t="n">
        <v>12007.35</v>
      </c>
      <c r="J780" s="6" t="n">
        <v>300.77</v>
      </c>
    </row>
    <row r="781" customFormat="false" ht="15.8" hidden="false" customHeight="false" outlineLevel="0" collapsed="false">
      <c r="A781" s="1" t="n">
        <v>20220319210418900</v>
      </c>
      <c r="B781" s="0" t="s">
        <v>792</v>
      </c>
      <c r="C781" s="2" t="n">
        <v>28.832</v>
      </c>
      <c r="D781" s="2" t="n">
        <v>51.195</v>
      </c>
      <c r="E781" s="3" t="n">
        <v>0.3</v>
      </c>
      <c r="F781" s="4" t="n">
        <v>5.48</v>
      </c>
      <c r="G781" s="4" t="n">
        <v>89.93</v>
      </c>
      <c r="H781" s="5" t="b">
        <f aca="false">TRUE()</f>
        <v>1</v>
      </c>
      <c r="I781" s="6" t="n">
        <v>5917.72</v>
      </c>
      <c r="J781" s="6" t="n">
        <v>147.85</v>
      </c>
    </row>
    <row r="782" customFormat="false" ht="15.8" hidden="false" customHeight="false" outlineLevel="0" collapsed="false">
      <c r="A782" s="1" t="n">
        <v>20220319212346200</v>
      </c>
      <c r="B782" s="0" t="s">
        <v>793</v>
      </c>
      <c r="C782" s="2" t="n">
        <v>28.861</v>
      </c>
      <c r="D782" s="2" t="n">
        <v>51.187</v>
      </c>
      <c r="E782" s="3" t="n">
        <v>0.13</v>
      </c>
      <c r="F782" s="4" t="n">
        <v>3.22</v>
      </c>
      <c r="G782" s="4" t="n">
        <v>57.29</v>
      </c>
      <c r="H782" s="5" t="b">
        <f aca="false">TRUE()</f>
        <v>1</v>
      </c>
      <c r="I782" s="6" t="n">
        <v>10175.69</v>
      </c>
      <c r="J782" s="6" t="n">
        <v>254.17</v>
      </c>
    </row>
    <row r="783" customFormat="false" ht="15.8" hidden="false" customHeight="false" outlineLevel="0" collapsed="false">
      <c r="A783" s="1" t="n">
        <v>20220320030907500</v>
      </c>
      <c r="B783" s="0" t="s">
        <v>794</v>
      </c>
      <c r="C783" s="2" t="n">
        <v>30.557</v>
      </c>
      <c r="D783" s="2" t="n">
        <v>51.305</v>
      </c>
      <c r="E783" s="3" t="n">
        <v>0.55</v>
      </c>
      <c r="F783" s="4" t="n">
        <v>11.59</v>
      </c>
      <c r="G783" s="4" t="n">
        <v>169.88</v>
      </c>
      <c r="H783" s="5" t="b">
        <f aca="false">FALSE()</f>
        <v>0</v>
      </c>
      <c r="I783" s="6" t="s">
        <v>11</v>
      </c>
      <c r="J783" s="6" t="s">
        <v>11</v>
      </c>
    </row>
    <row r="784" customFormat="false" ht="15.8" hidden="false" customHeight="false" outlineLevel="0" collapsed="false">
      <c r="A784" s="1" t="n">
        <v>20220320034025000</v>
      </c>
      <c r="B784" s="0" t="s">
        <v>795</v>
      </c>
      <c r="C784" s="2" t="n">
        <v>29.637</v>
      </c>
      <c r="D784" s="2" t="n">
        <v>50.837</v>
      </c>
      <c r="E784" s="3" t="n">
        <v>0.61</v>
      </c>
      <c r="F784" s="4" t="n">
        <v>14.19</v>
      </c>
      <c r="G784" s="4" t="n">
        <v>201.76</v>
      </c>
      <c r="H784" s="5" t="b">
        <f aca="false">FALSE()</f>
        <v>0</v>
      </c>
      <c r="I784" s="6" t="s">
        <v>11</v>
      </c>
      <c r="J784" s="6" t="s">
        <v>11</v>
      </c>
    </row>
    <row r="785" customFormat="false" ht="15.8" hidden="false" customHeight="false" outlineLevel="0" collapsed="false">
      <c r="A785" s="1" t="n">
        <v>20220320034211900</v>
      </c>
      <c r="B785" s="0" t="s">
        <v>796</v>
      </c>
      <c r="C785" s="2" t="n">
        <v>29.758</v>
      </c>
      <c r="D785" s="2" t="n">
        <v>50.838</v>
      </c>
      <c r="E785" s="3" t="n">
        <v>0.9</v>
      </c>
      <c r="F785" s="4" t="n">
        <v>34.46</v>
      </c>
      <c r="G785" s="4" t="n">
        <v>428.54</v>
      </c>
      <c r="H785" s="5" t="b">
        <f aca="false">TRUE()</f>
        <v>1</v>
      </c>
      <c r="I785" s="6" t="n">
        <v>7953.07</v>
      </c>
      <c r="J785" s="6" t="n">
        <v>198.11</v>
      </c>
    </row>
    <row r="786" customFormat="false" ht="15.8" hidden="false" customHeight="false" outlineLevel="0" collapsed="false">
      <c r="A786" s="1" t="n">
        <v>20220320035144300</v>
      </c>
      <c r="B786" s="0" t="s">
        <v>797</v>
      </c>
      <c r="C786" s="2" t="n">
        <v>30.438</v>
      </c>
      <c r="D786" s="2" t="n">
        <v>50.721</v>
      </c>
      <c r="E786" s="3" t="n">
        <v>0.74</v>
      </c>
      <c r="F786" s="4" t="n">
        <v>21.09</v>
      </c>
      <c r="G786" s="4" t="n">
        <v>282.4</v>
      </c>
      <c r="H786" s="5" t="b">
        <f aca="false">FALSE()</f>
        <v>0</v>
      </c>
      <c r="I786" s="6" t="s">
        <v>11</v>
      </c>
      <c r="J786" s="6" t="s">
        <v>11</v>
      </c>
    </row>
    <row r="787" customFormat="false" ht="15.8" hidden="false" customHeight="false" outlineLevel="0" collapsed="false">
      <c r="A787" s="1" t="n">
        <v>20220320040236400</v>
      </c>
      <c r="B787" s="0" t="s">
        <v>798</v>
      </c>
      <c r="C787" s="2" t="n">
        <v>29.677</v>
      </c>
      <c r="D787" s="2" t="n">
        <v>51.053</v>
      </c>
      <c r="E787" s="3" t="n">
        <v>-0.15</v>
      </c>
      <c r="F787" s="4" t="n">
        <v>1.36</v>
      </c>
      <c r="G787" s="4" t="n">
        <v>27.47</v>
      </c>
      <c r="H787" s="5" t="b">
        <f aca="false">FALSE()</f>
        <v>0</v>
      </c>
      <c r="I787" s="6" t="s">
        <v>11</v>
      </c>
      <c r="J787" s="6" t="s">
        <v>11</v>
      </c>
    </row>
    <row r="788" customFormat="false" ht="15.8" hidden="false" customHeight="false" outlineLevel="0" collapsed="false">
      <c r="A788" s="1" t="n">
        <v>20220320050233700</v>
      </c>
      <c r="B788" s="0" t="s">
        <v>799</v>
      </c>
      <c r="C788" s="2" t="n">
        <v>29.658</v>
      </c>
      <c r="D788" s="2" t="n">
        <v>50.873</v>
      </c>
      <c r="E788" s="3" t="n">
        <v>-0.1</v>
      </c>
      <c r="F788" s="4" t="n">
        <v>1.58</v>
      </c>
      <c r="G788" s="4" t="n">
        <v>31.29</v>
      </c>
      <c r="H788" s="5" t="b">
        <f aca="false">FALSE()</f>
        <v>0</v>
      </c>
      <c r="I788" s="6" t="s">
        <v>11</v>
      </c>
      <c r="J788" s="6" t="s">
        <v>11</v>
      </c>
    </row>
    <row r="789" customFormat="false" ht="15.8" hidden="false" customHeight="false" outlineLevel="0" collapsed="false">
      <c r="A789" s="1" t="n">
        <v>20220320055034100</v>
      </c>
      <c r="B789" s="0" t="s">
        <v>800</v>
      </c>
      <c r="C789" s="2" t="n">
        <v>29.928</v>
      </c>
      <c r="D789" s="2" t="n">
        <v>50.784</v>
      </c>
      <c r="E789" s="3" t="n">
        <v>-0.02</v>
      </c>
      <c r="F789" s="4" t="n">
        <v>2</v>
      </c>
      <c r="G789" s="4" t="n">
        <v>38.28</v>
      </c>
      <c r="H789" s="5" t="b">
        <f aca="false">FALSE()</f>
        <v>0</v>
      </c>
      <c r="I789" s="6" t="s">
        <v>11</v>
      </c>
      <c r="J789" s="6" t="s">
        <v>11</v>
      </c>
    </row>
    <row r="790" customFormat="false" ht="15.8" hidden="false" customHeight="false" outlineLevel="0" collapsed="false">
      <c r="A790" s="1" t="n">
        <v>20220320062801600</v>
      </c>
      <c r="B790" s="0" t="s">
        <v>801</v>
      </c>
      <c r="C790" s="2" t="n">
        <v>29.83</v>
      </c>
      <c r="D790" s="2" t="n">
        <v>50.676</v>
      </c>
      <c r="E790" s="3" t="n">
        <v>-0.16</v>
      </c>
      <c r="F790" s="4" t="n">
        <v>1.31</v>
      </c>
      <c r="G790" s="4" t="n">
        <v>26.62</v>
      </c>
      <c r="H790" s="5" t="b">
        <f aca="false">TRUE()</f>
        <v>1</v>
      </c>
      <c r="I790" s="6" t="n">
        <v>10202.15</v>
      </c>
      <c r="J790" s="6" t="n">
        <v>254.29</v>
      </c>
    </row>
    <row r="791" customFormat="false" ht="15.8" hidden="false" customHeight="false" outlineLevel="0" collapsed="false">
      <c r="A791" s="1" t="n">
        <v>20220320064233200</v>
      </c>
      <c r="B791" s="0" t="s">
        <v>802</v>
      </c>
      <c r="C791" s="2" t="n">
        <v>29.55</v>
      </c>
      <c r="D791" s="2" t="n">
        <v>50.967</v>
      </c>
      <c r="E791" s="3" t="n">
        <v>-0.25</v>
      </c>
      <c r="F791" s="4" t="n">
        <v>1.01</v>
      </c>
      <c r="G791" s="4" t="n">
        <v>21.39</v>
      </c>
      <c r="H791" s="5" t="b">
        <f aca="false">FALSE()</f>
        <v>0</v>
      </c>
      <c r="I791" s="6" t="s">
        <v>11</v>
      </c>
      <c r="J791" s="6" t="s">
        <v>11</v>
      </c>
    </row>
    <row r="792" customFormat="false" ht="15.8" hidden="false" customHeight="false" outlineLevel="0" collapsed="false">
      <c r="A792" s="1" t="n">
        <v>20220320074808100</v>
      </c>
      <c r="B792" s="0" t="s">
        <v>803</v>
      </c>
      <c r="C792" s="2" t="n">
        <v>29.637</v>
      </c>
      <c r="D792" s="2" t="n">
        <v>50.864</v>
      </c>
      <c r="E792" s="3" t="n">
        <v>-0.16</v>
      </c>
      <c r="F792" s="4" t="n">
        <v>1.31</v>
      </c>
      <c r="G792" s="4" t="n">
        <v>26.62</v>
      </c>
      <c r="H792" s="5" t="b">
        <f aca="false">FALSE()</f>
        <v>0</v>
      </c>
      <c r="I792" s="6" t="s">
        <v>11</v>
      </c>
      <c r="J792" s="6" t="s">
        <v>11</v>
      </c>
    </row>
    <row r="793" customFormat="false" ht="15.8" hidden="false" customHeight="false" outlineLevel="0" collapsed="false">
      <c r="A793" s="1" t="n">
        <v>20220320075135000</v>
      </c>
      <c r="B793" s="0" t="s">
        <v>804</v>
      </c>
      <c r="C793" s="2" t="n">
        <v>29.785</v>
      </c>
      <c r="D793" s="2" t="n">
        <v>50.955</v>
      </c>
      <c r="E793" s="3" t="n">
        <v>0</v>
      </c>
      <c r="F793" s="4" t="n">
        <v>2.16</v>
      </c>
      <c r="G793" s="4" t="n">
        <v>40.75</v>
      </c>
      <c r="H793" s="5" t="b">
        <f aca="false">FALSE()</f>
        <v>0</v>
      </c>
      <c r="I793" s="6" t="s">
        <v>11</v>
      </c>
      <c r="J793" s="6" t="s">
        <v>11</v>
      </c>
    </row>
    <row r="794" customFormat="false" ht="15.8" hidden="false" customHeight="false" outlineLevel="0" collapsed="false">
      <c r="A794" s="1" t="n">
        <v>20220320111012300</v>
      </c>
      <c r="B794" s="0" t="s">
        <v>805</v>
      </c>
      <c r="C794" s="2" t="n">
        <v>29.809</v>
      </c>
      <c r="D794" s="2" t="n">
        <v>50.649</v>
      </c>
      <c r="E794" s="3" t="n">
        <v>-0.14</v>
      </c>
      <c r="F794" s="4" t="n">
        <v>1.4</v>
      </c>
      <c r="G794" s="4" t="n">
        <v>28.27</v>
      </c>
      <c r="H794" s="5" t="b">
        <f aca="false">FALSE()</f>
        <v>0</v>
      </c>
      <c r="I794" s="6" t="s">
        <v>11</v>
      </c>
      <c r="J794" s="6" t="s">
        <v>11</v>
      </c>
    </row>
    <row r="795" customFormat="false" ht="15.8" hidden="false" customHeight="false" outlineLevel="0" collapsed="false">
      <c r="A795" s="1" t="n">
        <v>20220320112939700</v>
      </c>
      <c r="B795" s="0" t="s">
        <v>806</v>
      </c>
      <c r="C795" s="2" t="n">
        <v>29.659</v>
      </c>
      <c r="D795" s="2" t="n">
        <v>50.873</v>
      </c>
      <c r="E795" s="3" t="n">
        <v>-0.15</v>
      </c>
      <c r="F795" s="4" t="n">
        <v>1.36</v>
      </c>
      <c r="G795" s="4" t="n">
        <v>27.54</v>
      </c>
      <c r="H795" s="5" t="b">
        <f aca="false">FALSE()</f>
        <v>0</v>
      </c>
      <c r="I795" s="6" t="s">
        <v>11</v>
      </c>
      <c r="J795" s="6" t="s">
        <v>11</v>
      </c>
    </row>
    <row r="796" customFormat="false" ht="15.8" hidden="false" customHeight="false" outlineLevel="0" collapsed="false">
      <c r="A796" s="1" t="n">
        <v>20220320113134400</v>
      </c>
      <c r="B796" s="0" t="s">
        <v>807</v>
      </c>
      <c r="C796" s="2" t="n">
        <v>29.724</v>
      </c>
      <c r="D796" s="2" t="n">
        <v>50.649</v>
      </c>
      <c r="E796" s="3" t="n">
        <v>0.71</v>
      </c>
      <c r="F796" s="4" t="n">
        <v>19.23</v>
      </c>
      <c r="G796" s="4" t="n">
        <v>261.16</v>
      </c>
      <c r="H796" s="5" t="b">
        <f aca="false">FALSE()</f>
        <v>0</v>
      </c>
      <c r="I796" s="6" t="s">
        <v>11</v>
      </c>
      <c r="J796" s="6" t="s">
        <v>11</v>
      </c>
    </row>
    <row r="797" customFormat="false" ht="15.8" hidden="false" customHeight="false" outlineLevel="0" collapsed="false">
      <c r="A797" s="1" t="n">
        <v>20220320113217700</v>
      </c>
      <c r="B797" s="0" t="s">
        <v>808</v>
      </c>
      <c r="C797" s="2" t="n">
        <v>29.753</v>
      </c>
      <c r="D797" s="2" t="n">
        <v>50.604</v>
      </c>
      <c r="E797" s="3" t="n">
        <v>0.69</v>
      </c>
      <c r="F797" s="4" t="n">
        <v>17.97</v>
      </c>
      <c r="G797" s="4" t="n">
        <v>246.61</v>
      </c>
      <c r="H797" s="5" t="b">
        <f aca="false">FALSE()</f>
        <v>0</v>
      </c>
      <c r="I797" s="6" t="s">
        <v>11</v>
      </c>
      <c r="J797" s="6" t="s">
        <v>11</v>
      </c>
    </row>
    <row r="798" customFormat="false" ht="15.8" hidden="false" customHeight="false" outlineLevel="0" collapsed="false">
      <c r="A798" s="1" t="n">
        <v>20220320113404900</v>
      </c>
      <c r="B798" s="0" t="s">
        <v>809</v>
      </c>
      <c r="C798" s="2" t="n">
        <v>29.752</v>
      </c>
      <c r="D798" s="2" t="n">
        <v>50.631</v>
      </c>
      <c r="E798" s="3" t="n">
        <v>0.34</v>
      </c>
      <c r="F798" s="4" t="n">
        <v>6.06</v>
      </c>
      <c r="G798" s="4" t="n">
        <v>98.01</v>
      </c>
      <c r="H798" s="5" t="b">
        <f aca="false">TRUE()</f>
        <v>1</v>
      </c>
      <c r="I798" s="6" t="n">
        <v>3188.37</v>
      </c>
      <c r="J798" s="6" t="n">
        <v>79.38</v>
      </c>
    </row>
    <row r="799" customFormat="false" ht="15.8" hidden="false" customHeight="false" outlineLevel="0" collapsed="false">
      <c r="A799" s="1" t="n">
        <v>20220320115026900</v>
      </c>
      <c r="B799" s="0" t="s">
        <v>810</v>
      </c>
      <c r="C799" s="2" t="n">
        <v>29.566</v>
      </c>
      <c r="D799" s="2" t="n">
        <v>50.846</v>
      </c>
      <c r="E799" s="3" t="n">
        <v>-0.29</v>
      </c>
      <c r="F799" s="4" t="n">
        <v>0.88</v>
      </c>
      <c r="G799" s="4" t="n">
        <v>19.02</v>
      </c>
      <c r="H799" s="5" t="b">
        <f aca="false">TRUE()</f>
        <v>1</v>
      </c>
      <c r="I799" s="6" t="n">
        <v>3187.17</v>
      </c>
      <c r="J799" s="6" t="n">
        <v>79.18</v>
      </c>
    </row>
    <row r="800" customFormat="false" ht="15.8" hidden="false" customHeight="false" outlineLevel="0" collapsed="false">
      <c r="A800" s="1" t="n">
        <v>20220320115213600</v>
      </c>
      <c r="B800" s="0" t="s">
        <v>811</v>
      </c>
      <c r="C800" s="2" t="n">
        <v>29.552</v>
      </c>
      <c r="D800" s="2" t="n">
        <v>50.846</v>
      </c>
      <c r="E800" s="3" t="n">
        <v>0.03</v>
      </c>
      <c r="F800" s="4" t="n">
        <v>2.33</v>
      </c>
      <c r="G800" s="4" t="n">
        <v>43.51</v>
      </c>
      <c r="H800" s="5" t="b">
        <f aca="false">TRUE()</f>
        <v>1</v>
      </c>
      <c r="I800" s="6" t="n">
        <v>2860.82</v>
      </c>
      <c r="J800" s="6" t="n">
        <v>71.05</v>
      </c>
    </row>
    <row r="801" customFormat="false" ht="15.8" hidden="false" customHeight="false" outlineLevel="0" collapsed="false">
      <c r="A801" s="1" t="n">
        <v>20220320115344500</v>
      </c>
      <c r="B801" s="0" t="s">
        <v>812</v>
      </c>
      <c r="C801" s="2" t="n">
        <v>29.609</v>
      </c>
      <c r="D801" s="2" t="n">
        <v>50.842</v>
      </c>
      <c r="E801" s="3" t="n">
        <v>-0.03</v>
      </c>
      <c r="F801" s="4" t="n">
        <v>1.95</v>
      </c>
      <c r="G801" s="4" t="n">
        <v>37.44</v>
      </c>
      <c r="H801" s="5" t="b">
        <f aca="false">TRUE()</f>
        <v>1</v>
      </c>
      <c r="I801" s="6" t="n">
        <v>3098.17</v>
      </c>
      <c r="J801" s="6" t="n">
        <v>77.01</v>
      </c>
    </row>
    <row r="802" customFormat="false" ht="15.8" hidden="false" customHeight="false" outlineLevel="0" collapsed="false">
      <c r="A802" s="1" t="n">
        <v>20220320115500300</v>
      </c>
      <c r="B802" s="0" t="s">
        <v>813</v>
      </c>
      <c r="C802" s="2" t="n">
        <v>29.425</v>
      </c>
      <c r="D802" s="2" t="n">
        <v>50.791</v>
      </c>
      <c r="E802" s="3" t="n">
        <v>-0.42</v>
      </c>
      <c r="F802" s="4" t="n">
        <v>0.59</v>
      </c>
      <c r="G802" s="4" t="n">
        <v>13.52</v>
      </c>
      <c r="H802" s="5" t="b">
        <f aca="false">FALSE()</f>
        <v>0</v>
      </c>
      <c r="I802" s="6" t="s">
        <v>11</v>
      </c>
      <c r="J802" s="6" t="s">
        <v>11</v>
      </c>
    </row>
    <row r="803" customFormat="false" ht="15.8" hidden="false" customHeight="false" outlineLevel="0" collapsed="false">
      <c r="A803" s="1" t="n">
        <v>20220320115713500</v>
      </c>
      <c r="B803" s="0" t="s">
        <v>814</v>
      </c>
      <c r="C803" s="2" t="n">
        <v>29.538</v>
      </c>
      <c r="D803" s="2" t="n">
        <v>50.841</v>
      </c>
      <c r="E803" s="3" t="n">
        <v>-0.24</v>
      </c>
      <c r="F803" s="4" t="n">
        <v>1.02</v>
      </c>
      <c r="G803" s="4" t="n">
        <v>21.67</v>
      </c>
      <c r="H803" s="5" t="b">
        <f aca="false">TRUE()</f>
        <v>1</v>
      </c>
      <c r="I803" s="6" t="n">
        <v>1708.25</v>
      </c>
      <c r="J803" s="6" t="n">
        <v>42.41</v>
      </c>
    </row>
    <row r="804" customFormat="false" ht="15.8" hidden="false" customHeight="false" outlineLevel="0" collapsed="false">
      <c r="A804" s="1" t="n">
        <v>20220320115840500</v>
      </c>
      <c r="B804" s="0" t="s">
        <v>815</v>
      </c>
      <c r="C804" s="2" t="n">
        <v>29.586</v>
      </c>
      <c r="D804" s="2" t="n">
        <v>50.828</v>
      </c>
      <c r="E804" s="3" t="n">
        <v>-0.14</v>
      </c>
      <c r="F804" s="4" t="n">
        <v>1.42</v>
      </c>
      <c r="G804" s="4" t="n">
        <v>28.64</v>
      </c>
      <c r="H804" s="5" t="b">
        <f aca="false">TRUE()</f>
        <v>1</v>
      </c>
      <c r="I804" s="6" t="n">
        <v>2776.72</v>
      </c>
      <c r="J804" s="6" t="n">
        <v>68.99</v>
      </c>
    </row>
    <row r="805" customFormat="false" ht="15.8" hidden="false" customHeight="false" outlineLevel="0" collapsed="false">
      <c r="A805" s="1" t="n">
        <v>20220320134141900</v>
      </c>
      <c r="B805" s="0" t="s">
        <v>816</v>
      </c>
      <c r="C805" s="2" t="n">
        <v>29.298</v>
      </c>
      <c r="D805" s="2" t="n">
        <v>50.736</v>
      </c>
      <c r="E805" s="3" t="n">
        <v>-0.95</v>
      </c>
      <c r="F805" s="4" t="n">
        <v>0.12</v>
      </c>
      <c r="G805" s="4" t="n">
        <v>3.46</v>
      </c>
      <c r="H805" s="5" t="b">
        <f aca="false">FALSE()</f>
        <v>0</v>
      </c>
      <c r="I805" s="6" t="s">
        <v>11</v>
      </c>
      <c r="J805" s="6" t="s">
        <v>11</v>
      </c>
    </row>
    <row r="806" customFormat="false" ht="15.8" hidden="false" customHeight="false" outlineLevel="0" collapsed="false">
      <c r="A806" s="1" t="n">
        <v>20220320135643500</v>
      </c>
      <c r="B806" s="0" t="s">
        <v>817</v>
      </c>
      <c r="C806" s="2" t="n">
        <v>29.074</v>
      </c>
      <c r="D806" s="2" t="n">
        <v>51.26</v>
      </c>
      <c r="E806" s="3" t="n">
        <v>0.4</v>
      </c>
      <c r="F806" s="4" t="n">
        <v>7.45</v>
      </c>
      <c r="G806" s="4" t="n">
        <v>116.72</v>
      </c>
      <c r="H806" s="5" t="b">
        <f aca="false">FALSE()</f>
        <v>0</v>
      </c>
      <c r="I806" s="6" t="s">
        <v>11</v>
      </c>
      <c r="J806" s="6" t="s">
        <v>11</v>
      </c>
    </row>
    <row r="807" customFormat="false" ht="15.8" hidden="false" customHeight="false" outlineLevel="0" collapsed="false">
      <c r="A807" s="1" t="n">
        <v>20220320140604600</v>
      </c>
      <c r="B807" s="0" t="s">
        <v>818</v>
      </c>
      <c r="C807" s="2" t="n">
        <v>28.946</v>
      </c>
      <c r="D807" s="2" t="n">
        <v>51.223</v>
      </c>
      <c r="E807" s="3" t="n">
        <v>0.03</v>
      </c>
      <c r="F807" s="4" t="n">
        <v>2.35</v>
      </c>
      <c r="G807" s="4" t="n">
        <v>43.86</v>
      </c>
      <c r="H807" s="5" t="b">
        <f aca="false">FALSE()</f>
        <v>0</v>
      </c>
      <c r="I807" s="6" t="s">
        <v>11</v>
      </c>
      <c r="J807" s="6" t="s">
        <v>11</v>
      </c>
    </row>
    <row r="808" customFormat="false" ht="15.8" hidden="false" customHeight="false" outlineLevel="0" collapsed="false">
      <c r="A808" s="1" t="n">
        <v>20220320173036300</v>
      </c>
      <c r="B808" s="0" t="s">
        <v>819</v>
      </c>
      <c r="C808" s="2" t="n">
        <v>31.344</v>
      </c>
      <c r="D808" s="2" t="n">
        <v>51.228</v>
      </c>
      <c r="E808" s="3" t="n">
        <v>0.67</v>
      </c>
      <c r="F808" s="4" t="n">
        <v>16.9</v>
      </c>
      <c r="G808" s="4" t="n">
        <v>234.08</v>
      </c>
      <c r="H808" s="5" t="b">
        <f aca="false">FALSE()</f>
        <v>0</v>
      </c>
      <c r="I808" s="6" t="s">
        <v>11</v>
      </c>
      <c r="J808" s="6" t="s">
        <v>11</v>
      </c>
    </row>
    <row r="809" customFormat="false" ht="15.8" hidden="false" customHeight="false" outlineLevel="0" collapsed="false">
      <c r="A809" s="1" t="n">
        <v>20220320190015300</v>
      </c>
      <c r="B809" s="0" t="s">
        <v>820</v>
      </c>
      <c r="C809" s="2" t="n">
        <v>29.614</v>
      </c>
      <c r="D809" s="2" t="n">
        <v>50.821</v>
      </c>
      <c r="E809" s="3" t="n">
        <v>0.82</v>
      </c>
      <c r="F809" s="4" t="n">
        <v>26.3</v>
      </c>
      <c r="G809" s="4" t="n">
        <v>340.7</v>
      </c>
      <c r="H809" s="5" t="b">
        <f aca="false">FALSE()</f>
        <v>0</v>
      </c>
      <c r="I809" s="6" t="s">
        <v>11</v>
      </c>
      <c r="J809" s="6" t="s">
        <v>11</v>
      </c>
    </row>
    <row r="810" customFormat="false" ht="15.8" hidden="false" customHeight="false" outlineLevel="0" collapsed="false">
      <c r="A810" s="1" t="n">
        <v>20220320190837900</v>
      </c>
      <c r="B810" s="0" t="s">
        <v>821</v>
      </c>
      <c r="C810" s="2" t="n">
        <v>30.745</v>
      </c>
      <c r="D810" s="2" t="n">
        <v>50.315</v>
      </c>
      <c r="E810" s="3" t="n">
        <v>0.34</v>
      </c>
      <c r="F810" s="4" t="n">
        <v>6.08</v>
      </c>
      <c r="G810" s="4" t="n">
        <v>98.27</v>
      </c>
      <c r="H810" s="5" t="b">
        <f aca="false">FALSE()</f>
        <v>0</v>
      </c>
      <c r="I810" s="6" t="s">
        <v>11</v>
      </c>
      <c r="J810" s="6" t="s">
        <v>11</v>
      </c>
    </row>
    <row r="811" customFormat="false" ht="15.8" hidden="false" customHeight="false" outlineLevel="0" collapsed="false">
      <c r="A811" s="1" t="n">
        <v>20220320195905700</v>
      </c>
      <c r="B811" s="0" t="s">
        <v>822</v>
      </c>
      <c r="C811" s="2" t="n">
        <v>29.615</v>
      </c>
      <c r="D811" s="2" t="n">
        <v>50.891</v>
      </c>
      <c r="E811" s="3" t="n">
        <v>-0.19</v>
      </c>
      <c r="F811" s="4" t="n">
        <v>1.19</v>
      </c>
      <c r="G811" s="4" t="n">
        <v>24.62</v>
      </c>
      <c r="H811" s="5" t="b">
        <f aca="false">TRUE()</f>
        <v>1</v>
      </c>
      <c r="I811" s="6" t="n">
        <v>3820.34</v>
      </c>
      <c r="J811" s="6" t="n">
        <v>95.04</v>
      </c>
    </row>
    <row r="812" customFormat="false" ht="15.8" hidden="false" customHeight="false" outlineLevel="0" collapsed="false">
      <c r="A812" s="1" t="n">
        <v>20220320204626800</v>
      </c>
      <c r="B812" s="0" t="s">
        <v>823</v>
      </c>
      <c r="C812" s="2" t="n">
        <v>30.479</v>
      </c>
      <c r="D812" s="2" t="n">
        <v>50.496</v>
      </c>
      <c r="E812" s="3" t="n">
        <v>0.81</v>
      </c>
      <c r="F812" s="4" t="n">
        <v>25.74</v>
      </c>
      <c r="G812" s="4" t="n">
        <v>334.54</v>
      </c>
      <c r="H812" s="5" t="b">
        <f aca="false">TRUE()</f>
        <v>1</v>
      </c>
      <c r="I812" s="6" t="n">
        <v>41728.13</v>
      </c>
      <c r="J812" s="6" t="n">
        <v>1048.34</v>
      </c>
    </row>
    <row r="813" customFormat="false" ht="15.8" hidden="false" customHeight="false" outlineLevel="0" collapsed="false">
      <c r="A813" s="1" t="n">
        <v>20220320213414900</v>
      </c>
      <c r="B813" s="0" t="s">
        <v>824</v>
      </c>
      <c r="C813" s="2" t="n">
        <v>31.475</v>
      </c>
      <c r="D813" s="2" t="n">
        <v>51.334</v>
      </c>
      <c r="E813" s="3" t="n">
        <v>0.78</v>
      </c>
      <c r="F813" s="4" t="n">
        <v>23.48</v>
      </c>
      <c r="G813" s="4" t="n">
        <v>309.38</v>
      </c>
      <c r="H813" s="5" t="b">
        <f aca="false">FALSE()</f>
        <v>0</v>
      </c>
      <c r="I813" s="6" t="s">
        <v>11</v>
      </c>
      <c r="J813" s="6" t="s">
        <v>11</v>
      </c>
    </row>
    <row r="814" customFormat="false" ht="15.8" hidden="false" customHeight="false" outlineLevel="0" collapsed="false">
      <c r="A814" s="1" t="n">
        <v>20220320213608900</v>
      </c>
      <c r="B814" s="0" t="s">
        <v>825</v>
      </c>
      <c r="C814" s="2" t="n">
        <v>31.319</v>
      </c>
      <c r="D814" s="2" t="n">
        <v>51.336</v>
      </c>
      <c r="E814" s="3" t="n">
        <v>0.91</v>
      </c>
      <c r="F814" s="4" t="n">
        <v>35.65</v>
      </c>
      <c r="G814" s="4" t="n">
        <v>441</v>
      </c>
      <c r="H814" s="5" t="b">
        <f aca="false">FALSE()</f>
        <v>0</v>
      </c>
      <c r="I814" s="6" t="s">
        <v>11</v>
      </c>
      <c r="J814" s="6" t="s">
        <v>11</v>
      </c>
    </row>
    <row r="815" customFormat="false" ht="15.8" hidden="false" customHeight="false" outlineLevel="0" collapsed="false">
      <c r="A815" s="1" t="n">
        <v>20220321025150200</v>
      </c>
      <c r="B815" s="0" t="s">
        <v>826</v>
      </c>
      <c r="C815" s="2" t="n">
        <v>29.297</v>
      </c>
      <c r="D815" s="2" t="n">
        <v>50.799</v>
      </c>
      <c r="E815" s="3" t="n">
        <v>-0.36</v>
      </c>
      <c r="F815" s="4" t="n">
        <v>0.72</v>
      </c>
      <c r="G815" s="4" t="n">
        <v>15.97</v>
      </c>
      <c r="H815" s="5" t="b">
        <f aca="false">FALSE()</f>
        <v>0</v>
      </c>
      <c r="I815" s="6" t="s">
        <v>11</v>
      </c>
      <c r="J815" s="6" t="s">
        <v>11</v>
      </c>
    </row>
    <row r="816" customFormat="false" ht="15.8" hidden="false" customHeight="false" outlineLevel="0" collapsed="false">
      <c r="A816" s="1" t="n">
        <v>20220321031355700</v>
      </c>
      <c r="B816" s="0" t="s">
        <v>827</v>
      </c>
      <c r="C816" s="2" t="n">
        <v>31.421</v>
      </c>
      <c r="D816" s="2" t="n">
        <v>51.452</v>
      </c>
      <c r="E816" s="3" t="n">
        <v>0.81</v>
      </c>
      <c r="F816" s="4" t="n">
        <v>26.14</v>
      </c>
      <c r="G816" s="4" t="n">
        <v>338.93</v>
      </c>
      <c r="H816" s="5" t="b">
        <f aca="false">FALSE()</f>
        <v>0</v>
      </c>
      <c r="I816" s="6" t="s">
        <v>11</v>
      </c>
      <c r="J816" s="6" t="s">
        <v>11</v>
      </c>
    </row>
    <row r="817" customFormat="false" ht="15.8" hidden="false" customHeight="false" outlineLevel="0" collapsed="false">
      <c r="A817" s="1" t="n">
        <v>20220321031739000</v>
      </c>
      <c r="B817" s="0" t="s">
        <v>828</v>
      </c>
      <c r="C817" s="2" t="n">
        <v>29.899</v>
      </c>
      <c r="D817" s="2" t="n">
        <v>50.919</v>
      </c>
      <c r="E817" s="3" t="n">
        <v>0.09</v>
      </c>
      <c r="F817" s="4" t="n">
        <v>2.87</v>
      </c>
      <c r="G817" s="4" t="n">
        <v>52.01</v>
      </c>
      <c r="H817" s="5" t="b">
        <f aca="false">FALSE()</f>
        <v>0</v>
      </c>
      <c r="I817" s="6" t="s">
        <v>11</v>
      </c>
      <c r="J817" s="6" t="s">
        <v>11</v>
      </c>
    </row>
    <row r="818" customFormat="false" ht="15.8" hidden="false" customHeight="false" outlineLevel="0" collapsed="false">
      <c r="A818" s="1" t="n">
        <v>20220321050041800</v>
      </c>
      <c r="B818" s="0" t="s">
        <v>829</v>
      </c>
      <c r="C818" s="2" t="n">
        <v>28.998</v>
      </c>
      <c r="D818" s="2" t="n">
        <v>51.417</v>
      </c>
      <c r="E818" s="3" t="n">
        <v>0.51</v>
      </c>
      <c r="F818" s="4" t="n">
        <v>10.34</v>
      </c>
      <c r="G818" s="4" t="n">
        <v>154.26</v>
      </c>
      <c r="H818" s="5" t="b">
        <f aca="false">FALSE()</f>
        <v>0</v>
      </c>
      <c r="I818" s="6" t="s">
        <v>11</v>
      </c>
      <c r="J818" s="6" t="s">
        <v>11</v>
      </c>
    </row>
    <row r="819" customFormat="false" ht="15.8" hidden="false" customHeight="false" outlineLevel="0" collapsed="false">
      <c r="A819" s="1" t="n">
        <v>20220321050221000</v>
      </c>
      <c r="B819" s="0" t="s">
        <v>830</v>
      </c>
      <c r="C819" s="2" t="n">
        <v>29.085</v>
      </c>
      <c r="D819" s="2" t="n">
        <v>51.388</v>
      </c>
      <c r="E819" s="3" t="n">
        <v>0.3</v>
      </c>
      <c r="F819" s="4" t="n">
        <v>5.43</v>
      </c>
      <c r="G819" s="4" t="n">
        <v>89.23</v>
      </c>
      <c r="H819" s="5" t="b">
        <f aca="false">FALSE()</f>
        <v>0</v>
      </c>
      <c r="I819" s="6" t="s">
        <v>11</v>
      </c>
      <c r="J819" s="6" t="s">
        <v>11</v>
      </c>
    </row>
    <row r="820" customFormat="false" ht="15.8" hidden="false" customHeight="false" outlineLevel="0" collapsed="false">
      <c r="A820" s="1" t="n">
        <v>20220321050320500</v>
      </c>
      <c r="B820" s="0" t="s">
        <v>831</v>
      </c>
      <c r="C820" s="2" t="n">
        <v>29.046</v>
      </c>
      <c r="D820" s="2" t="n">
        <v>51.224</v>
      </c>
      <c r="E820" s="3" t="n">
        <v>0.52</v>
      </c>
      <c r="F820" s="4" t="n">
        <v>10.7</v>
      </c>
      <c r="G820" s="4" t="n">
        <v>158.75</v>
      </c>
      <c r="H820" s="5" t="b">
        <f aca="false">FALSE()</f>
        <v>0</v>
      </c>
      <c r="I820" s="6" t="s">
        <v>11</v>
      </c>
      <c r="J820" s="6" t="s">
        <v>11</v>
      </c>
    </row>
    <row r="821" customFormat="false" ht="15.8" hidden="false" customHeight="false" outlineLevel="0" collapsed="false">
      <c r="A821" s="1" t="n">
        <v>20220321050533800</v>
      </c>
      <c r="B821" s="0" t="s">
        <v>832</v>
      </c>
      <c r="C821" s="2" t="n">
        <v>29.609</v>
      </c>
      <c r="D821" s="2" t="n">
        <v>50.819</v>
      </c>
      <c r="E821" s="3" t="n">
        <v>1.17</v>
      </c>
      <c r="F821" s="4" t="n">
        <v>78.22</v>
      </c>
      <c r="G821" s="4" t="n">
        <v>859.47</v>
      </c>
      <c r="H821" s="5" t="b">
        <f aca="false">TRUE()</f>
        <v>1</v>
      </c>
      <c r="I821" s="6" t="n">
        <v>9239.77</v>
      </c>
      <c r="J821" s="6" t="n">
        <v>229.58</v>
      </c>
    </row>
    <row r="822" customFormat="false" ht="15.8" hidden="false" customHeight="false" outlineLevel="0" collapsed="false">
      <c r="A822" s="1" t="n">
        <v>20220321050557200</v>
      </c>
      <c r="B822" s="0" t="s">
        <v>833</v>
      </c>
      <c r="C822" s="2" t="n">
        <v>29.694</v>
      </c>
      <c r="D822" s="2" t="n">
        <v>50.837</v>
      </c>
      <c r="E822" s="3" t="n">
        <v>0.83</v>
      </c>
      <c r="F822" s="4" t="n">
        <v>27.8</v>
      </c>
      <c r="G822" s="4" t="n">
        <v>357.07</v>
      </c>
      <c r="H822" s="5" t="b">
        <f aca="false">TRUE()</f>
        <v>1</v>
      </c>
      <c r="I822" s="6" t="n">
        <v>12589.29</v>
      </c>
      <c r="J822" s="6" t="n">
        <v>313.27</v>
      </c>
    </row>
    <row r="823" customFormat="false" ht="15.8" hidden="false" customHeight="false" outlineLevel="0" collapsed="false">
      <c r="A823" s="1" t="n">
        <v>20220321050715500</v>
      </c>
      <c r="B823" s="0" t="s">
        <v>834</v>
      </c>
      <c r="C823" s="2" t="n">
        <v>29.6</v>
      </c>
      <c r="D823" s="2" t="n">
        <v>50.828</v>
      </c>
      <c r="E823" s="3" t="n">
        <v>0.59</v>
      </c>
      <c r="F823" s="4" t="n">
        <v>13.3</v>
      </c>
      <c r="G823" s="4" t="n">
        <v>191.02</v>
      </c>
      <c r="H823" s="5" t="b">
        <f aca="false">TRUE()</f>
        <v>1</v>
      </c>
      <c r="I823" s="6" t="n">
        <v>11767.76</v>
      </c>
      <c r="J823" s="6" t="n">
        <v>292.39</v>
      </c>
    </row>
    <row r="824" customFormat="false" ht="15.8" hidden="false" customHeight="false" outlineLevel="0" collapsed="false">
      <c r="A824" s="1" t="n">
        <v>20220321053705600</v>
      </c>
      <c r="B824" s="0" t="s">
        <v>835</v>
      </c>
      <c r="C824" s="2" t="n">
        <v>28.974</v>
      </c>
      <c r="D824" s="2" t="n">
        <v>50.662</v>
      </c>
      <c r="E824" s="3" t="n">
        <v>0.92</v>
      </c>
      <c r="F824" s="4" t="n">
        <v>35.97</v>
      </c>
      <c r="G824" s="4" t="n">
        <v>444.47</v>
      </c>
      <c r="H824" s="5" t="b">
        <f aca="false">FALSE()</f>
        <v>0</v>
      </c>
      <c r="I824" s="6" t="s">
        <v>11</v>
      </c>
      <c r="J824" s="6" t="s">
        <v>11</v>
      </c>
    </row>
    <row r="825" customFormat="false" ht="15.8" hidden="false" customHeight="false" outlineLevel="0" collapsed="false">
      <c r="A825" s="1" t="n">
        <v>20220321065602400</v>
      </c>
      <c r="B825" s="0" t="s">
        <v>836</v>
      </c>
      <c r="C825" s="2" t="n">
        <v>30.34</v>
      </c>
      <c r="D825" s="2" t="n">
        <v>50.631</v>
      </c>
      <c r="E825" s="3" t="n">
        <v>0.24</v>
      </c>
      <c r="F825" s="4" t="n">
        <v>4.45</v>
      </c>
      <c r="G825" s="4" t="n">
        <v>75.33</v>
      </c>
      <c r="H825" s="5" t="b">
        <f aca="false">TRUE()</f>
        <v>1</v>
      </c>
      <c r="I825" s="6" t="n">
        <v>40668.17</v>
      </c>
      <c r="J825" s="6" t="n">
        <v>1019.93</v>
      </c>
    </row>
    <row r="826" customFormat="false" ht="15.8" hidden="false" customHeight="false" outlineLevel="0" collapsed="false">
      <c r="A826" s="1" t="n">
        <v>20220321085803400</v>
      </c>
      <c r="B826" s="0" t="s">
        <v>837</v>
      </c>
      <c r="C826" s="2" t="n">
        <v>29.58</v>
      </c>
      <c r="D826" s="2" t="n">
        <v>50.846</v>
      </c>
      <c r="E826" s="3" t="n">
        <v>0.09</v>
      </c>
      <c r="F826" s="4" t="n">
        <v>2.88</v>
      </c>
      <c r="G826" s="4" t="n">
        <v>52.08</v>
      </c>
      <c r="H826" s="5" t="b">
        <f aca="false">FALSE()</f>
        <v>0</v>
      </c>
      <c r="I826" s="6" t="s">
        <v>11</v>
      </c>
      <c r="J826" s="6" t="s">
        <v>11</v>
      </c>
    </row>
    <row r="827" customFormat="false" ht="15.8" hidden="false" customHeight="false" outlineLevel="0" collapsed="false">
      <c r="A827" s="1" t="n">
        <v>20220321090309600</v>
      </c>
      <c r="B827" s="0" t="s">
        <v>838</v>
      </c>
      <c r="C827" s="2" t="n">
        <v>29.732</v>
      </c>
      <c r="D827" s="2" t="n">
        <v>50.685</v>
      </c>
      <c r="E827" s="3" t="n">
        <v>-0.05</v>
      </c>
      <c r="F827" s="4" t="n">
        <v>1.85</v>
      </c>
      <c r="G827" s="4" t="n">
        <v>35.73</v>
      </c>
      <c r="H827" s="5" t="b">
        <f aca="false">TRUE()</f>
        <v>1</v>
      </c>
      <c r="I827" s="6" t="n">
        <v>2676.04</v>
      </c>
      <c r="J827" s="6" t="n">
        <v>66.58</v>
      </c>
    </row>
    <row r="828" customFormat="false" ht="15.8" hidden="false" customHeight="false" outlineLevel="0" collapsed="false">
      <c r="A828" s="1" t="n">
        <v>20220321093311400</v>
      </c>
      <c r="B828" s="0" t="s">
        <v>839</v>
      </c>
      <c r="C828" s="2" t="n">
        <v>29.537</v>
      </c>
      <c r="D828" s="2" t="n">
        <v>50.846</v>
      </c>
      <c r="E828" s="3" t="n">
        <v>-0.26</v>
      </c>
      <c r="F828" s="4" t="n">
        <v>0.97</v>
      </c>
      <c r="G828" s="4" t="n">
        <v>20.62</v>
      </c>
      <c r="H828" s="5" t="b">
        <f aca="false">TRUE()</f>
        <v>1</v>
      </c>
      <c r="I828" s="6" t="n">
        <v>5152.36</v>
      </c>
      <c r="J828" s="6" t="n">
        <v>127.93</v>
      </c>
    </row>
    <row r="829" customFormat="false" ht="15.8" hidden="false" customHeight="false" outlineLevel="0" collapsed="false">
      <c r="A829" s="1" t="n">
        <v>20220321101004500</v>
      </c>
      <c r="B829" s="0" t="s">
        <v>840</v>
      </c>
      <c r="C829" s="2" t="n">
        <v>29.65</v>
      </c>
      <c r="D829" s="2" t="n">
        <v>50.972</v>
      </c>
      <c r="E829" s="3" t="n">
        <v>0.21</v>
      </c>
      <c r="F829" s="4" t="n">
        <v>4.08</v>
      </c>
      <c r="G829" s="4" t="n">
        <v>70.03</v>
      </c>
      <c r="H829" s="5" t="b">
        <f aca="false">TRUE()</f>
        <v>1</v>
      </c>
      <c r="I829" s="6" t="n">
        <v>7621.06</v>
      </c>
      <c r="J829" s="6" t="n">
        <v>189.9</v>
      </c>
    </row>
    <row r="830" customFormat="false" ht="15.8" hidden="false" customHeight="false" outlineLevel="0" collapsed="false">
      <c r="A830" s="1" t="n">
        <v>20220321101511400</v>
      </c>
      <c r="B830" s="0" t="s">
        <v>841</v>
      </c>
      <c r="C830" s="2" t="n">
        <v>29.641</v>
      </c>
      <c r="D830" s="2" t="n">
        <v>50.99</v>
      </c>
      <c r="E830" s="3" t="n">
        <v>0.24</v>
      </c>
      <c r="F830" s="4" t="n">
        <v>4.54</v>
      </c>
      <c r="G830" s="4" t="n">
        <v>76.71</v>
      </c>
      <c r="H830" s="5" t="b">
        <f aca="false">TRUE()</f>
        <v>1</v>
      </c>
      <c r="I830" s="6" t="n">
        <v>7082.74</v>
      </c>
      <c r="J830" s="6" t="n">
        <v>176.54</v>
      </c>
    </row>
    <row r="831" customFormat="false" ht="15.8" hidden="false" customHeight="false" outlineLevel="0" collapsed="false">
      <c r="A831" s="1" t="n">
        <v>20220321105158800</v>
      </c>
      <c r="B831" s="0" t="s">
        <v>842</v>
      </c>
      <c r="C831" s="2" t="n">
        <v>29.872</v>
      </c>
      <c r="D831" s="2" t="n">
        <v>50.937</v>
      </c>
      <c r="E831" s="3" t="n">
        <v>0.03</v>
      </c>
      <c r="F831" s="4" t="n">
        <v>2.34</v>
      </c>
      <c r="G831" s="4" t="n">
        <v>43.72</v>
      </c>
      <c r="H831" s="5" t="b">
        <f aca="false">FALSE()</f>
        <v>0</v>
      </c>
      <c r="I831" s="6" t="s">
        <v>11</v>
      </c>
      <c r="J831" s="6" t="s">
        <v>11</v>
      </c>
    </row>
    <row r="832" customFormat="false" ht="15.8" hidden="false" customHeight="false" outlineLevel="0" collapsed="false">
      <c r="A832" s="1" t="n">
        <v>20220321110315100</v>
      </c>
      <c r="B832" s="0" t="s">
        <v>843</v>
      </c>
      <c r="C832" s="2" t="n">
        <v>29.767</v>
      </c>
      <c r="D832" s="2" t="n">
        <v>50.622</v>
      </c>
      <c r="E832" s="3" t="n">
        <v>0.57</v>
      </c>
      <c r="F832" s="4" t="n">
        <v>12.28</v>
      </c>
      <c r="G832" s="4" t="n">
        <v>178.5</v>
      </c>
      <c r="H832" s="5" t="b">
        <f aca="false">TRUE()</f>
        <v>1</v>
      </c>
      <c r="I832" s="6" t="n">
        <v>4705.67</v>
      </c>
      <c r="J832" s="6" t="n">
        <v>117.15</v>
      </c>
    </row>
    <row r="833" customFormat="false" ht="15.8" hidden="false" customHeight="false" outlineLevel="0" collapsed="false">
      <c r="A833" s="1" t="n">
        <v>20220321113215700</v>
      </c>
      <c r="B833" s="0" t="s">
        <v>844</v>
      </c>
      <c r="C833" s="2" t="n">
        <v>29.593</v>
      </c>
      <c r="D833" s="2" t="n">
        <v>50.972</v>
      </c>
      <c r="E833" s="3" t="n">
        <v>0.6</v>
      </c>
      <c r="F833" s="4" t="n">
        <v>13.47</v>
      </c>
      <c r="G833" s="4" t="n">
        <v>193.02</v>
      </c>
      <c r="H833" s="5" t="b">
        <f aca="false">FALSE()</f>
        <v>0</v>
      </c>
      <c r="I833" s="6" t="s">
        <v>11</v>
      </c>
      <c r="J833" s="6" t="s">
        <v>11</v>
      </c>
    </row>
    <row r="834" customFormat="false" ht="15.8" hidden="false" customHeight="false" outlineLevel="0" collapsed="false">
      <c r="A834" s="1" t="n">
        <v>20220321120804000</v>
      </c>
      <c r="B834" s="0" t="s">
        <v>845</v>
      </c>
      <c r="C834" s="2" t="n">
        <v>29.773</v>
      </c>
      <c r="D834" s="2" t="n">
        <v>50.703</v>
      </c>
      <c r="E834" s="3" t="n">
        <v>-0.04</v>
      </c>
      <c r="F834" s="4" t="n">
        <v>1.9</v>
      </c>
      <c r="G834" s="4" t="n">
        <v>36.61</v>
      </c>
      <c r="H834" s="5" t="b">
        <f aca="false">FALSE()</f>
        <v>0</v>
      </c>
      <c r="I834" s="6" t="s">
        <v>11</v>
      </c>
      <c r="J834" s="6" t="s">
        <v>11</v>
      </c>
    </row>
    <row r="835" customFormat="false" ht="15.8" hidden="false" customHeight="false" outlineLevel="0" collapsed="false">
      <c r="A835" s="1" t="n">
        <v>20220321175835900</v>
      </c>
      <c r="B835" s="0" t="s">
        <v>846</v>
      </c>
      <c r="C835" s="2" t="n">
        <v>29.651</v>
      </c>
      <c r="D835" s="2" t="n">
        <v>50.828</v>
      </c>
      <c r="E835" s="3" t="n">
        <v>0.74</v>
      </c>
      <c r="F835" s="4" t="n">
        <v>20.83</v>
      </c>
      <c r="G835" s="4" t="n">
        <v>279.48</v>
      </c>
      <c r="H835" s="5" t="b">
        <f aca="false">TRUE()</f>
        <v>1</v>
      </c>
      <c r="I835" s="6" t="n">
        <v>6860.16</v>
      </c>
      <c r="J835" s="6" t="n">
        <v>170.59</v>
      </c>
    </row>
    <row r="836" customFormat="false" ht="15.8" hidden="false" customHeight="false" outlineLevel="0" collapsed="false">
      <c r="A836" s="1" t="n">
        <v>20220321180010800</v>
      </c>
      <c r="B836" s="0" t="s">
        <v>847</v>
      </c>
      <c r="C836" s="2" t="n">
        <v>29.715</v>
      </c>
      <c r="D836" s="2" t="n">
        <v>50.828</v>
      </c>
      <c r="E836" s="3" t="n">
        <v>0.6</v>
      </c>
      <c r="F836" s="4" t="n">
        <v>13.43</v>
      </c>
      <c r="G836" s="4" t="n">
        <v>192.52</v>
      </c>
      <c r="H836" s="5" t="b">
        <f aca="false">TRUE()</f>
        <v>1</v>
      </c>
      <c r="I836" s="6" t="n">
        <v>8829.72</v>
      </c>
      <c r="J836" s="6" t="n">
        <v>219.79</v>
      </c>
    </row>
    <row r="837" customFormat="false" ht="15.8" hidden="false" customHeight="false" outlineLevel="0" collapsed="false">
      <c r="A837" s="1" t="n">
        <v>20220321180051800</v>
      </c>
      <c r="B837" s="0" t="s">
        <v>848</v>
      </c>
      <c r="C837" s="2" t="n">
        <v>29.713</v>
      </c>
      <c r="D837" s="2" t="n">
        <v>50.864</v>
      </c>
      <c r="E837" s="3" t="n">
        <v>0.4</v>
      </c>
      <c r="F837" s="4" t="n">
        <v>7.4</v>
      </c>
      <c r="G837" s="4" t="n">
        <v>116.11</v>
      </c>
      <c r="H837" s="5" t="b">
        <f aca="false">TRUE()</f>
        <v>1</v>
      </c>
      <c r="I837" s="6" t="n">
        <v>8928.04</v>
      </c>
      <c r="J837" s="6" t="n">
        <v>222.33</v>
      </c>
    </row>
    <row r="838" customFormat="false" ht="15.8" hidden="false" customHeight="false" outlineLevel="0" collapsed="false">
      <c r="A838" s="1" t="n">
        <v>20220321180115000</v>
      </c>
      <c r="B838" s="0" t="s">
        <v>849</v>
      </c>
      <c r="C838" s="2" t="n">
        <v>29.718</v>
      </c>
      <c r="D838" s="2" t="n">
        <v>50.721</v>
      </c>
      <c r="E838" s="3" t="n">
        <v>0.32</v>
      </c>
      <c r="F838" s="4" t="n">
        <v>5.81</v>
      </c>
      <c r="G838" s="4" t="n">
        <v>94.5</v>
      </c>
      <c r="H838" s="5" t="b">
        <f aca="false">TRUE()</f>
        <v>1</v>
      </c>
      <c r="I838" s="6" t="n">
        <v>4609.3</v>
      </c>
      <c r="J838" s="6" t="n">
        <v>114.66</v>
      </c>
    </row>
    <row r="839" customFormat="false" ht="15.8" hidden="false" customHeight="false" outlineLevel="0" collapsed="false">
      <c r="A839" s="1" t="n">
        <v>20220321180937400</v>
      </c>
      <c r="B839" s="0" t="s">
        <v>850</v>
      </c>
      <c r="C839" s="2" t="n">
        <v>29.142</v>
      </c>
      <c r="D839" s="2" t="n">
        <v>50.898</v>
      </c>
      <c r="E839" s="3" t="n">
        <v>-0.38</v>
      </c>
      <c r="F839" s="4" t="n">
        <v>0.67</v>
      </c>
      <c r="G839" s="4" t="n">
        <v>15.08</v>
      </c>
      <c r="H839" s="5" t="b">
        <f aca="false">TRUE()</f>
        <v>1</v>
      </c>
      <c r="I839" s="6" t="n">
        <v>2320.31</v>
      </c>
      <c r="J839" s="6" t="n">
        <v>57.45</v>
      </c>
    </row>
    <row r="840" customFormat="false" ht="15.8" hidden="false" customHeight="false" outlineLevel="0" collapsed="false">
      <c r="A840" s="1" t="n">
        <v>20220321214001600</v>
      </c>
      <c r="B840" s="0" t="s">
        <v>851</v>
      </c>
      <c r="C840" s="2" t="n">
        <v>29.321</v>
      </c>
      <c r="D840" s="2" t="n">
        <v>50.727</v>
      </c>
      <c r="E840" s="3" t="n">
        <v>-0.55</v>
      </c>
      <c r="F840" s="4" t="n">
        <v>0.4</v>
      </c>
      <c r="G840" s="4" t="n">
        <v>9.66</v>
      </c>
      <c r="H840" s="5" t="b">
        <f aca="false">FALSE()</f>
        <v>0</v>
      </c>
      <c r="I840" s="6" t="s">
        <v>11</v>
      </c>
      <c r="J840" s="6" t="s">
        <v>11</v>
      </c>
    </row>
    <row r="841" customFormat="false" ht="15.8" hidden="false" customHeight="false" outlineLevel="0" collapsed="false">
      <c r="A841" s="1" t="n">
        <v>20220321214245700</v>
      </c>
      <c r="B841" s="0" t="s">
        <v>852</v>
      </c>
      <c r="C841" s="2" t="n">
        <v>30.127</v>
      </c>
      <c r="D841" s="2" t="n">
        <v>50.901</v>
      </c>
      <c r="E841" s="3" t="n">
        <v>0.4</v>
      </c>
      <c r="F841" s="4" t="n">
        <v>7.31</v>
      </c>
      <c r="G841" s="4" t="n">
        <v>114.9</v>
      </c>
      <c r="H841" s="5" t="b">
        <f aca="false">FALSE()</f>
        <v>0</v>
      </c>
      <c r="I841" s="6" t="s">
        <v>11</v>
      </c>
      <c r="J841" s="6" t="s">
        <v>11</v>
      </c>
    </row>
    <row r="842" customFormat="false" ht="15.8" hidden="false" customHeight="false" outlineLevel="0" collapsed="false">
      <c r="A842" s="1" t="n">
        <v>20220322025259100</v>
      </c>
      <c r="B842" s="0" t="s">
        <v>853</v>
      </c>
      <c r="C842" s="2" t="n">
        <v>31.593</v>
      </c>
      <c r="D842" s="2" t="n">
        <v>51.369</v>
      </c>
      <c r="E842" s="3" t="n">
        <v>0.84</v>
      </c>
      <c r="F842" s="4" t="n">
        <v>28.14</v>
      </c>
      <c r="G842" s="4" t="n">
        <v>360.81</v>
      </c>
      <c r="H842" s="5" t="b">
        <f aca="false">FALSE()</f>
        <v>0</v>
      </c>
      <c r="I842" s="6" t="s">
        <v>11</v>
      </c>
      <c r="J842" s="6" t="s">
        <v>11</v>
      </c>
    </row>
    <row r="843" customFormat="false" ht="15.8" hidden="false" customHeight="false" outlineLevel="0" collapsed="false">
      <c r="A843" s="1" t="n">
        <v>20220322032542600</v>
      </c>
      <c r="B843" s="0" t="s">
        <v>854</v>
      </c>
      <c r="C843" s="2" t="n">
        <v>29.623</v>
      </c>
      <c r="D843" s="2" t="n">
        <v>50.819</v>
      </c>
      <c r="E843" s="3" t="n">
        <v>-0.22</v>
      </c>
      <c r="F843" s="4" t="n">
        <v>1.1</v>
      </c>
      <c r="G843" s="4" t="n">
        <v>23.07</v>
      </c>
      <c r="H843" s="5" t="b">
        <f aca="false">FALSE()</f>
        <v>0</v>
      </c>
      <c r="I843" s="6" t="s">
        <v>11</v>
      </c>
      <c r="J843" s="6" t="s">
        <v>11</v>
      </c>
    </row>
    <row r="844" customFormat="false" ht="15.8" hidden="false" customHeight="false" outlineLevel="0" collapsed="false">
      <c r="A844" s="1" t="n">
        <v>20220322043205900</v>
      </c>
      <c r="B844" s="0" t="s">
        <v>855</v>
      </c>
      <c r="C844" s="2" t="n">
        <v>29.436</v>
      </c>
      <c r="D844" s="2" t="n">
        <v>50.949</v>
      </c>
      <c r="E844" s="3" t="n">
        <v>0.76</v>
      </c>
      <c r="F844" s="4" t="n">
        <v>22.42</v>
      </c>
      <c r="G844" s="4" t="n">
        <v>297.52</v>
      </c>
      <c r="H844" s="5" t="b">
        <f aca="false">FALSE()</f>
        <v>0</v>
      </c>
      <c r="I844" s="6" t="s">
        <v>11</v>
      </c>
      <c r="J844" s="6" t="s">
        <v>11</v>
      </c>
    </row>
    <row r="845" customFormat="false" ht="15.8" hidden="false" customHeight="false" outlineLevel="0" collapsed="false">
      <c r="A845" s="1" t="n">
        <v>20220322043246400</v>
      </c>
      <c r="B845" s="0" t="s">
        <v>856</v>
      </c>
      <c r="C845" s="2" t="n">
        <v>29.779</v>
      </c>
      <c r="D845" s="2" t="n">
        <v>50.865</v>
      </c>
      <c r="E845" s="3" t="n">
        <v>1.14</v>
      </c>
      <c r="F845" s="4" t="n">
        <v>71.34</v>
      </c>
      <c r="G845" s="4" t="n">
        <v>794.83</v>
      </c>
      <c r="H845" s="5" t="b">
        <f aca="false">FALSE()</f>
        <v>0</v>
      </c>
      <c r="I845" s="6" t="s">
        <v>11</v>
      </c>
      <c r="J845" s="6" t="s">
        <v>11</v>
      </c>
    </row>
    <row r="846" customFormat="false" ht="15.8" hidden="false" customHeight="false" outlineLevel="0" collapsed="false">
      <c r="A846" s="1" t="n">
        <v>20220322043520100</v>
      </c>
      <c r="B846" s="0" t="s">
        <v>857</v>
      </c>
      <c r="C846" s="2" t="n">
        <v>29.637</v>
      </c>
      <c r="D846" s="2" t="n">
        <v>50.828</v>
      </c>
      <c r="E846" s="3" t="n">
        <v>0.93</v>
      </c>
      <c r="F846" s="4" t="n">
        <v>37.79</v>
      </c>
      <c r="G846" s="4" t="n">
        <v>463.39</v>
      </c>
      <c r="H846" s="5" t="b">
        <f aca="false">TRUE()</f>
        <v>1</v>
      </c>
      <c r="I846" s="6" t="n">
        <v>7063.62</v>
      </c>
      <c r="J846" s="6" t="n">
        <v>175.61</v>
      </c>
    </row>
    <row r="847" customFormat="false" ht="15.8" hidden="false" customHeight="false" outlineLevel="0" collapsed="false">
      <c r="A847" s="1" t="n">
        <v>20220322043650900</v>
      </c>
      <c r="B847" s="0" t="s">
        <v>858</v>
      </c>
      <c r="C847" s="2" t="n">
        <v>29.623</v>
      </c>
      <c r="D847" s="2" t="n">
        <v>50.819</v>
      </c>
      <c r="E847" s="3" t="n">
        <v>0.54</v>
      </c>
      <c r="F847" s="4" t="n">
        <v>11.24</v>
      </c>
      <c r="G847" s="4" t="n">
        <v>165.51</v>
      </c>
      <c r="H847" s="5" t="b">
        <f aca="false">TRUE()</f>
        <v>1</v>
      </c>
      <c r="I847" s="6" t="n">
        <v>6841.99</v>
      </c>
      <c r="J847" s="6" t="n">
        <v>170.05</v>
      </c>
    </row>
    <row r="848" customFormat="false" ht="15.8" hidden="false" customHeight="false" outlineLevel="0" collapsed="false">
      <c r="A848" s="1" t="n">
        <v>20220322043916200</v>
      </c>
      <c r="B848" s="0" t="s">
        <v>859</v>
      </c>
      <c r="C848" s="2" t="n">
        <v>29.75</v>
      </c>
      <c r="D848" s="2" t="n">
        <v>50.883</v>
      </c>
      <c r="E848" s="3" t="n">
        <v>0.16</v>
      </c>
      <c r="F848" s="4" t="n">
        <v>3.53</v>
      </c>
      <c r="G848" s="4" t="n">
        <v>61.95</v>
      </c>
      <c r="H848" s="5" t="b">
        <f aca="false">TRUE()</f>
        <v>1</v>
      </c>
      <c r="I848" s="6" t="n">
        <v>16108.8</v>
      </c>
      <c r="J848" s="6" t="n">
        <v>401.42</v>
      </c>
    </row>
    <row r="849" customFormat="false" ht="15.8" hidden="false" customHeight="false" outlineLevel="0" collapsed="false">
      <c r="A849" s="1" t="n">
        <v>20220322091817200</v>
      </c>
      <c r="B849" s="0" t="s">
        <v>860</v>
      </c>
      <c r="C849" s="2" t="n">
        <v>30.441</v>
      </c>
      <c r="D849" s="2" t="n">
        <v>51.108</v>
      </c>
      <c r="E849" s="3" t="n">
        <v>0.29</v>
      </c>
      <c r="F849" s="4" t="n">
        <v>5.31</v>
      </c>
      <c r="G849" s="4" t="n">
        <v>87.62</v>
      </c>
      <c r="H849" s="5" t="b">
        <f aca="false">FALSE()</f>
        <v>0</v>
      </c>
      <c r="I849" s="6" t="s">
        <v>11</v>
      </c>
      <c r="J849" s="6" t="s">
        <v>11</v>
      </c>
    </row>
    <row r="850" customFormat="false" ht="15.8" hidden="false" customHeight="false" outlineLevel="0" collapsed="false">
      <c r="A850" s="1" t="n">
        <v>20220322102317000</v>
      </c>
      <c r="B850" s="0" t="s">
        <v>861</v>
      </c>
      <c r="C850" s="2" t="n">
        <v>29.841</v>
      </c>
      <c r="D850" s="2" t="n">
        <v>51.054</v>
      </c>
      <c r="E850" s="3" t="n">
        <v>0.1</v>
      </c>
      <c r="F850" s="4" t="n">
        <v>2.96</v>
      </c>
      <c r="G850" s="4" t="n">
        <v>53.4</v>
      </c>
      <c r="H850" s="5" t="b">
        <f aca="false">FALSE()</f>
        <v>0</v>
      </c>
      <c r="I850" s="6" t="s">
        <v>11</v>
      </c>
      <c r="J850" s="6" t="s">
        <v>11</v>
      </c>
    </row>
    <row r="851" customFormat="false" ht="15.8" hidden="false" customHeight="false" outlineLevel="0" collapsed="false">
      <c r="A851" s="1" t="n">
        <v>20220322102635200</v>
      </c>
      <c r="B851" s="0" t="s">
        <v>862</v>
      </c>
      <c r="C851" s="2" t="n">
        <v>29.58</v>
      </c>
      <c r="D851" s="2" t="n">
        <v>50.846</v>
      </c>
      <c r="E851" s="3" t="n">
        <v>-0.26</v>
      </c>
      <c r="F851" s="4" t="n">
        <v>0.98</v>
      </c>
      <c r="G851" s="4" t="n">
        <v>20.89</v>
      </c>
      <c r="H851" s="5" t="b">
        <f aca="false">TRUE()</f>
        <v>1</v>
      </c>
      <c r="I851" s="6" t="n">
        <v>3875.09</v>
      </c>
      <c r="J851" s="6" t="n">
        <v>96.26</v>
      </c>
    </row>
    <row r="852" customFormat="false" ht="15.8" hidden="false" customHeight="false" outlineLevel="0" collapsed="false">
      <c r="A852" s="1" t="n">
        <v>20220322102924000</v>
      </c>
      <c r="B852" s="0" t="s">
        <v>863</v>
      </c>
      <c r="C852" s="2" t="n">
        <v>29.594</v>
      </c>
      <c r="D852" s="2" t="n">
        <v>50.846</v>
      </c>
      <c r="E852" s="3" t="n">
        <v>-0.15</v>
      </c>
      <c r="F852" s="4" t="n">
        <v>1.37</v>
      </c>
      <c r="G852" s="4" t="n">
        <v>27.69</v>
      </c>
      <c r="H852" s="5" t="b">
        <f aca="false">TRUE()</f>
        <v>1</v>
      </c>
      <c r="I852" s="6" t="n">
        <v>4212.83</v>
      </c>
      <c r="J852" s="6" t="n">
        <v>104.68</v>
      </c>
    </row>
    <row r="853" customFormat="false" ht="15.8" hidden="false" customHeight="false" outlineLevel="0" collapsed="false">
      <c r="A853" s="1" t="n">
        <v>20220322103042400</v>
      </c>
      <c r="B853" s="0" t="s">
        <v>864</v>
      </c>
      <c r="C853" s="2" t="n">
        <v>29.518</v>
      </c>
      <c r="D853" s="2" t="n">
        <v>50.819</v>
      </c>
      <c r="E853" s="3" t="n">
        <v>-0.05</v>
      </c>
      <c r="F853" s="4" t="n">
        <v>1.85</v>
      </c>
      <c r="G853" s="4" t="n">
        <v>35.83</v>
      </c>
      <c r="H853" s="5" t="b">
        <f aca="false">FALSE()</f>
        <v>0</v>
      </c>
      <c r="I853" s="6" t="s">
        <v>11</v>
      </c>
      <c r="J853" s="6" t="s">
        <v>11</v>
      </c>
    </row>
    <row r="854" customFormat="false" ht="15.8" hidden="false" customHeight="false" outlineLevel="0" collapsed="false">
      <c r="A854" s="1" t="n">
        <v>20220322103142300</v>
      </c>
      <c r="B854" s="0" t="s">
        <v>865</v>
      </c>
      <c r="C854" s="2" t="n">
        <v>29.571</v>
      </c>
      <c r="D854" s="2" t="n">
        <v>50.864</v>
      </c>
      <c r="E854" s="3" t="n">
        <v>0</v>
      </c>
      <c r="F854" s="4" t="n">
        <v>2.15</v>
      </c>
      <c r="G854" s="4" t="n">
        <v>40.68</v>
      </c>
      <c r="H854" s="5" t="b">
        <f aca="false">TRUE()</f>
        <v>1</v>
      </c>
      <c r="I854" s="6" t="n">
        <v>4646.49</v>
      </c>
      <c r="J854" s="6" t="n">
        <v>115.46</v>
      </c>
    </row>
    <row r="855" customFormat="false" ht="15.8" hidden="false" customHeight="false" outlineLevel="0" collapsed="false">
      <c r="A855" s="1" t="n">
        <v>20220322104506300</v>
      </c>
      <c r="B855" s="0" t="s">
        <v>866</v>
      </c>
      <c r="C855" s="2" t="n">
        <v>30.565</v>
      </c>
      <c r="D855" s="2" t="n">
        <v>50.586</v>
      </c>
      <c r="E855" s="3" t="n">
        <v>0.37</v>
      </c>
      <c r="F855" s="4" t="n">
        <v>6.71</v>
      </c>
      <c r="G855" s="4" t="n">
        <v>106.82</v>
      </c>
      <c r="H855" s="5" t="b">
        <f aca="false">FALSE()</f>
        <v>0</v>
      </c>
      <c r="I855" s="6" t="s">
        <v>11</v>
      </c>
      <c r="J855" s="6" t="s">
        <v>11</v>
      </c>
    </row>
    <row r="856" customFormat="false" ht="15.8" hidden="false" customHeight="false" outlineLevel="0" collapsed="false">
      <c r="A856" s="1" t="n">
        <v>20220322105953400</v>
      </c>
      <c r="B856" s="0" t="s">
        <v>867</v>
      </c>
      <c r="C856" s="2" t="n">
        <v>29.75</v>
      </c>
      <c r="D856" s="2" t="n">
        <v>50.847</v>
      </c>
      <c r="E856" s="3" t="n">
        <v>0.29</v>
      </c>
      <c r="F856" s="4" t="n">
        <v>5.26</v>
      </c>
      <c r="G856" s="4" t="n">
        <v>86.94</v>
      </c>
      <c r="H856" s="5" t="b">
        <f aca="false">TRUE()</f>
        <v>1</v>
      </c>
      <c r="I856" s="6" t="n">
        <v>11380.79</v>
      </c>
      <c r="J856" s="6" t="n">
        <v>283.47</v>
      </c>
    </row>
    <row r="857" customFormat="false" ht="15.8" hidden="false" customHeight="false" outlineLevel="0" collapsed="false">
      <c r="A857" s="1" t="n">
        <v>20220322110128300</v>
      </c>
      <c r="B857" s="0" t="s">
        <v>868</v>
      </c>
      <c r="C857" s="2" t="n">
        <v>29.746</v>
      </c>
      <c r="D857" s="2" t="n">
        <v>50.523</v>
      </c>
      <c r="E857" s="3" t="n">
        <v>0.63</v>
      </c>
      <c r="F857" s="4" t="n">
        <v>14.95</v>
      </c>
      <c r="G857" s="4" t="n">
        <v>210.91</v>
      </c>
      <c r="H857" s="5" t="b">
        <f aca="false">FALSE()</f>
        <v>0</v>
      </c>
      <c r="I857" s="6" t="s">
        <v>11</v>
      </c>
      <c r="J857" s="6" t="s">
        <v>11</v>
      </c>
    </row>
    <row r="858" customFormat="false" ht="15.8" hidden="false" customHeight="false" outlineLevel="0" collapsed="false">
      <c r="A858" s="1" t="n">
        <v>20220322110256900</v>
      </c>
      <c r="B858" s="0" t="s">
        <v>869</v>
      </c>
      <c r="C858" s="2" t="n">
        <v>29.785</v>
      </c>
      <c r="D858" s="2" t="n">
        <v>50.838</v>
      </c>
      <c r="E858" s="3" t="n">
        <v>0.14</v>
      </c>
      <c r="F858" s="4" t="n">
        <v>3.33</v>
      </c>
      <c r="G858" s="4" t="n">
        <v>58.96</v>
      </c>
      <c r="H858" s="5" t="b">
        <f aca="false">FALSE()</f>
        <v>0</v>
      </c>
      <c r="I858" s="6" t="s">
        <v>11</v>
      </c>
      <c r="J858" s="6" t="s">
        <v>11</v>
      </c>
    </row>
    <row r="859" customFormat="false" ht="15.8" hidden="false" customHeight="false" outlineLevel="0" collapsed="false">
      <c r="A859" s="1" t="n">
        <v>20220322110343300</v>
      </c>
      <c r="B859" s="0" t="s">
        <v>870</v>
      </c>
      <c r="C859" s="2" t="n">
        <v>29.751</v>
      </c>
      <c r="D859" s="2" t="n">
        <v>50.73</v>
      </c>
      <c r="E859" s="3" t="n">
        <v>0.21</v>
      </c>
      <c r="F859" s="4" t="n">
        <v>4.08</v>
      </c>
      <c r="G859" s="4" t="n">
        <v>70.03</v>
      </c>
      <c r="H859" s="5" t="b">
        <f aca="false">FALSE()</f>
        <v>0</v>
      </c>
      <c r="I859" s="6" t="s">
        <v>11</v>
      </c>
      <c r="J859" s="6" t="s">
        <v>11</v>
      </c>
    </row>
    <row r="860" customFormat="false" ht="15.8" hidden="false" customHeight="false" outlineLevel="0" collapsed="false">
      <c r="A860" s="1" t="n">
        <v>20220322110510300</v>
      </c>
      <c r="B860" s="0" t="s">
        <v>871</v>
      </c>
      <c r="C860" s="2" t="n">
        <v>29.779</v>
      </c>
      <c r="D860" s="2" t="n">
        <v>50.856</v>
      </c>
      <c r="E860" s="3" t="n">
        <v>0.94</v>
      </c>
      <c r="F860" s="4" t="n">
        <v>39.08</v>
      </c>
      <c r="G860" s="4" t="n">
        <v>476.87</v>
      </c>
      <c r="H860" s="5" t="b">
        <f aca="false">TRUE()</f>
        <v>1</v>
      </c>
      <c r="I860" s="6" t="n">
        <v>10209.79</v>
      </c>
      <c r="J860" s="6" t="n">
        <v>254.46</v>
      </c>
    </row>
    <row r="861" customFormat="false" ht="15.8" hidden="false" customHeight="false" outlineLevel="0" collapsed="false">
      <c r="A861" s="1" t="n">
        <v>20220322113249100</v>
      </c>
      <c r="B861" s="0" t="s">
        <v>872</v>
      </c>
      <c r="C861" s="2" t="n">
        <v>29.624</v>
      </c>
      <c r="D861" s="2" t="n">
        <v>50.702</v>
      </c>
      <c r="E861" s="3" t="n">
        <v>0</v>
      </c>
      <c r="F861" s="4" t="n">
        <v>2.13</v>
      </c>
      <c r="G861" s="4" t="n">
        <v>40.35</v>
      </c>
      <c r="H861" s="5" t="b">
        <f aca="false">TRUE()</f>
        <v>1</v>
      </c>
      <c r="I861" s="6" t="n">
        <v>2674.56</v>
      </c>
      <c r="J861" s="6" t="n">
        <v>66.39</v>
      </c>
    </row>
    <row r="862" customFormat="false" ht="15.8" hidden="false" customHeight="false" outlineLevel="0" collapsed="false">
      <c r="A862" s="1" t="n">
        <v>20220322114153100</v>
      </c>
      <c r="B862" s="0" t="s">
        <v>873</v>
      </c>
      <c r="C862" s="2" t="n">
        <v>29.624</v>
      </c>
      <c r="D862" s="2" t="n">
        <v>50.702</v>
      </c>
      <c r="E862" s="3" t="n">
        <v>0.08</v>
      </c>
      <c r="F862" s="4" t="n">
        <v>2.73</v>
      </c>
      <c r="G862" s="4" t="n">
        <v>49.72</v>
      </c>
      <c r="H862" s="5" t="b">
        <f aca="false">TRUE()</f>
        <v>1</v>
      </c>
      <c r="I862" s="6" t="n">
        <v>2531.53</v>
      </c>
      <c r="J862" s="6" t="n">
        <v>62.84</v>
      </c>
    </row>
    <row r="863" customFormat="false" ht="15.8" hidden="false" customHeight="false" outlineLevel="0" collapsed="false">
      <c r="A863" s="1" t="n">
        <v>20220322114300900</v>
      </c>
      <c r="B863" s="0" t="s">
        <v>874</v>
      </c>
      <c r="C863" s="2" t="n">
        <v>28.574</v>
      </c>
      <c r="D863" s="2" t="n">
        <v>50.945</v>
      </c>
      <c r="E863" s="3" t="n">
        <v>0.48</v>
      </c>
      <c r="F863" s="4" t="n">
        <v>9.4</v>
      </c>
      <c r="G863" s="4" t="n">
        <v>142.28</v>
      </c>
      <c r="H863" s="5" t="b">
        <f aca="false">FALSE()</f>
        <v>0</v>
      </c>
      <c r="I863" s="6" t="s">
        <v>11</v>
      </c>
      <c r="J863" s="6" t="s">
        <v>11</v>
      </c>
    </row>
    <row r="864" customFormat="false" ht="15.8" hidden="false" customHeight="false" outlineLevel="0" collapsed="false">
      <c r="A864" s="1" t="n">
        <v>20220322123133500</v>
      </c>
      <c r="B864" s="0" t="s">
        <v>875</v>
      </c>
      <c r="C864" s="2" t="n">
        <v>29.873</v>
      </c>
      <c r="D864" s="2" t="n">
        <v>50.532</v>
      </c>
      <c r="E864" s="3" t="n">
        <v>-0.04</v>
      </c>
      <c r="F864" s="4" t="n">
        <v>1.89</v>
      </c>
      <c r="G864" s="4" t="n">
        <v>36.47</v>
      </c>
      <c r="H864" s="5" t="b">
        <f aca="false">FALSE()</f>
        <v>0</v>
      </c>
      <c r="I864" s="6" t="s">
        <v>11</v>
      </c>
      <c r="J864" s="6" t="s">
        <v>11</v>
      </c>
    </row>
    <row r="865" customFormat="false" ht="15.8" hidden="false" customHeight="false" outlineLevel="0" collapsed="false">
      <c r="A865" s="1" t="n">
        <v>20220322131411900</v>
      </c>
      <c r="B865" s="0" t="s">
        <v>876</v>
      </c>
      <c r="C865" s="2" t="n">
        <v>29.437</v>
      </c>
      <c r="D865" s="2" t="n">
        <v>50.899</v>
      </c>
      <c r="E865" s="3" t="n">
        <v>-0.22</v>
      </c>
      <c r="F865" s="4" t="n">
        <v>1.09</v>
      </c>
      <c r="G865" s="4" t="n">
        <v>22.77</v>
      </c>
      <c r="H865" s="5" t="b">
        <f aca="false">TRUE()</f>
        <v>1</v>
      </c>
      <c r="I865" s="6" t="n">
        <v>1267.5</v>
      </c>
      <c r="J865" s="6" t="n">
        <v>31.46</v>
      </c>
    </row>
    <row r="866" customFormat="false" ht="15.8" hidden="false" customHeight="false" outlineLevel="0" collapsed="false">
      <c r="A866" s="1" t="n">
        <v>20220322132144600</v>
      </c>
      <c r="B866" s="0" t="s">
        <v>877</v>
      </c>
      <c r="C866" s="2" t="n">
        <v>29.367</v>
      </c>
      <c r="D866" s="2" t="n">
        <v>50.863</v>
      </c>
      <c r="E866" s="3" t="n">
        <v>-0.27</v>
      </c>
      <c r="F866" s="4" t="n">
        <v>0.95</v>
      </c>
      <c r="G866" s="4" t="n">
        <v>20.25</v>
      </c>
      <c r="H866" s="5" t="b">
        <f aca="false">FALSE()</f>
        <v>0</v>
      </c>
      <c r="I866" s="6" t="s">
        <v>11</v>
      </c>
      <c r="J866" s="6" t="s">
        <v>11</v>
      </c>
    </row>
    <row r="867" customFormat="false" ht="15.8" hidden="false" customHeight="false" outlineLevel="0" collapsed="false">
      <c r="A867" s="1" t="n">
        <v>20220322132501400</v>
      </c>
      <c r="B867" s="0" t="s">
        <v>878</v>
      </c>
      <c r="C867" s="2" t="n">
        <v>29.759</v>
      </c>
      <c r="D867" s="2" t="n">
        <v>50.649</v>
      </c>
      <c r="E867" s="3" t="n">
        <v>-0.09</v>
      </c>
      <c r="F867" s="4" t="n">
        <v>1.62</v>
      </c>
      <c r="G867" s="4" t="n">
        <v>31.9</v>
      </c>
      <c r="H867" s="5" t="b">
        <f aca="false">FALSE()</f>
        <v>0</v>
      </c>
      <c r="I867" s="6" t="s">
        <v>11</v>
      </c>
      <c r="J867" s="6" t="s">
        <v>11</v>
      </c>
    </row>
    <row r="868" customFormat="false" ht="15.8" hidden="false" customHeight="false" outlineLevel="0" collapsed="false">
      <c r="A868" s="1" t="n">
        <v>20220322134222900</v>
      </c>
      <c r="B868" s="0" t="s">
        <v>879</v>
      </c>
      <c r="C868" s="2" t="n">
        <v>29.358</v>
      </c>
      <c r="D868" s="2" t="n">
        <v>50.89</v>
      </c>
      <c r="E868" s="3" t="n">
        <v>-0.53</v>
      </c>
      <c r="F868" s="4" t="n">
        <v>0.42</v>
      </c>
      <c r="G868" s="4" t="n">
        <v>10.26</v>
      </c>
      <c r="H868" s="5" t="b">
        <f aca="false">FALSE()</f>
        <v>0</v>
      </c>
      <c r="I868" s="6" t="s">
        <v>11</v>
      </c>
      <c r="J868" s="6" t="s">
        <v>11</v>
      </c>
    </row>
    <row r="869" customFormat="false" ht="15.8" hidden="false" customHeight="false" outlineLevel="0" collapsed="false">
      <c r="A869" s="1" t="n">
        <v>20220322134615100</v>
      </c>
      <c r="B869" s="0" t="s">
        <v>880</v>
      </c>
      <c r="C869" s="2" t="n">
        <v>29.367</v>
      </c>
      <c r="D869" s="2" t="n">
        <v>50.872</v>
      </c>
      <c r="E869" s="3" t="n">
        <v>-0.53</v>
      </c>
      <c r="F869" s="4" t="n">
        <v>0.42</v>
      </c>
      <c r="G869" s="4" t="n">
        <v>10.2</v>
      </c>
      <c r="H869" s="5" t="b">
        <f aca="false">FALSE()</f>
        <v>0</v>
      </c>
      <c r="I869" s="6" t="s">
        <v>11</v>
      </c>
      <c r="J869" s="6" t="s">
        <v>11</v>
      </c>
    </row>
    <row r="870" customFormat="false" ht="15.8" hidden="false" customHeight="false" outlineLevel="0" collapsed="false">
      <c r="A870" s="1" t="n">
        <v>20220322152850600</v>
      </c>
      <c r="B870" s="0" t="s">
        <v>881</v>
      </c>
      <c r="C870" s="2" t="n">
        <v>30.057</v>
      </c>
      <c r="D870" s="2" t="n">
        <v>50.407</v>
      </c>
      <c r="E870" s="3" t="n">
        <v>1.31</v>
      </c>
      <c r="F870" s="4" t="n">
        <v>120.23</v>
      </c>
      <c r="G870" s="4" t="n">
        <v>1237.97</v>
      </c>
      <c r="H870" s="5" t="b">
        <f aca="false">FALSE()</f>
        <v>0</v>
      </c>
      <c r="I870" s="6" t="s">
        <v>11</v>
      </c>
      <c r="J870" s="6" t="s">
        <v>11</v>
      </c>
    </row>
    <row r="871" customFormat="false" ht="15.8" hidden="false" customHeight="false" outlineLevel="0" collapsed="false">
      <c r="A871" s="1" t="n">
        <v>20220322164704300</v>
      </c>
      <c r="B871" s="0" t="s">
        <v>882</v>
      </c>
      <c r="C871" s="2" t="n">
        <v>31.91</v>
      </c>
      <c r="D871" s="2" t="n">
        <v>51.436</v>
      </c>
      <c r="E871" s="3" t="n">
        <v>1.85</v>
      </c>
      <c r="F871" s="4" t="n">
        <v>630.96</v>
      </c>
      <c r="G871" s="4" t="n">
        <v>5058.07</v>
      </c>
      <c r="H871" s="5" t="b">
        <f aca="false">FALSE()</f>
        <v>0</v>
      </c>
      <c r="I871" s="6" t="s">
        <v>11</v>
      </c>
      <c r="J871" s="6" t="s">
        <v>11</v>
      </c>
    </row>
    <row r="872" customFormat="false" ht="15.8" hidden="false" customHeight="false" outlineLevel="0" collapsed="false">
      <c r="A872" s="1" t="n">
        <v>20220322183039200</v>
      </c>
      <c r="B872" s="0" t="s">
        <v>883</v>
      </c>
      <c r="C872" s="2" t="n">
        <v>29.75</v>
      </c>
      <c r="D872" s="2" t="n">
        <v>50.856</v>
      </c>
      <c r="E872" s="3" t="n">
        <v>0.56</v>
      </c>
      <c r="F872" s="4" t="n">
        <v>12.1</v>
      </c>
      <c r="G872" s="4" t="n">
        <v>176.19</v>
      </c>
      <c r="H872" s="5" t="b">
        <f aca="false">TRUE()</f>
        <v>1</v>
      </c>
      <c r="I872" s="6" t="n">
        <v>14548.56</v>
      </c>
      <c r="J872" s="6" t="n">
        <v>362.41</v>
      </c>
    </row>
    <row r="873" customFormat="false" ht="15.8" hidden="false" customHeight="false" outlineLevel="0" collapsed="false">
      <c r="A873" s="1" t="n">
        <v>20220322183205700</v>
      </c>
      <c r="B873" s="0" t="s">
        <v>884</v>
      </c>
      <c r="C873" s="2" t="n">
        <v>29.729</v>
      </c>
      <c r="D873" s="2" t="n">
        <v>50.847</v>
      </c>
      <c r="E873" s="3" t="n">
        <v>0.61</v>
      </c>
      <c r="F873" s="4" t="n">
        <v>14.06</v>
      </c>
      <c r="G873" s="4" t="n">
        <v>200.19</v>
      </c>
      <c r="H873" s="5" t="b">
        <f aca="false">FALSE()</f>
        <v>0</v>
      </c>
      <c r="I873" s="6" t="s">
        <v>11</v>
      </c>
      <c r="J873" s="6" t="s">
        <v>11</v>
      </c>
    </row>
    <row r="874" customFormat="false" ht="15.8" hidden="false" customHeight="false" outlineLevel="0" collapsed="false">
      <c r="A874" s="1" t="n">
        <v>20220322183320500</v>
      </c>
      <c r="B874" s="0" t="s">
        <v>885</v>
      </c>
      <c r="C874" s="2" t="n">
        <v>29.552</v>
      </c>
      <c r="D874" s="2" t="n">
        <v>50.819</v>
      </c>
      <c r="E874" s="3" t="n">
        <v>1.24</v>
      </c>
      <c r="F874" s="4" t="n">
        <v>96.98</v>
      </c>
      <c r="G874" s="4" t="n">
        <v>1031.5</v>
      </c>
      <c r="H874" s="5" t="b">
        <f aca="false">TRUE()</f>
        <v>1</v>
      </c>
      <c r="I874" s="6" t="n">
        <v>3331.76</v>
      </c>
      <c r="J874" s="6" t="n">
        <v>82.68</v>
      </c>
    </row>
    <row r="875" customFormat="false" ht="15.8" hidden="false" customHeight="false" outlineLevel="0" collapsed="false">
      <c r="A875" s="1" t="n">
        <v>20220322183408600</v>
      </c>
      <c r="B875" s="0" t="s">
        <v>886</v>
      </c>
      <c r="C875" s="2" t="n">
        <v>29.594</v>
      </c>
      <c r="D875" s="2" t="n">
        <v>50.828</v>
      </c>
      <c r="E875" s="3" t="n">
        <v>1.02</v>
      </c>
      <c r="F875" s="4" t="n">
        <v>49.36</v>
      </c>
      <c r="G875" s="4" t="n">
        <v>581.34</v>
      </c>
      <c r="H875" s="5" t="b">
        <f aca="false">FALSE()</f>
        <v>0</v>
      </c>
      <c r="I875" s="6" t="s">
        <v>11</v>
      </c>
      <c r="J875" s="6" t="s">
        <v>11</v>
      </c>
    </row>
    <row r="876" customFormat="false" ht="15.8" hidden="false" customHeight="false" outlineLevel="0" collapsed="false">
      <c r="A876" s="1" t="n">
        <v>20220322183531100</v>
      </c>
      <c r="B876" s="0" t="s">
        <v>887</v>
      </c>
      <c r="C876" s="2" t="n">
        <v>29.452</v>
      </c>
      <c r="D876" s="2" t="n">
        <v>50.881</v>
      </c>
      <c r="E876" s="3" t="n">
        <v>1.13</v>
      </c>
      <c r="F876" s="4" t="n">
        <v>69.18</v>
      </c>
      <c r="G876" s="4" t="n">
        <v>774.38</v>
      </c>
      <c r="H876" s="5" t="b">
        <f aca="false">TRUE()</f>
        <v>1</v>
      </c>
      <c r="I876" s="6" t="n">
        <v>3570.51</v>
      </c>
      <c r="J876" s="6" t="n">
        <v>88.56</v>
      </c>
    </row>
    <row r="877" customFormat="false" ht="15.8" hidden="false" customHeight="false" outlineLevel="0" collapsed="false">
      <c r="A877" s="1" t="n">
        <v>20220322183738100</v>
      </c>
      <c r="B877" s="0" t="s">
        <v>888</v>
      </c>
      <c r="C877" s="2" t="n">
        <v>29.387</v>
      </c>
      <c r="D877" s="2" t="n">
        <v>51.335</v>
      </c>
      <c r="E877" s="3" t="n">
        <v>0.36</v>
      </c>
      <c r="F877" s="4" t="n">
        <v>6.43</v>
      </c>
      <c r="G877" s="4" t="n">
        <v>102.99</v>
      </c>
      <c r="H877" s="5" t="b">
        <f aca="false">FALSE()</f>
        <v>0</v>
      </c>
      <c r="I877" s="6" t="s">
        <v>11</v>
      </c>
      <c r="J877" s="6" t="s">
        <v>11</v>
      </c>
    </row>
    <row r="878" customFormat="false" ht="15.8" hidden="false" customHeight="false" outlineLevel="0" collapsed="false">
      <c r="A878" s="1" t="n">
        <v>20220322183836600</v>
      </c>
      <c r="B878" s="0" t="s">
        <v>889</v>
      </c>
      <c r="C878" s="2" t="n">
        <v>29.26</v>
      </c>
      <c r="D878" s="2" t="n">
        <v>51.257</v>
      </c>
      <c r="E878" s="3" t="n">
        <v>0.95</v>
      </c>
      <c r="F878" s="4" t="n">
        <v>39.69</v>
      </c>
      <c r="G878" s="4" t="n">
        <v>483.13</v>
      </c>
      <c r="H878" s="5" t="b">
        <f aca="false">FALSE()</f>
        <v>0</v>
      </c>
      <c r="I878" s="6" t="s">
        <v>11</v>
      </c>
      <c r="J878" s="6" t="s">
        <v>11</v>
      </c>
    </row>
    <row r="879" customFormat="false" ht="15.8" hidden="false" customHeight="false" outlineLevel="0" collapsed="false">
      <c r="A879" s="1" t="n">
        <v>20220322185013200</v>
      </c>
      <c r="B879" s="0" t="s">
        <v>890</v>
      </c>
      <c r="C879" s="2" t="n">
        <v>29.255</v>
      </c>
      <c r="D879" s="2" t="n">
        <v>50.79</v>
      </c>
      <c r="E879" s="3" t="n">
        <v>-0.47</v>
      </c>
      <c r="F879" s="4" t="n">
        <v>0.51</v>
      </c>
      <c r="G879" s="4" t="n">
        <v>11.99</v>
      </c>
      <c r="H879" s="5" t="b">
        <f aca="false">FALSE()</f>
        <v>0</v>
      </c>
      <c r="I879" s="6" t="s">
        <v>11</v>
      </c>
      <c r="J879" s="6" t="s">
        <v>11</v>
      </c>
    </row>
    <row r="880" customFormat="false" ht="15.8" hidden="false" customHeight="false" outlineLevel="0" collapsed="false">
      <c r="A880" s="1" t="n">
        <v>20220322185312300</v>
      </c>
      <c r="B880" s="0" t="s">
        <v>891</v>
      </c>
      <c r="C880" s="2" t="n">
        <v>29.381</v>
      </c>
      <c r="D880" s="2" t="n">
        <v>50.881</v>
      </c>
      <c r="E880" s="3" t="n">
        <v>-0.23</v>
      </c>
      <c r="F880" s="4" t="n">
        <v>1.06</v>
      </c>
      <c r="G880" s="4" t="n">
        <v>22.24</v>
      </c>
      <c r="H880" s="5" t="b">
        <f aca="false">TRUE()</f>
        <v>1</v>
      </c>
      <c r="I880" s="6" t="n">
        <v>1431.44</v>
      </c>
      <c r="J880" s="6" t="n">
        <v>35.48</v>
      </c>
    </row>
    <row r="881" customFormat="false" ht="15.8" hidden="false" customHeight="false" outlineLevel="0" collapsed="false">
      <c r="A881" s="1" t="n">
        <v>20220323045917700</v>
      </c>
      <c r="B881" s="0" t="s">
        <v>892</v>
      </c>
      <c r="C881" s="2" t="n">
        <v>29.708</v>
      </c>
      <c r="D881" s="2" t="n">
        <v>50.855</v>
      </c>
      <c r="E881" s="3" t="n">
        <v>1.44</v>
      </c>
      <c r="F881" s="4" t="n">
        <v>179.2</v>
      </c>
      <c r="G881" s="4" t="n">
        <v>1737.28</v>
      </c>
      <c r="H881" s="5" t="b">
        <f aca="false">FALSE()</f>
        <v>0</v>
      </c>
      <c r="I881" s="6" t="s">
        <v>11</v>
      </c>
      <c r="J881" s="6" t="s">
        <v>11</v>
      </c>
    </row>
    <row r="882" customFormat="false" ht="15.8" hidden="false" customHeight="false" outlineLevel="0" collapsed="false">
      <c r="A882" s="1" t="n">
        <v>20220323050108600</v>
      </c>
      <c r="B882" s="0" t="s">
        <v>893</v>
      </c>
      <c r="C882" s="2" t="n">
        <v>29.542</v>
      </c>
      <c r="D882" s="2" t="n">
        <v>50.495</v>
      </c>
      <c r="E882" s="3" t="n">
        <v>0.68</v>
      </c>
      <c r="F882" s="4" t="n">
        <v>17.11</v>
      </c>
      <c r="G882" s="4" t="n">
        <v>236.54</v>
      </c>
      <c r="H882" s="5" t="b">
        <f aca="false">FALSE()</f>
        <v>0</v>
      </c>
      <c r="I882" s="6" t="s">
        <v>11</v>
      </c>
      <c r="J882" s="6" t="s">
        <v>11</v>
      </c>
    </row>
    <row r="883" customFormat="false" ht="15.8" hidden="false" customHeight="false" outlineLevel="0" collapsed="false">
      <c r="A883" s="1" t="n">
        <v>20220323050201000</v>
      </c>
      <c r="B883" s="0" t="s">
        <v>894</v>
      </c>
      <c r="C883" s="2" t="n">
        <v>29.708</v>
      </c>
      <c r="D883" s="2" t="n">
        <v>50.855</v>
      </c>
      <c r="E883" s="3" t="n">
        <v>0.19</v>
      </c>
      <c r="F883" s="4" t="n">
        <v>3.86</v>
      </c>
      <c r="G883" s="4" t="n">
        <v>66.82</v>
      </c>
      <c r="H883" s="5" t="b">
        <f aca="false">FALSE()</f>
        <v>0</v>
      </c>
      <c r="I883" s="6" t="s">
        <v>11</v>
      </c>
      <c r="J883" s="6" t="s">
        <v>11</v>
      </c>
    </row>
    <row r="884" customFormat="false" ht="15.8" hidden="false" customHeight="false" outlineLevel="0" collapsed="false">
      <c r="A884" s="1" t="n">
        <v>20220323050353700</v>
      </c>
      <c r="B884" s="0" t="s">
        <v>895</v>
      </c>
      <c r="C884" s="2" t="n">
        <v>29.779</v>
      </c>
      <c r="D884" s="2" t="n">
        <v>50.847</v>
      </c>
      <c r="E884" s="3" t="n">
        <v>1.31</v>
      </c>
      <c r="F884" s="4" t="n">
        <v>120.23</v>
      </c>
      <c r="G884" s="4" t="n">
        <v>1237.97</v>
      </c>
      <c r="H884" s="5" t="b">
        <f aca="false">TRUE()</f>
        <v>1</v>
      </c>
      <c r="I884" s="6" t="n">
        <v>8297.98</v>
      </c>
      <c r="J884" s="6" t="n">
        <v>206.75</v>
      </c>
    </row>
    <row r="885" customFormat="false" ht="15.8" hidden="false" customHeight="false" outlineLevel="0" collapsed="false">
      <c r="A885" s="1" t="n">
        <v>20220323120036400</v>
      </c>
      <c r="B885" s="0" t="s">
        <v>896</v>
      </c>
      <c r="C885" s="2" t="n">
        <v>29.522</v>
      </c>
      <c r="D885" s="2" t="n">
        <v>50.909</v>
      </c>
      <c r="E885" s="3" t="n">
        <v>1</v>
      </c>
      <c r="F885" s="4" t="n">
        <v>45.85</v>
      </c>
      <c r="G885" s="4" t="n">
        <v>546.09</v>
      </c>
      <c r="H885" s="5" t="b">
        <f aca="false">FALSE()</f>
        <v>0</v>
      </c>
      <c r="I885" s="6" t="s">
        <v>11</v>
      </c>
      <c r="J885" s="6" t="s">
        <v>11</v>
      </c>
    </row>
    <row r="886" customFormat="false" ht="15.8" hidden="false" customHeight="false" outlineLevel="0" collapsed="false">
      <c r="A886" s="1" t="n">
        <v>20220323120247200</v>
      </c>
      <c r="B886" s="0" t="s">
        <v>897</v>
      </c>
      <c r="C886" s="2" t="n">
        <v>29.581</v>
      </c>
      <c r="D886" s="2" t="n">
        <v>50.783</v>
      </c>
      <c r="E886" s="3" t="n">
        <v>0.92</v>
      </c>
      <c r="F886" s="4" t="n">
        <v>36.64</v>
      </c>
      <c r="G886" s="4" t="n">
        <v>451.47</v>
      </c>
      <c r="H886" s="5" t="b">
        <f aca="false">FALSE()</f>
        <v>0</v>
      </c>
      <c r="I886" s="6" t="s">
        <v>11</v>
      </c>
      <c r="J886" s="6" t="s">
        <v>11</v>
      </c>
    </row>
    <row r="887" customFormat="false" ht="15.8" hidden="false" customHeight="false" outlineLevel="0" collapsed="false">
      <c r="A887" s="1" t="n">
        <v>20220323120342000</v>
      </c>
      <c r="B887" s="0" t="s">
        <v>898</v>
      </c>
      <c r="C887" s="2" t="n">
        <v>29.464</v>
      </c>
      <c r="D887" s="2" t="n">
        <v>50.792</v>
      </c>
      <c r="E887" s="3" t="n">
        <v>1.14</v>
      </c>
      <c r="F887" s="4" t="n">
        <v>71.34</v>
      </c>
      <c r="G887" s="4" t="n">
        <v>794.83</v>
      </c>
      <c r="H887" s="5" t="b">
        <f aca="false">FALSE()</f>
        <v>0</v>
      </c>
      <c r="I887" s="6" t="s">
        <v>11</v>
      </c>
      <c r="J887" s="6" t="s">
        <v>11</v>
      </c>
    </row>
    <row r="888" customFormat="false" ht="15.8" hidden="false" customHeight="false" outlineLevel="0" collapsed="false">
      <c r="A888" s="1" t="n">
        <v>20220323120503200</v>
      </c>
      <c r="B888" s="0" t="s">
        <v>899</v>
      </c>
      <c r="C888" s="2" t="n">
        <v>29.674</v>
      </c>
      <c r="D888" s="2" t="n">
        <v>50.828</v>
      </c>
      <c r="E888" s="3" t="n">
        <v>0.4</v>
      </c>
      <c r="F888" s="4" t="n">
        <v>7.36</v>
      </c>
      <c r="G888" s="4" t="n">
        <v>115.5</v>
      </c>
      <c r="H888" s="5" t="b">
        <f aca="false">FALSE()</f>
        <v>0</v>
      </c>
      <c r="I888" s="6" t="s">
        <v>11</v>
      </c>
      <c r="J888" s="6" t="s">
        <v>11</v>
      </c>
    </row>
    <row r="889" customFormat="false" ht="15.8" hidden="false" customHeight="false" outlineLevel="0" collapsed="false">
      <c r="A889" s="1" t="n">
        <v>20220323120541700</v>
      </c>
      <c r="B889" s="0" t="s">
        <v>900</v>
      </c>
      <c r="C889" s="2" t="n">
        <v>29.63</v>
      </c>
      <c r="D889" s="2" t="n">
        <v>50.702</v>
      </c>
      <c r="E889" s="3" t="n">
        <v>-0.04</v>
      </c>
      <c r="F889" s="4" t="n">
        <v>1.93</v>
      </c>
      <c r="G889" s="4" t="n">
        <v>37.1</v>
      </c>
      <c r="H889" s="5" t="b">
        <f aca="false">FALSE()</f>
        <v>0</v>
      </c>
      <c r="I889" s="6" t="s">
        <v>11</v>
      </c>
      <c r="J889" s="6" t="s">
        <v>11</v>
      </c>
    </row>
    <row r="890" customFormat="false" ht="15.8" hidden="false" customHeight="false" outlineLevel="0" collapsed="false">
      <c r="A890" s="1" t="n">
        <v>20220323121053900</v>
      </c>
      <c r="B890" s="0" t="s">
        <v>901</v>
      </c>
      <c r="C890" s="2" t="n">
        <v>29.226</v>
      </c>
      <c r="D890" s="2" t="n">
        <v>50.799</v>
      </c>
      <c r="E890" s="3" t="n">
        <v>-0.26</v>
      </c>
      <c r="F890" s="4" t="n">
        <v>0.95</v>
      </c>
      <c r="G890" s="4" t="n">
        <v>20.41</v>
      </c>
      <c r="H890" s="5" t="b">
        <f aca="false">TRUE()</f>
        <v>1</v>
      </c>
      <c r="I890" s="6" t="n">
        <v>128.07</v>
      </c>
      <c r="J890" s="6" t="n">
        <v>3.16</v>
      </c>
    </row>
    <row r="891" customFormat="false" ht="15.8" hidden="false" customHeight="false" outlineLevel="0" collapsed="false">
      <c r="A891" s="1" t="n">
        <v>20220323131452100</v>
      </c>
      <c r="B891" s="0" t="s">
        <v>902</v>
      </c>
      <c r="C891" s="2" t="n">
        <v>29.774</v>
      </c>
      <c r="D891" s="2" t="n">
        <v>50.559</v>
      </c>
      <c r="E891" s="3" t="n">
        <v>0.37</v>
      </c>
      <c r="F891" s="4" t="n">
        <v>6.73</v>
      </c>
      <c r="G891" s="4" t="n">
        <v>107.1</v>
      </c>
      <c r="H891" s="5" t="b">
        <f aca="false">FALSE()</f>
        <v>0</v>
      </c>
      <c r="I891" s="6" t="s">
        <v>11</v>
      </c>
      <c r="J891" s="6" t="s">
        <v>11</v>
      </c>
    </row>
    <row r="892" customFormat="false" ht="15.8" hidden="false" customHeight="false" outlineLevel="0" collapsed="false">
      <c r="A892" s="1" t="n">
        <v>20220323173004800</v>
      </c>
      <c r="B892" s="0" t="s">
        <v>903</v>
      </c>
      <c r="C892" s="2" t="n">
        <v>29.698</v>
      </c>
      <c r="D892" s="2" t="n">
        <v>50.424</v>
      </c>
      <c r="E892" s="3" t="n">
        <v>-0.09</v>
      </c>
      <c r="F892" s="4" t="n">
        <v>1.66</v>
      </c>
      <c r="G892" s="4" t="n">
        <v>32.59</v>
      </c>
      <c r="H892" s="5" t="b">
        <f aca="false">FALSE()</f>
        <v>0</v>
      </c>
      <c r="I892" s="6" t="s">
        <v>11</v>
      </c>
      <c r="J892" s="6" t="s">
        <v>11</v>
      </c>
    </row>
    <row r="893" customFormat="false" ht="15.8" hidden="false" customHeight="false" outlineLevel="0" collapsed="false">
      <c r="A893" s="1" t="n">
        <v>20220323223859600</v>
      </c>
      <c r="B893" s="0" t="s">
        <v>904</v>
      </c>
      <c r="C893" s="2" t="n">
        <v>29.31</v>
      </c>
      <c r="D893" s="2" t="n">
        <v>50.835</v>
      </c>
      <c r="E893" s="3" t="n">
        <v>-0.82</v>
      </c>
      <c r="F893" s="4" t="n">
        <v>0.18</v>
      </c>
      <c r="G893" s="4" t="n">
        <v>4.85</v>
      </c>
      <c r="H893" s="5" t="b">
        <f aca="false">FALSE()</f>
        <v>0</v>
      </c>
      <c r="I893" s="6" t="s">
        <v>11</v>
      </c>
      <c r="J893" s="6" t="s">
        <v>11</v>
      </c>
    </row>
    <row r="894" customFormat="false" ht="15.8" hidden="false" customHeight="false" outlineLevel="0" collapsed="false">
      <c r="A894" s="1" t="n">
        <v>20220323224008600</v>
      </c>
      <c r="B894" s="0" t="s">
        <v>905</v>
      </c>
      <c r="C894" s="2" t="n">
        <v>29.31</v>
      </c>
      <c r="D894" s="2" t="n">
        <v>50.835</v>
      </c>
      <c r="E894" s="3" t="n">
        <v>-0.67</v>
      </c>
      <c r="F894" s="4" t="n">
        <v>0.27</v>
      </c>
      <c r="G894" s="4" t="n">
        <v>7.05</v>
      </c>
      <c r="H894" s="5" t="b">
        <f aca="false">FALSE()</f>
        <v>0</v>
      </c>
      <c r="I894" s="6" t="s">
        <v>11</v>
      </c>
      <c r="J894" s="6" t="s">
        <v>11</v>
      </c>
    </row>
    <row r="895" customFormat="false" ht="15.8" hidden="false" customHeight="false" outlineLevel="0" collapsed="false">
      <c r="A895" s="1" t="n">
        <v>20220323230000700</v>
      </c>
      <c r="B895" s="0" t="s">
        <v>906</v>
      </c>
      <c r="C895" s="2" t="n">
        <v>29.651</v>
      </c>
      <c r="D895" s="2" t="n">
        <v>50.855</v>
      </c>
      <c r="E895" s="3" t="n">
        <v>0.54</v>
      </c>
      <c r="F895" s="4" t="n">
        <v>11.45</v>
      </c>
      <c r="G895" s="4" t="n">
        <v>168.11</v>
      </c>
      <c r="H895" s="5" t="b">
        <f aca="false">TRUE()</f>
        <v>1</v>
      </c>
      <c r="I895" s="6" t="n">
        <v>7350.33</v>
      </c>
      <c r="J895" s="6" t="n">
        <v>182.82</v>
      </c>
    </row>
    <row r="896" customFormat="false" ht="15.8" hidden="false" customHeight="false" outlineLevel="0" collapsed="false">
      <c r="A896" s="1" t="n">
        <v>20220323230450200</v>
      </c>
      <c r="B896" s="0" t="s">
        <v>907</v>
      </c>
      <c r="C896" s="2" t="n">
        <v>29.679</v>
      </c>
      <c r="D896" s="2" t="n">
        <v>50.846</v>
      </c>
      <c r="E896" s="3" t="n">
        <v>0.42</v>
      </c>
      <c r="F896" s="4" t="n">
        <v>7.94</v>
      </c>
      <c r="G896" s="4" t="n">
        <v>123.28</v>
      </c>
      <c r="H896" s="5" t="b">
        <f aca="false">TRUE()</f>
        <v>1</v>
      </c>
      <c r="I896" s="6" t="n">
        <v>7472.73</v>
      </c>
      <c r="J896" s="6" t="n">
        <v>185.91</v>
      </c>
    </row>
    <row r="897" customFormat="false" ht="15.8" hidden="false" customHeight="false" outlineLevel="0" collapsed="false">
      <c r="A897" s="1" t="n">
        <v>20220323230538800</v>
      </c>
      <c r="B897" s="0" t="s">
        <v>908</v>
      </c>
      <c r="C897" s="2" t="n">
        <v>29.612</v>
      </c>
      <c r="D897" s="2" t="n">
        <v>50.683</v>
      </c>
      <c r="E897" s="3" t="n">
        <v>0.85</v>
      </c>
      <c r="F897" s="4" t="n">
        <v>29.38</v>
      </c>
      <c r="G897" s="4" t="n">
        <v>374.22</v>
      </c>
      <c r="H897" s="5" t="b">
        <f aca="false">FALSE()</f>
        <v>0</v>
      </c>
      <c r="I897" s="6" t="s">
        <v>11</v>
      </c>
      <c r="J897" s="6" t="s">
        <v>11</v>
      </c>
    </row>
    <row r="898" customFormat="false" ht="15.8" hidden="false" customHeight="false" outlineLevel="0" collapsed="false">
      <c r="A898" s="1" t="n">
        <v>20220323230643000</v>
      </c>
      <c r="B898" s="0" t="s">
        <v>909</v>
      </c>
      <c r="C898" s="2" t="n">
        <v>29.75</v>
      </c>
      <c r="D898" s="2" t="n">
        <v>50.856</v>
      </c>
      <c r="E898" s="3" t="n">
        <v>0.34</v>
      </c>
      <c r="F898" s="4" t="n">
        <v>6.12</v>
      </c>
      <c r="G898" s="4" t="n">
        <v>98.78</v>
      </c>
      <c r="H898" s="5" t="b">
        <f aca="false">TRUE()</f>
        <v>1</v>
      </c>
      <c r="I898" s="6" t="n">
        <v>8371.31</v>
      </c>
      <c r="J898" s="6" t="n">
        <v>208.52</v>
      </c>
    </row>
    <row r="899" customFormat="false" ht="15.8" hidden="false" customHeight="false" outlineLevel="0" collapsed="false">
      <c r="A899" s="1" t="n">
        <v>20220323230748600</v>
      </c>
      <c r="B899" s="0" t="s">
        <v>910</v>
      </c>
      <c r="C899" s="2" t="n">
        <v>29.722</v>
      </c>
      <c r="D899" s="2" t="n">
        <v>50.855</v>
      </c>
      <c r="E899" s="3" t="n">
        <v>0.37</v>
      </c>
      <c r="F899" s="4" t="n">
        <v>6.63</v>
      </c>
      <c r="G899" s="4" t="n">
        <v>105.71</v>
      </c>
      <c r="H899" s="5" t="b">
        <f aca="false">TRUE()</f>
        <v>1</v>
      </c>
      <c r="I899" s="6" t="n">
        <v>7790.84</v>
      </c>
      <c r="J899" s="6" t="n">
        <v>193.99</v>
      </c>
    </row>
    <row r="900" customFormat="false" ht="15.8" hidden="false" customHeight="false" outlineLevel="0" collapsed="false">
      <c r="A900" s="1" t="n">
        <v>20220323230807100</v>
      </c>
      <c r="B900" s="0" t="s">
        <v>911</v>
      </c>
      <c r="C900" s="2" t="n">
        <v>29.638</v>
      </c>
      <c r="D900" s="2" t="n">
        <v>50.765</v>
      </c>
      <c r="E900" s="3" t="n">
        <v>0.44</v>
      </c>
      <c r="F900" s="4" t="n">
        <v>8.37</v>
      </c>
      <c r="G900" s="4" t="n">
        <v>128.87</v>
      </c>
      <c r="H900" s="5" t="b">
        <f aca="false">TRUE()</f>
        <v>1</v>
      </c>
      <c r="I900" s="6" t="n">
        <v>3923.97</v>
      </c>
      <c r="J900" s="6" t="n">
        <v>97.49</v>
      </c>
    </row>
    <row r="901" customFormat="false" ht="15.8" hidden="false" customHeight="false" outlineLevel="0" collapsed="false">
      <c r="A901" s="1" t="n">
        <v>20220324014323900</v>
      </c>
      <c r="B901" s="0" t="s">
        <v>912</v>
      </c>
      <c r="C901" s="2" t="n">
        <v>29.31</v>
      </c>
      <c r="D901" s="2" t="n">
        <v>50.835</v>
      </c>
      <c r="E901" s="3" t="n">
        <v>-0.79</v>
      </c>
      <c r="F901" s="4" t="n">
        <v>0.19</v>
      </c>
      <c r="G901" s="4" t="n">
        <v>5.25</v>
      </c>
      <c r="H901" s="5" t="b">
        <f aca="false">FALSE()</f>
        <v>0</v>
      </c>
      <c r="I901" s="6" t="s">
        <v>11</v>
      </c>
      <c r="J901" s="6" t="s">
        <v>11</v>
      </c>
    </row>
    <row r="902" customFormat="false" ht="15.8" hidden="false" customHeight="false" outlineLevel="0" collapsed="false">
      <c r="A902" s="1" t="n">
        <v>20220324015718000</v>
      </c>
      <c r="B902" s="0" t="s">
        <v>913</v>
      </c>
      <c r="C902" s="2" t="n">
        <v>29.339</v>
      </c>
      <c r="D902" s="2" t="n">
        <v>50.835</v>
      </c>
      <c r="E902" s="3" t="n">
        <v>-0.73</v>
      </c>
      <c r="F902" s="4" t="n">
        <v>0.23</v>
      </c>
      <c r="G902" s="4" t="n">
        <v>6.06</v>
      </c>
      <c r="H902" s="5" t="b">
        <f aca="false">FALSE()</f>
        <v>0</v>
      </c>
      <c r="I902" s="6" t="s">
        <v>11</v>
      </c>
      <c r="J902" s="6" t="s">
        <v>11</v>
      </c>
    </row>
    <row r="903" customFormat="false" ht="15.8" hidden="false" customHeight="false" outlineLevel="0" collapsed="false">
      <c r="A903" s="1" t="n">
        <v>20220324020628000</v>
      </c>
      <c r="B903" s="0" t="s">
        <v>914</v>
      </c>
      <c r="C903" s="2" t="n">
        <v>29.31</v>
      </c>
      <c r="D903" s="2" t="n">
        <v>50.844</v>
      </c>
      <c r="E903" s="3" t="n">
        <v>-0.04</v>
      </c>
      <c r="F903" s="4" t="n">
        <v>1.93</v>
      </c>
      <c r="G903" s="4" t="n">
        <v>37.01</v>
      </c>
      <c r="H903" s="5" t="b">
        <f aca="false">FALSE()</f>
        <v>0</v>
      </c>
      <c r="I903" s="6" t="s">
        <v>11</v>
      </c>
      <c r="J903" s="6" t="s">
        <v>11</v>
      </c>
    </row>
    <row r="904" customFormat="false" ht="15.8" hidden="false" customHeight="false" outlineLevel="0" collapsed="false">
      <c r="A904" s="1" t="n">
        <v>20220324030717700</v>
      </c>
      <c r="B904" s="0" t="s">
        <v>915</v>
      </c>
      <c r="C904" s="2" t="n">
        <v>29.325</v>
      </c>
      <c r="D904" s="2" t="n">
        <v>50.826</v>
      </c>
      <c r="E904" s="3" t="n">
        <v>-0.9</v>
      </c>
      <c r="F904" s="4" t="n">
        <v>0.14</v>
      </c>
      <c r="G904" s="4" t="n">
        <v>3.88</v>
      </c>
      <c r="H904" s="5" t="b">
        <f aca="false">FALSE()</f>
        <v>0</v>
      </c>
      <c r="I904" s="6" t="s">
        <v>11</v>
      </c>
      <c r="J904" s="6" t="s">
        <v>11</v>
      </c>
    </row>
    <row r="905" customFormat="false" ht="15.8" hidden="false" customHeight="false" outlineLevel="0" collapsed="false">
      <c r="A905" s="1" t="n">
        <v>20220324042208700</v>
      </c>
      <c r="B905" s="0" t="s">
        <v>916</v>
      </c>
      <c r="C905" s="2" t="n">
        <v>29.351</v>
      </c>
      <c r="D905" s="2" t="n">
        <v>50.943</v>
      </c>
      <c r="E905" s="3" t="n">
        <v>-0.34</v>
      </c>
      <c r="F905" s="4" t="n">
        <v>0.75</v>
      </c>
      <c r="G905" s="4" t="n">
        <v>16.61</v>
      </c>
      <c r="H905" s="5" t="b">
        <f aca="false">FALSE()</f>
        <v>0</v>
      </c>
      <c r="I905" s="6" t="s">
        <v>11</v>
      </c>
      <c r="J905" s="6" t="s">
        <v>11</v>
      </c>
    </row>
    <row r="906" customFormat="false" ht="15.8" hidden="false" customHeight="false" outlineLevel="0" collapsed="false">
      <c r="A906" s="1" t="n">
        <v>20220324052035900</v>
      </c>
      <c r="B906" s="0" t="s">
        <v>917</v>
      </c>
      <c r="C906" s="2" t="n">
        <v>29.268</v>
      </c>
      <c r="D906" s="2" t="n">
        <v>50.808</v>
      </c>
      <c r="E906" s="3" t="n">
        <v>-0.81</v>
      </c>
      <c r="F906" s="4" t="n">
        <v>0.18</v>
      </c>
      <c r="G906" s="4" t="n">
        <v>4.92</v>
      </c>
      <c r="H906" s="5" t="b">
        <f aca="false">FALSE()</f>
        <v>0</v>
      </c>
      <c r="I906" s="6" t="s">
        <v>11</v>
      </c>
      <c r="J906" s="6" t="s">
        <v>11</v>
      </c>
    </row>
    <row r="907" customFormat="false" ht="15.8" hidden="false" customHeight="false" outlineLevel="0" collapsed="false">
      <c r="A907" s="1" t="n">
        <v>20220324055939000</v>
      </c>
      <c r="B907" s="0" t="s">
        <v>918</v>
      </c>
      <c r="C907" s="2" t="n">
        <v>29.609</v>
      </c>
      <c r="D907" s="2" t="n">
        <v>50.819</v>
      </c>
      <c r="E907" s="3" t="n">
        <v>0.45</v>
      </c>
      <c r="F907" s="4" t="n">
        <v>8.58</v>
      </c>
      <c r="G907" s="4" t="n">
        <v>131.58</v>
      </c>
      <c r="H907" s="5" t="b">
        <f aca="false">TRUE()</f>
        <v>1</v>
      </c>
      <c r="I907" s="6" t="n">
        <v>6659.88</v>
      </c>
      <c r="J907" s="6" t="n">
        <v>165.47</v>
      </c>
    </row>
    <row r="908" customFormat="false" ht="15.8" hidden="false" customHeight="false" outlineLevel="0" collapsed="false">
      <c r="A908" s="1" t="n">
        <v>20220324060026700</v>
      </c>
      <c r="B908" s="0" t="s">
        <v>919</v>
      </c>
      <c r="C908" s="2" t="n">
        <v>29.623</v>
      </c>
      <c r="D908" s="2" t="n">
        <v>50.828</v>
      </c>
      <c r="E908" s="3" t="n">
        <v>0.54</v>
      </c>
      <c r="F908" s="4" t="n">
        <v>11.31</v>
      </c>
      <c r="G908" s="4" t="n">
        <v>166.37</v>
      </c>
      <c r="H908" s="5" t="b">
        <f aca="false">TRUE()</f>
        <v>1</v>
      </c>
      <c r="I908" s="6" t="n">
        <v>5402.67</v>
      </c>
      <c r="J908" s="6" t="n">
        <v>134.26</v>
      </c>
    </row>
    <row r="909" customFormat="false" ht="15.8" hidden="false" customHeight="false" outlineLevel="0" collapsed="false">
      <c r="A909" s="1" t="n">
        <v>20220324060130400</v>
      </c>
      <c r="B909" s="0" t="s">
        <v>920</v>
      </c>
      <c r="C909" s="2" t="n">
        <v>29.651</v>
      </c>
      <c r="D909" s="2" t="n">
        <v>50.828</v>
      </c>
      <c r="E909" s="3" t="n">
        <v>0.61</v>
      </c>
      <c r="F909" s="4" t="n">
        <v>14.1</v>
      </c>
      <c r="G909" s="4" t="n">
        <v>200.72</v>
      </c>
      <c r="H909" s="5" t="b">
        <f aca="false">FALSE()</f>
        <v>0</v>
      </c>
      <c r="I909" s="6" t="s">
        <v>11</v>
      </c>
      <c r="J909" s="6" t="s">
        <v>11</v>
      </c>
    </row>
    <row r="910" customFormat="false" ht="15.8" hidden="false" customHeight="false" outlineLevel="0" collapsed="false">
      <c r="A910" s="1" t="n">
        <v>20220324060329300</v>
      </c>
      <c r="B910" s="0" t="s">
        <v>921</v>
      </c>
      <c r="C910" s="2" t="n">
        <v>29.453</v>
      </c>
      <c r="D910" s="2" t="n">
        <v>50.8</v>
      </c>
      <c r="E910" s="3" t="n">
        <v>1.08</v>
      </c>
      <c r="F910" s="4" t="n">
        <v>59.34</v>
      </c>
      <c r="G910" s="4" t="n">
        <v>679.75</v>
      </c>
      <c r="H910" s="5" t="b">
        <f aca="false">FALSE()</f>
        <v>0</v>
      </c>
      <c r="I910" s="6" t="s">
        <v>11</v>
      </c>
      <c r="J910" s="6" t="s">
        <v>11</v>
      </c>
    </row>
    <row r="911" customFormat="false" ht="15.8" hidden="false" customHeight="false" outlineLevel="0" collapsed="false">
      <c r="A911" s="1" t="n">
        <v>20220324060402000</v>
      </c>
      <c r="B911" s="0" t="s">
        <v>922</v>
      </c>
      <c r="C911" s="2" t="n">
        <v>29.524</v>
      </c>
      <c r="D911" s="2" t="n">
        <v>50.801</v>
      </c>
      <c r="E911" s="3" t="n">
        <v>0.62</v>
      </c>
      <c r="F911" s="4" t="n">
        <v>14.45</v>
      </c>
      <c r="G911" s="4" t="n">
        <v>204.94</v>
      </c>
      <c r="H911" s="5" t="b">
        <f aca="false">TRUE()</f>
        <v>1</v>
      </c>
      <c r="I911" s="6" t="n">
        <v>2380.9</v>
      </c>
      <c r="J911" s="6" t="n">
        <v>59.03</v>
      </c>
    </row>
    <row r="912" customFormat="false" ht="15.8" hidden="false" customHeight="false" outlineLevel="0" collapsed="false">
      <c r="A912" s="1" t="n">
        <v>20220324060833500</v>
      </c>
      <c r="B912" s="0" t="s">
        <v>923</v>
      </c>
      <c r="C912" s="2" t="n">
        <v>29.439</v>
      </c>
      <c r="D912" s="2" t="n">
        <v>50.8</v>
      </c>
      <c r="E912" s="3" t="n">
        <v>0.55</v>
      </c>
      <c r="F912" s="4" t="n">
        <v>11.55</v>
      </c>
      <c r="G912" s="4" t="n">
        <v>169.43</v>
      </c>
      <c r="H912" s="5" t="b">
        <f aca="false">TRUE()</f>
        <v>1</v>
      </c>
      <c r="I912" s="6" t="n">
        <v>516.82</v>
      </c>
      <c r="J912" s="6" t="n">
        <v>12.79</v>
      </c>
    </row>
    <row r="913" customFormat="false" ht="15.8" hidden="false" customHeight="false" outlineLevel="0" collapsed="false">
      <c r="A913" s="1" t="n">
        <v>20220324082831800</v>
      </c>
      <c r="B913" s="0" t="s">
        <v>924</v>
      </c>
      <c r="C913" s="2" t="n">
        <v>29.957</v>
      </c>
      <c r="D913" s="2" t="n">
        <v>50.649</v>
      </c>
      <c r="E913" s="3" t="n">
        <v>0.12</v>
      </c>
      <c r="F913" s="4" t="n">
        <v>3.13</v>
      </c>
      <c r="G913" s="4" t="n">
        <v>55.96</v>
      </c>
      <c r="H913" s="5" t="b">
        <f aca="false">FALSE()</f>
        <v>0</v>
      </c>
      <c r="I913" s="6" t="s">
        <v>11</v>
      </c>
      <c r="J913" s="6" t="s">
        <v>11</v>
      </c>
    </row>
    <row r="914" customFormat="false" ht="15.8" hidden="false" customHeight="false" outlineLevel="0" collapsed="false">
      <c r="A914" s="1" t="n">
        <v>20220324084533600</v>
      </c>
      <c r="B914" s="0" t="s">
        <v>925</v>
      </c>
      <c r="C914" s="2" t="n">
        <v>29.591</v>
      </c>
      <c r="D914" s="2" t="n">
        <v>50.414</v>
      </c>
      <c r="E914" s="3" t="n">
        <v>-0.26</v>
      </c>
      <c r="F914" s="4" t="n">
        <v>0.98</v>
      </c>
      <c r="G914" s="4" t="n">
        <v>20.95</v>
      </c>
      <c r="H914" s="5" t="b">
        <f aca="false">FALSE()</f>
        <v>0</v>
      </c>
      <c r="I914" s="6" t="s">
        <v>11</v>
      </c>
      <c r="J914" s="6" t="s">
        <v>11</v>
      </c>
    </row>
    <row r="915" customFormat="false" ht="15.8" hidden="false" customHeight="false" outlineLevel="0" collapsed="false">
      <c r="A915" s="1" t="n">
        <v>20220324174740800</v>
      </c>
      <c r="B915" s="0" t="s">
        <v>926</v>
      </c>
      <c r="C915" s="2" t="n">
        <v>30.745</v>
      </c>
      <c r="D915" s="2" t="n">
        <v>50.36</v>
      </c>
      <c r="E915" s="3" t="n">
        <v>0.46</v>
      </c>
      <c r="F915" s="4" t="n">
        <v>8.9</v>
      </c>
      <c r="G915" s="4" t="n">
        <v>135.76</v>
      </c>
      <c r="H915" s="5" t="b">
        <f aca="false">FALSE()</f>
        <v>0</v>
      </c>
      <c r="I915" s="6" t="s">
        <v>11</v>
      </c>
      <c r="J915" s="6" t="s">
        <v>11</v>
      </c>
    </row>
    <row r="916" customFormat="false" ht="15.8" hidden="false" customHeight="false" outlineLevel="0" collapsed="false">
      <c r="A916" s="1" t="n">
        <v>20220324175756100</v>
      </c>
      <c r="B916" s="0" t="s">
        <v>927</v>
      </c>
      <c r="C916" s="2" t="n">
        <v>29.467</v>
      </c>
      <c r="D916" s="2" t="n">
        <v>50.836</v>
      </c>
      <c r="E916" s="3" t="n">
        <v>-0.49</v>
      </c>
      <c r="F916" s="4" t="n">
        <v>0.48</v>
      </c>
      <c r="G916" s="4" t="n">
        <v>11.29</v>
      </c>
      <c r="H916" s="5" t="b">
        <f aca="false">FALSE()</f>
        <v>0</v>
      </c>
      <c r="I916" s="6" t="s">
        <v>11</v>
      </c>
      <c r="J916" s="6" t="s">
        <v>11</v>
      </c>
    </row>
    <row r="917" customFormat="false" ht="15.8" hidden="false" customHeight="false" outlineLevel="0" collapsed="false">
      <c r="A917" s="1" t="n">
        <v>20220324181706100</v>
      </c>
      <c r="B917" s="0" t="s">
        <v>928</v>
      </c>
      <c r="C917" s="2" t="n">
        <v>29.368</v>
      </c>
      <c r="D917" s="2" t="n">
        <v>50.773</v>
      </c>
      <c r="E917" s="3" t="n">
        <v>-0.24</v>
      </c>
      <c r="F917" s="4" t="n">
        <v>1.03</v>
      </c>
      <c r="G917" s="4" t="n">
        <v>21.78</v>
      </c>
      <c r="H917" s="5" t="b">
        <f aca="false">FALSE()</f>
        <v>0</v>
      </c>
      <c r="I917" s="6" t="s">
        <v>11</v>
      </c>
      <c r="J917" s="6" t="s">
        <v>11</v>
      </c>
    </row>
    <row r="918" customFormat="false" ht="15.8" hidden="false" customHeight="false" outlineLevel="0" collapsed="false">
      <c r="A918" s="1" t="n">
        <v>20220324233758300</v>
      </c>
      <c r="B918" s="0" t="s">
        <v>929</v>
      </c>
      <c r="C918" s="2" t="n">
        <v>29.579</v>
      </c>
      <c r="D918" s="2" t="n">
        <v>50.972</v>
      </c>
      <c r="E918" s="3" t="n">
        <v>-0.07</v>
      </c>
      <c r="F918" s="4" t="n">
        <v>1.73</v>
      </c>
      <c r="G918" s="4" t="n">
        <v>33.83</v>
      </c>
      <c r="H918" s="5" t="b">
        <f aca="false">FALSE()</f>
        <v>0</v>
      </c>
      <c r="I918" s="6" t="s">
        <v>11</v>
      </c>
      <c r="J918" s="6" t="s">
        <v>11</v>
      </c>
    </row>
    <row r="919" customFormat="false" ht="15.8" hidden="false" customHeight="false" outlineLevel="0" collapsed="false">
      <c r="A919" s="1" t="n">
        <v>20220324235345000</v>
      </c>
      <c r="B919" s="0" t="s">
        <v>930</v>
      </c>
      <c r="C919" s="2" t="n">
        <v>29.578</v>
      </c>
      <c r="D919" s="2" t="n">
        <v>50.975</v>
      </c>
      <c r="E919" s="3" t="n">
        <v>-0.44</v>
      </c>
      <c r="F919" s="4" t="n">
        <v>0.57</v>
      </c>
      <c r="G919" s="4" t="n">
        <v>13.1</v>
      </c>
      <c r="H919" s="5" t="b">
        <f aca="false">FALSE()</f>
        <v>0</v>
      </c>
      <c r="I919" s="6" t="s">
        <v>11</v>
      </c>
      <c r="J919" s="6" t="s">
        <v>11</v>
      </c>
    </row>
    <row r="920" customFormat="false" ht="15.8" hidden="false" customHeight="false" outlineLevel="0" collapsed="false">
      <c r="A920" s="1" t="n">
        <v>20220325014555800</v>
      </c>
      <c r="B920" s="0" t="s">
        <v>931</v>
      </c>
      <c r="C920" s="2" t="n">
        <v>29.78</v>
      </c>
      <c r="D920" s="2" t="n">
        <v>50.707</v>
      </c>
      <c r="E920" s="3" t="n">
        <v>-0.39</v>
      </c>
      <c r="F920" s="4" t="n">
        <v>0.64</v>
      </c>
      <c r="G920" s="4" t="n">
        <v>14.62</v>
      </c>
      <c r="H920" s="5" t="b">
        <f aca="false">TRUE()</f>
        <v>1</v>
      </c>
      <c r="I920" s="6" t="n">
        <v>3064.33</v>
      </c>
      <c r="J920" s="6" t="n">
        <v>76.3</v>
      </c>
    </row>
    <row r="921" customFormat="false" ht="15.8" hidden="false" customHeight="false" outlineLevel="0" collapsed="false">
      <c r="A921" s="1" t="n">
        <v>20220325032916400</v>
      </c>
      <c r="B921" s="0" t="s">
        <v>932</v>
      </c>
      <c r="C921" s="2" t="n">
        <v>29.366</v>
      </c>
      <c r="D921" s="2" t="n">
        <v>50.893</v>
      </c>
      <c r="E921" s="3" t="n">
        <v>-0.63</v>
      </c>
      <c r="F921" s="4" t="n">
        <v>0.31</v>
      </c>
      <c r="G921" s="4" t="n">
        <v>7.82</v>
      </c>
      <c r="H921" s="5" t="b">
        <f aca="false">FALSE()</f>
        <v>0</v>
      </c>
      <c r="I921" s="6" t="s">
        <v>11</v>
      </c>
      <c r="J921" s="6" t="s">
        <v>11</v>
      </c>
    </row>
    <row r="922" customFormat="false" ht="15.8" hidden="false" customHeight="false" outlineLevel="0" collapsed="false">
      <c r="A922" s="1" t="n">
        <v>20220325060015700</v>
      </c>
      <c r="B922" s="0" t="s">
        <v>933</v>
      </c>
      <c r="C922" s="2" t="n">
        <v>29.609</v>
      </c>
      <c r="D922" s="2" t="n">
        <v>50.819</v>
      </c>
      <c r="E922" s="3" t="n">
        <v>0.35</v>
      </c>
      <c r="F922" s="4" t="n">
        <v>6.37</v>
      </c>
      <c r="G922" s="4" t="n">
        <v>102.19</v>
      </c>
      <c r="H922" s="5" t="b">
        <f aca="false">TRUE()</f>
        <v>1</v>
      </c>
      <c r="I922" s="6" t="n">
        <v>10479.03</v>
      </c>
      <c r="J922" s="6" t="n">
        <v>260.32</v>
      </c>
    </row>
    <row r="923" customFormat="false" ht="15.8" hidden="false" customHeight="false" outlineLevel="0" collapsed="false">
      <c r="A923" s="1" t="n">
        <v>20220325060128600</v>
      </c>
      <c r="B923" s="0" t="s">
        <v>934</v>
      </c>
      <c r="C923" s="2" t="n">
        <v>29.63</v>
      </c>
      <c r="D923" s="2" t="n">
        <v>50.819</v>
      </c>
      <c r="E923" s="3" t="n">
        <v>0.98</v>
      </c>
      <c r="F923" s="4" t="n">
        <v>43.52</v>
      </c>
      <c r="G923" s="4" t="n">
        <v>522.42</v>
      </c>
      <c r="H923" s="5" t="b">
        <f aca="false">TRUE()</f>
        <v>1</v>
      </c>
      <c r="I923" s="6" t="n">
        <v>8334.67</v>
      </c>
      <c r="J923" s="6" t="n">
        <v>207.16</v>
      </c>
    </row>
    <row r="924" customFormat="false" ht="15.8" hidden="false" customHeight="false" outlineLevel="0" collapsed="false">
      <c r="A924" s="1" t="n">
        <v>20220325060456200</v>
      </c>
      <c r="B924" s="0" t="s">
        <v>935</v>
      </c>
      <c r="C924" s="2" t="n">
        <v>29.666</v>
      </c>
      <c r="D924" s="2" t="n">
        <v>50.819</v>
      </c>
      <c r="E924" s="3" t="n">
        <v>0.24</v>
      </c>
      <c r="F924" s="4" t="n">
        <v>4.49</v>
      </c>
      <c r="G924" s="4" t="n">
        <v>75.92</v>
      </c>
      <c r="H924" s="5" t="b">
        <f aca="false">TRUE()</f>
        <v>1</v>
      </c>
      <c r="I924" s="6" t="n">
        <v>8028.67</v>
      </c>
      <c r="J924" s="6" t="n">
        <v>199.68</v>
      </c>
    </row>
    <row r="925" customFormat="false" ht="15.8" hidden="false" customHeight="false" outlineLevel="0" collapsed="false">
      <c r="A925" s="1" t="n">
        <v>20220325095203600</v>
      </c>
      <c r="B925" s="0" t="s">
        <v>936</v>
      </c>
      <c r="C925" s="2" t="n">
        <v>29.537</v>
      </c>
      <c r="D925" s="2" t="n">
        <v>50.846</v>
      </c>
      <c r="E925" s="3" t="n">
        <v>-0.07</v>
      </c>
      <c r="F925" s="4" t="n">
        <v>1.71</v>
      </c>
      <c r="G925" s="4" t="n">
        <v>33.5</v>
      </c>
      <c r="H925" s="5" t="b">
        <f aca="false">FALSE()</f>
        <v>0</v>
      </c>
      <c r="I925" s="6" t="s">
        <v>11</v>
      </c>
      <c r="J925" s="6" t="s">
        <v>11</v>
      </c>
    </row>
    <row r="926" customFormat="false" ht="15.8" hidden="false" customHeight="false" outlineLevel="0" collapsed="false">
      <c r="A926" s="1" t="n">
        <v>20220325105717800</v>
      </c>
      <c r="B926" s="0" t="s">
        <v>937</v>
      </c>
      <c r="C926" s="2" t="n">
        <v>29.564</v>
      </c>
      <c r="D926" s="2" t="n">
        <v>50.972</v>
      </c>
      <c r="E926" s="3" t="n">
        <v>-0.1</v>
      </c>
      <c r="F926" s="4" t="n">
        <v>1.58</v>
      </c>
      <c r="G926" s="4" t="n">
        <v>31.21</v>
      </c>
      <c r="H926" s="5" t="b">
        <f aca="false">FALSE()</f>
        <v>0</v>
      </c>
      <c r="I926" s="6" t="s">
        <v>11</v>
      </c>
      <c r="J926" s="6" t="s">
        <v>11</v>
      </c>
    </row>
    <row r="927" customFormat="false" ht="15.8" hidden="false" customHeight="false" outlineLevel="0" collapsed="false">
      <c r="A927" s="1" t="n">
        <v>20220325105958500</v>
      </c>
      <c r="B927" s="0" t="s">
        <v>938</v>
      </c>
      <c r="C927" s="2" t="n">
        <v>29.564</v>
      </c>
      <c r="D927" s="2" t="n">
        <v>50.981</v>
      </c>
      <c r="E927" s="3" t="n">
        <v>0.03</v>
      </c>
      <c r="F927" s="4" t="n">
        <v>2.34</v>
      </c>
      <c r="G927" s="4" t="n">
        <v>43.61</v>
      </c>
      <c r="H927" s="5" t="b">
        <f aca="false">FALSE()</f>
        <v>0</v>
      </c>
      <c r="I927" s="6" t="s">
        <v>11</v>
      </c>
      <c r="J927" s="6" t="s">
        <v>11</v>
      </c>
    </row>
    <row r="928" customFormat="false" ht="15.8" hidden="false" customHeight="false" outlineLevel="0" collapsed="false">
      <c r="A928" s="1" t="n">
        <v>20220325140005600</v>
      </c>
      <c r="B928" s="0" t="s">
        <v>939</v>
      </c>
      <c r="C928" s="2" t="n">
        <v>29.623</v>
      </c>
      <c r="D928" s="2" t="n">
        <v>50.828</v>
      </c>
      <c r="E928" s="3" t="n">
        <v>0.26</v>
      </c>
      <c r="F928" s="4" t="n">
        <v>4.76</v>
      </c>
      <c r="G928" s="4" t="n">
        <v>79.77</v>
      </c>
      <c r="H928" s="5" t="b">
        <f aca="false">FALSE()</f>
        <v>0</v>
      </c>
      <c r="I928" s="6" t="s">
        <v>11</v>
      </c>
      <c r="J928" s="6" t="s">
        <v>11</v>
      </c>
    </row>
    <row r="929" customFormat="false" ht="15.8" hidden="false" customHeight="false" outlineLevel="0" collapsed="false">
      <c r="A929" s="1" t="n">
        <v>20220325150330700</v>
      </c>
      <c r="B929" s="0" t="s">
        <v>940</v>
      </c>
      <c r="C929" s="2" t="n">
        <v>28.089</v>
      </c>
      <c r="D929" s="2" t="n">
        <v>50.361</v>
      </c>
      <c r="E929" s="3" t="n">
        <v>0.3</v>
      </c>
      <c r="F929" s="4" t="n">
        <v>5.46</v>
      </c>
      <c r="G929" s="4" t="n">
        <v>89.7</v>
      </c>
      <c r="H929" s="5" t="b">
        <f aca="false">FALSE()</f>
        <v>0</v>
      </c>
      <c r="I929" s="6" t="s">
        <v>11</v>
      </c>
      <c r="J929" s="6" t="s">
        <v>11</v>
      </c>
    </row>
    <row r="930" customFormat="false" ht="15.8" hidden="false" customHeight="false" outlineLevel="0" collapsed="false">
      <c r="A930" s="1" t="n">
        <v>20220325162029500</v>
      </c>
      <c r="B930" s="0" t="s">
        <v>941</v>
      </c>
      <c r="C930" s="2" t="n">
        <v>28.43</v>
      </c>
      <c r="D930" s="2" t="n">
        <v>50.074</v>
      </c>
      <c r="E930" s="3" t="n">
        <v>0.08</v>
      </c>
      <c r="F930" s="4" t="n">
        <v>2.75</v>
      </c>
      <c r="G930" s="4" t="n">
        <v>50.16</v>
      </c>
      <c r="H930" s="5" t="b">
        <f aca="false">FALSE()</f>
        <v>0</v>
      </c>
      <c r="I930" s="6" t="s">
        <v>11</v>
      </c>
      <c r="J930" s="6" t="s">
        <v>11</v>
      </c>
    </row>
    <row r="931" customFormat="false" ht="15.8" hidden="false" customHeight="false" outlineLevel="0" collapsed="false">
      <c r="A931" s="1" t="n">
        <v>20220325215408800</v>
      </c>
      <c r="B931" s="0" t="s">
        <v>942</v>
      </c>
      <c r="C931" s="2" t="n">
        <v>29.566</v>
      </c>
      <c r="D931" s="2" t="n">
        <v>50.846</v>
      </c>
      <c r="E931" s="3" t="n">
        <v>-0.3</v>
      </c>
      <c r="F931" s="4" t="n">
        <v>0.87</v>
      </c>
      <c r="G931" s="4" t="n">
        <v>18.82</v>
      </c>
      <c r="H931" s="5" t="b">
        <f aca="false">TRUE()</f>
        <v>1</v>
      </c>
      <c r="I931" s="6" t="n">
        <v>1578.17</v>
      </c>
      <c r="J931" s="6" t="n">
        <v>39.19</v>
      </c>
    </row>
    <row r="932" customFormat="false" ht="15.8" hidden="false" customHeight="false" outlineLevel="0" collapsed="false">
      <c r="A932" s="1" t="n">
        <v>20220325220100800</v>
      </c>
      <c r="B932" s="0" t="s">
        <v>943</v>
      </c>
      <c r="C932" s="2" t="n">
        <v>29.522</v>
      </c>
      <c r="D932" s="2" t="n">
        <v>50.857</v>
      </c>
      <c r="E932" s="3" t="n">
        <v>1.18</v>
      </c>
      <c r="F932" s="4" t="n">
        <v>80.66</v>
      </c>
      <c r="G932" s="4" t="n">
        <v>882.17</v>
      </c>
      <c r="H932" s="5" t="b">
        <f aca="false">FALSE()</f>
        <v>0</v>
      </c>
      <c r="I932" s="6" t="s">
        <v>11</v>
      </c>
      <c r="J932" s="6" t="s">
        <v>11</v>
      </c>
    </row>
    <row r="933" customFormat="false" ht="15.8" hidden="false" customHeight="false" outlineLevel="0" collapsed="false">
      <c r="A933" s="1" t="n">
        <v>20220325220206300</v>
      </c>
      <c r="B933" s="0" t="s">
        <v>944</v>
      </c>
      <c r="C933" s="2" t="n">
        <v>29.438</v>
      </c>
      <c r="D933" s="2" t="n">
        <v>50.872</v>
      </c>
      <c r="E933" s="3" t="n">
        <v>1.04</v>
      </c>
      <c r="F933" s="4" t="n">
        <v>52.48</v>
      </c>
      <c r="G933" s="4" t="n">
        <v>612.45</v>
      </c>
      <c r="H933" s="5" t="b">
        <f aca="false">FALSE()</f>
        <v>0</v>
      </c>
      <c r="I933" s="6" t="s">
        <v>11</v>
      </c>
      <c r="J933" s="6" t="s">
        <v>11</v>
      </c>
    </row>
    <row r="934" customFormat="false" ht="15.8" hidden="false" customHeight="false" outlineLevel="0" collapsed="false">
      <c r="A934" s="1" t="n">
        <v>20220325220313100</v>
      </c>
      <c r="B934" s="0" t="s">
        <v>945</v>
      </c>
      <c r="C934" s="2" t="n">
        <v>29.465</v>
      </c>
      <c r="D934" s="2" t="n">
        <v>50.876</v>
      </c>
      <c r="E934" s="3" t="n">
        <v>1.21</v>
      </c>
      <c r="F934" s="4" t="n">
        <v>88.44</v>
      </c>
      <c r="G934" s="4" t="n">
        <v>953.92</v>
      </c>
      <c r="H934" s="5" t="b">
        <f aca="false">FALSE()</f>
        <v>0</v>
      </c>
      <c r="I934" s="6" t="s">
        <v>11</v>
      </c>
      <c r="J934" s="6" t="s">
        <v>11</v>
      </c>
    </row>
    <row r="935" customFormat="false" ht="15.8" hidden="false" customHeight="false" outlineLevel="0" collapsed="false">
      <c r="A935" s="1" t="n">
        <v>20220325220450100</v>
      </c>
      <c r="B935" s="0" t="s">
        <v>946</v>
      </c>
      <c r="C935" s="2" t="n">
        <v>29.651</v>
      </c>
      <c r="D935" s="2" t="n">
        <v>50.828</v>
      </c>
      <c r="E935" s="3" t="n">
        <v>1.45</v>
      </c>
      <c r="F935" s="4" t="n">
        <v>184.78</v>
      </c>
      <c r="G935" s="4" t="n">
        <v>1783.15</v>
      </c>
      <c r="H935" s="5" t="b">
        <f aca="false">FALSE()</f>
        <v>0</v>
      </c>
      <c r="I935" s="6" t="s">
        <v>11</v>
      </c>
      <c r="J935" s="6" t="s">
        <v>11</v>
      </c>
    </row>
    <row r="936" customFormat="false" ht="15.8" hidden="false" customHeight="false" outlineLevel="0" collapsed="false">
      <c r="A936" s="1" t="n">
        <v>20220325220600800</v>
      </c>
      <c r="B936" s="0" t="s">
        <v>947</v>
      </c>
      <c r="C936" s="2" t="n">
        <v>29.411</v>
      </c>
      <c r="D936" s="2" t="n">
        <v>50.782</v>
      </c>
      <c r="E936" s="3" t="n">
        <v>0.7</v>
      </c>
      <c r="F936" s="4" t="n">
        <v>18.31</v>
      </c>
      <c r="G936" s="4" t="n">
        <v>250.5</v>
      </c>
      <c r="H936" s="5" t="b">
        <f aca="false">FALSE()</f>
        <v>0</v>
      </c>
      <c r="I936" s="6" t="s">
        <v>11</v>
      </c>
      <c r="J936" s="6" t="s">
        <v>11</v>
      </c>
    </row>
    <row r="937" customFormat="false" ht="15.8" hidden="false" customHeight="false" outlineLevel="0" collapsed="false">
      <c r="A937" s="1" t="n">
        <v>20220326040002600</v>
      </c>
      <c r="B937" s="0" t="s">
        <v>948</v>
      </c>
      <c r="C937" s="2" t="n">
        <v>29.629</v>
      </c>
      <c r="D937" s="2" t="n">
        <v>50.745</v>
      </c>
      <c r="E937" s="3" t="n">
        <v>1.29</v>
      </c>
      <c r="F937" s="4" t="n">
        <v>113.07</v>
      </c>
      <c r="G937" s="4" t="n">
        <v>1175.09</v>
      </c>
      <c r="H937" s="5" t="b">
        <f aca="false">FALSE()</f>
        <v>0</v>
      </c>
      <c r="I937" s="6" t="s">
        <v>11</v>
      </c>
      <c r="J937" s="6" t="s">
        <v>11</v>
      </c>
    </row>
    <row r="938" customFormat="false" ht="15.8" hidden="false" customHeight="false" outlineLevel="0" collapsed="false">
      <c r="A938" s="1" t="n">
        <v>20220326040133900</v>
      </c>
      <c r="B938" s="0" t="s">
        <v>949</v>
      </c>
      <c r="C938" s="2" t="n">
        <v>29.637</v>
      </c>
      <c r="D938" s="2" t="n">
        <v>50.837</v>
      </c>
      <c r="E938" s="3" t="n">
        <v>1.1</v>
      </c>
      <c r="F938" s="4" t="n">
        <v>63.1</v>
      </c>
      <c r="G938" s="4" t="n">
        <v>716.13</v>
      </c>
      <c r="H938" s="5" t="b">
        <f aca="false">TRUE()</f>
        <v>1</v>
      </c>
      <c r="I938" s="6" t="n">
        <v>4546.24</v>
      </c>
      <c r="J938" s="6" t="n">
        <v>113.02</v>
      </c>
    </row>
    <row r="939" customFormat="false" ht="15.8" hidden="false" customHeight="false" outlineLevel="0" collapsed="false">
      <c r="A939" s="1" t="n">
        <v>20220326040219300</v>
      </c>
      <c r="B939" s="0" t="s">
        <v>950</v>
      </c>
      <c r="C939" s="2" t="n">
        <v>29.76</v>
      </c>
      <c r="D939" s="2" t="n">
        <v>50.514</v>
      </c>
      <c r="E939" s="3" t="n">
        <v>0.91</v>
      </c>
      <c r="F939" s="4" t="n">
        <v>35.65</v>
      </c>
      <c r="G939" s="4" t="n">
        <v>441</v>
      </c>
      <c r="H939" s="5" t="b">
        <f aca="false">FALSE()</f>
        <v>0</v>
      </c>
      <c r="I939" s="6" t="s">
        <v>11</v>
      </c>
      <c r="J939" s="6" t="s">
        <v>11</v>
      </c>
    </row>
    <row r="940" customFormat="false" ht="15.8" hidden="false" customHeight="false" outlineLevel="0" collapsed="false">
      <c r="A940" s="1" t="n">
        <v>20220326055915400</v>
      </c>
      <c r="B940" s="0" t="s">
        <v>951</v>
      </c>
      <c r="C940" s="2" t="n">
        <v>31.37</v>
      </c>
      <c r="D940" s="2" t="n">
        <v>51.156</v>
      </c>
      <c r="E940" s="3" t="n">
        <v>0.64</v>
      </c>
      <c r="F940" s="4" t="n">
        <v>15.51</v>
      </c>
      <c r="G940" s="4" t="n">
        <v>217.61</v>
      </c>
      <c r="H940" s="5" t="b">
        <f aca="false">TRUE()</f>
        <v>1</v>
      </c>
      <c r="I940" s="6" t="n">
        <v>107097.02</v>
      </c>
      <c r="J940" s="6" t="n">
        <v>2706.54</v>
      </c>
    </row>
    <row r="941" customFormat="false" ht="15.8" hidden="false" customHeight="false" outlineLevel="0" collapsed="false">
      <c r="A941" s="1" t="n">
        <v>20220326070623700</v>
      </c>
      <c r="B941" s="0" t="s">
        <v>952</v>
      </c>
      <c r="C941" s="2" t="n">
        <v>31.404</v>
      </c>
      <c r="D941" s="2" t="n">
        <v>51.353</v>
      </c>
      <c r="E941" s="3" t="n">
        <v>0.69</v>
      </c>
      <c r="F941" s="4" t="n">
        <v>17.92</v>
      </c>
      <c r="G941" s="4" t="n">
        <v>245.97</v>
      </c>
      <c r="H941" s="5" t="b">
        <f aca="false">FALSE()</f>
        <v>0</v>
      </c>
      <c r="I941" s="6" t="s">
        <v>11</v>
      </c>
      <c r="J941" s="6" t="s">
        <v>11</v>
      </c>
    </row>
    <row r="942" customFormat="false" ht="15.8" hidden="false" customHeight="false" outlineLevel="0" collapsed="false">
      <c r="A942" s="1" t="n">
        <v>20220326071746100</v>
      </c>
      <c r="B942" s="0" t="s">
        <v>953</v>
      </c>
      <c r="C942" s="2" t="n">
        <v>31.13</v>
      </c>
      <c r="D942" s="2" t="n">
        <v>50.69</v>
      </c>
      <c r="E942" s="3" t="n">
        <v>0.82</v>
      </c>
      <c r="F942" s="4" t="n">
        <v>26.38</v>
      </c>
      <c r="G942" s="4" t="n">
        <v>341.59</v>
      </c>
      <c r="H942" s="5" t="b">
        <f aca="false">FALSE()</f>
        <v>0</v>
      </c>
      <c r="I942" s="6" t="s">
        <v>11</v>
      </c>
      <c r="J942" s="6" t="s">
        <v>11</v>
      </c>
    </row>
    <row r="943" customFormat="false" ht="15.8" hidden="false" customHeight="false" outlineLevel="0" collapsed="false">
      <c r="A943" s="1" t="n">
        <v>20220326074425600</v>
      </c>
      <c r="B943" s="0" t="s">
        <v>954</v>
      </c>
      <c r="C943" s="2" t="n">
        <v>29.799</v>
      </c>
      <c r="D943" s="2" t="n">
        <v>50.865</v>
      </c>
      <c r="E943" s="3" t="n">
        <v>-0.17</v>
      </c>
      <c r="F943" s="4" t="n">
        <v>1.28</v>
      </c>
      <c r="G943" s="4" t="n">
        <v>26.21</v>
      </c>
      <c r="H943" s="5" t="b">
        <f aca="false">FALSE()</f>
        <v>0</v>
      </c>
      <c r="I943" s="6" t="s">
        <v>11</v>
      </c>
      <c r="J943" s="6" t="s">
        <v>11</v>
      </c>
    </row>
    <row r="944" customFormat="false" ht="15.8" hidden="false" customHeight="false" outlineLevel="0" collapsed="false">
      <c r="A944" s="1" t="n">
        <v>20220326083215600</v>
      </c>
      <c r="B944" s="0" t="s">
        <v>955</v>
      </c>
      <c r="C944" s="2" t="n">
        <v>29.345</v>
      </c>
      <c r="D944" s="2" t="n">
        <v>51.325</v>
      </c>
      <c r="E944" s="3" t="n">
        <v>0.11</v>
      </c>
      <c r="F944" s="4" t="n">
        <v>2.98</v>
      </c>
      <c r="G944" s="4" t="n">
        <v>53.68</v>
      </c>
      <c r="H944" s="5" t="b">
        <f aca="false">FALSE()</f>
        <v>0</v>
      </c>
      <c r="I944" s="6" t="s">
        <v>11</v>
      </c>
      <c r="J944" s="6" t="s">
        <v>11</v>
      </c>
    </row>
    <row r="945" customFormat="false" ht="15.8" hidden="false" customHeight="false" outlineLevel="0" collapsed="false">
      <c r="A945" s="1" t="n">
        <v>20220326090428000</v>
      </c>
      <c r="B945" s="0" t="s">
        <v>956</v>
      </c>
      <c r="C945" s="2" t="n">
        <v>29.732</v>
      </c>
      <c r="D945" s="2" t="n">
        <v>50.532</v>
      </c>
      <c r="E945" s="3" t="n">
        <v>-0.17</v>
      </c>
      <c r="F945" s="4" t="n">
        <v>1.26</v>
      </c>
      <c r="G945" s="4" t="n">
        <v>25.87</v>
      </c>
      <c r="H945" s="5" t="b">
        <f aca="false">FALSE()</f>
        <v>0</v>
      </c>
      <c r="I945" s="6" t="s">
        <v>11</v>
      </c>
      <c r="J945" s="6" t="s">
        <v>11</v>
      </c>
    </row>
    <row r="946" customFormat="false" ht="15.8" hidden="false" customHeight="false" outlineLevel="0" collapsed="false">
      <c r="A946" s="1" t="n">
        <v>20220326110028200</v>
      </c>
      <c r="B946" s="0" t="s">
        <v>957</v>
      </c>
      <c r="C946" s="2" t="n">
        <v>29.866</v>
      </c>
      <c r="D946" s="2" t="n">
        <v>50.604</v>
      </c>
      <c r="E946" s="3" t="n">
        <v>0.39</v>
      </c>
      <c r="F946" s="4" t="n">
        <v>7.11</v>
      </c>
      <c r="G946" s="4" t="n">
        <v>112.24</v>
      </c>
      <c r="H946" s="5" t="b">
        <f aca="false">FALSE()</f>
        <v>0</v>
      </c>
      <c r="I946" s="6" t="s">
        <v>11</v>
      </c>
      <c r="J946" s="6" t="s">
        <v>11</v>
      </c>
    </row>
    <row r="947" customFormat="false" ht="15.8" hidden="false" customHeight="false" outlineLevel="0" collapsed="false">
      <c r="A947" s="1" t="n">
        <v>20220326110556600</v>
      </c>
      <c r="B947" s="0" t="s">
        <v>958</v>
      </c>
      <c r="C947" s="2" t="n">
        <v>29.477</v>
      </c>
      <c r="D947" s="2" t="n">
        <v>50.809</v>
      </c>
      <c r="E947" s="3" t="n">
        <v>-0.49</v>
      </c>
      <c r="F947" s="4" t="n">
        <v>0.48</v>
      </c>
      <c r="G947" s="4" t="n">
        <v>11.29</v>
      </c>
      <c r="H947" s="5" t="b">
        <f aca="false">FALSE()</f>
        <v>0</v>
      </c>
      <c r="I947" s="6" t="s">
        <v>11</v>
      </c>
      <c r="J947" s="6" t="s">
        <v>11</v>
      </c>
    </row>
    <row r="948" customFormat="false" ht="15.8" hidden="false" customHeight="false" outlineLevel="0" collapsed="false">
      <c r="A948" s="1" t="n">
        <v>20220326113137800</v>
      </c>
      <c r="B948" s="0" t="s">
        <v>959</v>
      </c>
      <c r="C948" s="2" t="n">
        <v>31.028</v>
      </c>
      <c r="D948" s="2" t="n">
        <v>50.439</v>
      </c>
      <c r="E948" s="3" t="n">
        <v>0.77</v>
      </c>
      <c r="F948" s="4" t="n">
        <v>22.7</v>
      </c>
      <c r="G948" s="4" t="n">
        <v>300.63</v>
      </c>
      <c r="H948" s="5" t="b">
        <f aca="false">FALSE()</f>
        <v>0</v>
      </c>
      <c r="I948" s="6" t="s">
        <v>11</v>
      </c>
      <c r="J948" s="6" t="s">
        <v>11</v>
      </c>
    </row>
    <row r="949" customFormat="false" ht="15.8" hidden="false" customHeight="false" outlineLevel="0" collapsed="false">
      <c r="A949" s="1" t="n">
        <v>20220326131000600</v>
      </c>
      <c r="B949" s="0" t="s">
        <v>960</v>
      </c>
      <c r="C949" s="2" t="n">
        <v>29.486</v>
      </c>
      <c r="D949" s="2" t="n">
        <v>50.962</v>
      </c>
      <c r="E949" s="3" t="n">
        <v>-0.14</v>
      </c>
      <c r="F949" s="4" t="n">
        <v>1.41</v>
      </c>
      <c r="G949" s="4" t="n">
        <v>28.34</v>
      </c>
      <c r="H949" s="5" t="b">
        <f aca="false">FALSE()</f>
        <v>0</v>
      </c>
      <c r="I949" s="6" t="s">
        <v>11</v>
      </c>
      <c r="J949" s="6" t="s">
        <v>11</v>
      </c>
    </row>
    <row r="950" customFormat="false" ht="15.8" hidden="false" customHeight="false" outlineLevel="0" collapsed="false">
      <c r="A950" s="1" t="n">
        <v>20220326133638000</v>
      </c>
      <c r="B950" s="0" t="s">
        <v>961</v>
      </c>
      <c r="C950" s="2" t="n">
        <v>31.014</v>
      </c>
      <c r="D950" s="2" t="n">
        <v>50.475</v>
      </c>
      <c r="E950" s="3" t="n">
        <v>0.72</v>
      </c>
      <c r="F950" s="4" t="n">
        <v>19.35</v>
      </c>
      <c r="G950" s="4" t="n">
        <v>262.53</v>
      </c>
      <c r="H950" s="5" t="b">
        <f aca="false">FALSE()</f>
        <v>0</v>
      </c>
      <c r="I950" s="6" t="s">
        <v>11</v>
      </c>
      <c r="J950" s="6" t="s">
        <v>11</v>
      </c>
    </row>
    <row r="951" customFormat="false" ht="15.8" hidden="false" customHeight="false" outlineLevel="0" collapsed="false">
      <c r="A951" s="1" t="n">
        <v>20220326144216400</v>
      </c>
      <c r="B951" s="0" t="s">
        <v>962</v>
      </c>
      <c r="C951" s="2" t="n">
        <v>29.758</v>
      </c>
      <c r="D951" s="2" t="n">
        <v>50.838</v>
      </c>
      <c r="E951" s="3" t="n">
        <v>-0.26</v>
      </c>
      <c r="F951" s="4" t="n">
        <v>0.97</v>
      </c>
      <c r="G951" s="4" t="n">
        <v>20.68</v>
      </c>
      <c r="H951" s="5" t="b">
        <f aca="false">FALSE()</f>
        <v>0</v>
      </c>
      <c r="I951" s="6" t="s">
        <v>11</v>
      </c>
      <c r="J951" s="6" t="s">
        <v>11</v>
      </c>
    </row>
    <row r="952" customFormat="false" ht="15.8" hidden="false" customHeight="false" outlineLevel="0" collapsed="false">
      <c r="A952" s="1" t="n">
        <v>20220326145421700</v>
      </c>
      <c r="B952" s="0" t="s">
        <v>963</v>
      </c>
      <c r="C952" s="2" t="n">
        <v>31.38</v>
      </c>
      <c r="D952" s="2" t="n">
        <v>50.427</v>
      </c>
      <c r="E952" s="3" t="n">
        <v>0.86</v>
      </c>
      <c r="F952" s="4" t="n">
        <v>30.01</v>
      </c>
      <c r="G952" s="4" t="n">
        <v>381.11</v>
      </c>
      <c r="H952" s="5" t="b">
        <f aca="false">FALSE()</f>
        <v>0</v>
      </c>
      <c r="I952" s="6" t="s">
        <v>11</v>
      </c>
      <c r="J952" s="6" t="s">
        <v>11</v>
      </c>
    </row>
    <row r="953" customFormat="false" ht="15.8" hidden="false" customHeight="false" outlineLevel="0" collapsed="false">
      <c r="A953" s="1" t="n">
        <v>20220327045056900</v>
      </c>
      <c r="B953" s="0" t="s">
        <v>964</v>
      </c>
      <c r="C953" s="2" t="n">
        <v>32.044</v>
      </c>
      <c r="D953" s="2" t="n">
        <v>51.201</v>
      </c>
      <c r="E953" s="3" t="n">
        <v>1.06</v>
      </c>
      <c r="F953" s="4" t="n">
        <v>55.8</v>
      </c>
      <c r="G953" s="4" t="n">
        <v>645.23</v>
      </c>
      <c r="H953" s="5" t="b">
        <f aca="false">FALSE()</f>
        <v>0</v>
      </c>
      <c r="I953" s="6" t="s">
        <v>11</v>
      </c>
      <c r="J953" s="6" t="s">
        <v>11</v>
      </c>
    </row>
    <row r="954" customFormat="false" ht="15.8" hidden="false" customHeight="false" outlineLevel="0" collapsed="false">
      <c r="A954" s="1" t="n">
        <v>20220327082537100</v>
      </c>
      <c r="B954" s="0" t="s">
        <v>965</v>
      </c>
      <c r="C954" s="2" t="n">
        <v>30.155</v>
      </c>
      <c r="D954" s="2" t="n">
        <v>50.829</v>
      </c>
      <c r="E954" s="3" t="n">
        <v>0.34</v>
      </c>
      <c r="F954" s="4" t="n">
        <v>6.18</v>
      </c>
      <c r="G954" s="4" t="n">
        <v>99.56</v>
      </c>
      <c r="H954" s="5" t="b">
        <f aca="false">FALSE()</f>
        <v>0</v>
      </c>
      <c r="I954" s="6" t="s">
        <v>11</v>
      </c>
      <c r="J954" s="6" t="s">
        <v>11</v>
      </c>
    </row>
    <row r="955" customFormat="false" ht="15.8" hidden="false" customHeight="false" outlineLevel="0" collapsed="false">
      <c r="A955" s="1" t="n">
        <v>20220327100752900</v>
      </c>
      <c r="B955" s="0" t="s">
        <v>966</v>
      </c>
      <c r="C955" s="2" t="n">
        <v>30.155</v>
      </c>
      <c r="D955" s="2" t="n">
        <v>50.793</v>
      </c>
      <c r="E955" s="3" t="n">
        <v>0.1</v>
      </c>
      <c r="F955" s="4" t="n">
        <v>2.89</v>
      </c>
      <c r="G955" s="4" t="n">
        <v>52.19</v>
      </c>
      <c r="H955" s="5" t="b">
        <f aca="false">FALSE()</f>
        <v>0</v>
      </c>
      <c r="I955" s="6" t="s">
        <v>11</v>
      </c>
      <c r="J955" s="6" t="s">
        <v>11</v>
      </c>
    </row>
    <row r="956" customFormat="false" ht="15.8" hidden="false" customHeight="false" outlineLevel="0" collapsed="false">
      <c r="A956" s="1" t="n">
        <v>20220327102800300</v>
      </c>
      <c r="B956" s="0" t="s">
        <v>967</v>
      </c>
      <c r="C956" s="2" t="n">
        <v>29.72</v>
      </c>
      <c r="D956" s="2" t="n">
        <v>51.044</v>
      </c>
      <c r="E956" s="3" t="n">
        <v>1.01</v>
      </c>
      <c r="F956" s="4" t="n">
        <v>47.86</v>
      </c>
      <c r="G956" s="4" t="n">
        <v>566.39</v>
      </c>
      <c r="H956" s="5" t="b">
        <f aca="false">TRUE()</f>
        <v>1</v>
      </c>
      <c r="I956" s="6" t="n">
        <v>16954.96</v>
      </c>
      <c r="J956" s="6" t="n">
        <v>423.26</v>
      </c>
    </row>
    <row r="957" customFormat="false" ht="15.8" hidden="false" customHeight="false" outlineLevel="0" collapsed="false">
      <c r="A957" s="1" t="n">
        <v>20220327104354800</v>
      </c>
      <c r="B957" s="0" t="s">
        <v>968</v>
      </c>
      <c r="C957" s="2" t="n">
        <v>29.409</v>
      </c>
      <c r="D957" s="2" t="n">
        <v>50.872</v>
      </c>
      <c r="E957" s="3" t="n">
        <v>-0.21</v>
      </c>
      <c r="F957" s="4" t="n">
        <v>1.14</v>
      </c>
      <c r="G957" s="4" t="n">
        <v>23.68</v>
      </c>
      <c r="H957" s="5" t="b">
        <f aca="false">FALSE()</f>
        <v>0</v>
      </c>
      <c r="I957" s="6" t="s">
        <v>11</v>
      </c>
      <c r="J957" s="6" t="s">
        <v>11</v>
      </c>
    </row>
    <row r="958" customFormat="false" ht="15.8" hidden="false" customHeight="false" outlineLevel="0" collapsed="false">
      <c r="A958" s="1" t="n">
        <v>20220327111813100</v>
      </c>
      <c r="B958" s="0" t="s">
        <v>969</v>
      </c>
      <c r="C958" s="2" t="n">
        <v>29.367</v>
      </c>
      <c r="D958" s="2" t="n">
        <v>50.866</v>
      </c>
      <c r="E958" s="3" t="n">
        <v>-0.27</v>
      </c>
      <c r="F958" s="4" t="n">
        <v>0.93</v>
      </c>
      <c r="G958" s="4" t="n">
        <v>19.94</v>
      </c>
      <c r="H958" s="5" t="b">
        <f aca="false">FALSE()</f>
        <v>0</v>
      </c>
      <c r="I958" s="6" t="s">
        <v>11</v>
      </c>
      <c r="J958" s="6" t="s">
        <v>11</v>
      </c>
    </row>
    <row r="959" customFormat="false" ht="15.8" hidden="false" customHeight="false" outlineLevel="0" collapsed="false">
      <c r="A959" s="1" t="n">
        <v>20220327112724800</v>
      </c>
      <c r="B959" s="0" t="s">
        <v>970</v>
      </c>
      <c r="C959" s="2" t="n">
        <v>29.573</v>
      </c>
      <c r="D959" s="2" t="n">
        <v>50.882</v>
      </c>
      <c r="E959" s="3" t="n">
        <v>-0.24</v>
      </c>
      <c r="F959" s="4" t="n">
        <v>1.02</v>
      </c>
      <c r="G959" s="4" t="n">
        <v>21.56</v>
      </c>
      <c r="H959" s="5" t="b">
        <f aca="false">FALSE()</f>
        <v>0</v>
      </c>
      <c r="I959" s="6" t="s">
        <v>11</v>
      </c>
      <c r="J959" s="6" t="s">
        <v>11</v>
      </c>
    </row>
    <row r="960" customFormat="false" ht="15.8" hidden="false" customHeight="false" outlineLevel="0" collapsed="false">
      <c r="A960" s="1" t="n">
        <v>20220327123100600</v>
      </c>
      <c r="B960" s="0" t="s">
        <v>971</v>
      </c>
      <c r="C960" s="2" t="n">
        <v>29.793</v>
      </c>
      <c r="D960" s="2" t="n">
        <v>50.856</v>
      </c>
      <c r="E960" s="3" t="n">
        <v>0.88</v>
      </c>
      <c r="F960" s="4" t="n">
        <v>32.11</v>
      </c>
      <c r="G960" s="4" t="n">
        <v>403.6</v>
      </c>
      <c r="H960" s="5" t="b">
        <f aca="false">FALSE()</f>
        <v>0</v>
      </c>
      <c r="I960" s="6" t="s">
        <v>11</v>
      </c>
      <c r="J960" s="6" t="s">
        <v>11</v>
      </c>
    </row>
    <row r="961" customFormat="false" ht="15.8" hidden="false" customHeight="false" outlineLevel="0" collapsed="false">
      <c r="A961" s="1" t="n">
        <v>20220327123205000</v>
      </c>
      <c r="B961" s="0" t="s">
        <v>972</v>
      </c>
      <c r="C961" s="2" t="n">
        <v>29.742</v>
      </c>
      <c r="D961" s="2" t="n">
        <v>50.883</v>
      </c>
      <c r="E961" s="3" t="n">
        <v>0.99</v>
      </c>
      <c r="F961" s="4" t="n">
        <v>44.87</v>
      </c>
      <c r="G961" s="4" t="n">
        <v>536.22</v>
      </c>
      <c r="H961" s="5" t="b">
        <f aca="false">TRUE()</f>
        <v>1</v>
      </c>
      <c r="I961" s="6" t="n">
        <v>17667.09</v>
      </c>
      <c r="J961" s="6" t="n">
        <v>440.02</v>
      </c>
    </row>
    <row r="962" customFormat="false" ht="15.8" hidden="false" customHeight="false" outlineLevel="0" collapsed="false">
      <c r="A962" s="1" t="n">
        <v>20220327123559600</v>
      </c>
      <c r="B962" s="0" t="s">
        <v>973</v>
      </c>
      <c r="C962" s="2" t="n">
        <v>29.624</v>
      </c>
      <c r="D962" s="2" t="n">
        <v>50.738</v>
      </c>
      <c r="E962" s="3" t="n">
        <v>1</v>
      </c>
      <c r="F962" s="4" t="n">
        <v>46.42</v>
      </c>
      <c r="G962" s="4" t="n">
        <v>551.81</v>
      </c>
      <c r="H962" s="5" t="b">
        <f aca="false">TRUE()</f>
        <v>1</v>
      </c>
      <c r="I962" s="6" t="n">
        <v>1501.58</v>
      </c>
      <c r="J962" s="6" t="n">
        <v>37.29</v>
      </c>
    </row>
    <row r="963" customFormat="false" ht="15.8" hidden="false" customHeight="false" outlineLevel="0" collapsed="false">
      <c r="A963" s="1" t="n">
        <v>20220327170843700</v>
      </c>
      <c r="B963" s="0" t="s">
        <v>974</v>
      </c>
      <c r="C963" s="2" t="n">
        <v>29.889</v>
      </c>
      <c r="D963" s="2" t="n">
        <v>50.487</v>
      </c>
      <c r="E963" s="3" t="n">
        <v>0.07</v>
      </c>
      <c r="F963" s="4" t="n">
        <v>2.65</v>
      </c>
      <c r="G963" s="4" t="n">
        <v>48.51</v>
      </c>
      <c r="H963" s="5" t="b">
        <f aca="false">FALSE()</f>
        <v>0</v>
      </c>
      <c r="I963" s="6" t="s">
        <v>11</v>
      </c>
      <c r="J963" s="6" t="s">
        <v>11</v>
      </c>
    </row>
    <row r="964" customFormat="false" ht="15.8" hidden="false" customHeight="false" outlineLevel="0" collapsed="false">
      <c r="A964" s="1" t="n">
        <v>20220327183002300</v>
      </c>
      <c r="B964" s="0" t="s">
        <v>975</v>
      </c>
      <c r="C964" s="2" t="n">
        <v>29.623</v>
      </c>
      <c r="D964" s="2" t="n">
        <v>50.819</v>
      </c>
      <c r="E964" s="3" t="n">
        <v>-0.09</v>
      </c>
      <c r="F964" s="4" t="n">
        <v>1.63</v>
      </c>
      <c r="G964" s="4" t="n">
        <v>32.07</v>
      </c>
      <c r="H964" s="5" t="b">
        <f aca="false">FALSE()</f>
        <v>0</v>
      </c>
      <c r="I964" s="6" t="s">
        <v>11</v>
      </c>
      <c r="J964" s="6" t="s">
        <v>11</v>
      </c>
    </row>
    <row r="965" customFormat="false" ht="15.8" hidden="false" customHeight="false" outlineLevel="0" collapsed="false">
      <c r="A965" s="1" t="n">
        <v>20220327183225500</v>
      </c>
      <c r="B965" s="0" t="s">
        <v>976</v>
      </c>
      <c r="C965" s="2" t="n">
        <v>29.452</v>
      </c>
      <c r="D965" s="2" t="n">
        <v>50.872</v>
      </c>
      <c r="E965" s="3" t="n">
        <v>1.1</v>
      </c>
      <c r="F965" s="4" t="n">
        <v>63.1</v>
      </c>
      <c r="G965" s="4" t="n">
        <v>716.13</v>
      </c>
      <c r="H965" s="5" t="b">
        <f aca="false">FALSE()</f>
        <v>0</v>
      </c>
      <c r="I965" s="6" t="s">
        <v>11</v>
      </c>
      <c r="J965" s="6" t="s">
        <v>11</v>
      </c>
    </row>
    <row r="966" customFormat="false" ht="15.8" hidden="false" customHeight="false" outlineLevel="0" collapsed="false">
      <c r="A966" s="1" t="n">
        <v>20220327183315700</v>
      </c>
      <c r="B966" s="0" t="s">
        <v>977</v>
      </c>
      <c r="C966" s="2" t="n">
        <v>29.438</v>
      </c>
      <c r="D966" s="2" t="n">
        <v>50.836</v>
      </c>
      <c r="E966" s="3" t="n">
        <v>0.89</v>
      </c>
      <c r="F966" s="4" t="n">
        <v>33.42</v>
      </c>
      <c r="G966" s="4" t="n">
        <v>417.51</v>
      </c>
      <c r="H966" s="5" t="b">
        <f aca="false">FALSE()</f>
        <v>0</v>
      </c>
      <c r="I966" s="6" t="s">
        <v>11</v>
      </c>
      <c r="J966" s="6" t="s">
        <v>11</v>
      </c>
    </row>
    <row r="967" customFormat="false" ht="15.8" hidden="false" customHeight="false" outlineLevel="0" collapsed="false">
      <c r="A967" s="1" t="n">
        <v>20220327183432000</v>
      </c>
      <c r="B967" s="0" t="s">
        <v>978</v>
      </c>
      <c r="C967" s="2" t="n">
        <v>29.296</v>
      </c>
      <c r="D967" s="2" t="n">
        <v>50.826</v>
      </c>
      <c r="E967" s="3" t="n">
        <v>1.04</v>
      </c>
      <c r="F967" s="4" t="n">
        <v>52.48</v>
      </c>
      <c r="G967" s="4" t="n">
        <v>612.45</v>
      </c>
      <c r="H967" s="5" t="b">
        <f aca="false">FALSE()</f>
        <v>0</v>
      </c>
      <c r="I967" s="6" t="s">
        <v>11</v>
      </c>
      <c r="J967" s="6" t="s">
        <v>11</v>
      </c>
    </row>
    <row r="968" customFormat="false" ht="15.8" hidden="false" customHeight="false" outlineLevel="0" collapsed="false">
      <c r="A968" s="1" t="n">
        <v>20220327183607700</v>
      </c>
      <c r="B968" s="0" t="s">
        <v>979</v>
      </c>
      <c r="C968" s="2" t="n">
        <v>29.609</v>
      </c>
      <c r="D968" s="2" t="n">
        <v>50.819</v>
      </c>
      <c r="E968" s="3" t="n">
        <v>0.29</v>
      </c>
      <c r="F968" s="4" t="n">
        <v>5.26</v>
      </c>
      <c r="G968" s="4" t="n">
        <v>86.94</v>
      </c>
      <c r="H968" s="5" t="b">
        <f aca="false">TRUE()</f>
        <v>1</v>
      </c>
      <c r="I968" s="6" t="n">
        <v>2390.26</v>
      </c>
      <c r="J968" s="6" t="n">
        <v>59.38</v>
      </c>
    </row>
    <row r="969" customFormat="false" ht="15.8" hidden="false" customHeight="false" outlineLevel="0" collapsed="false">
      <c r="A969" s="1" t="n">
        <v>20220327183629300</v>
      </c>
      <c r="B969" s="0" t="s">
        <v>980</v>
      </c>
      <c r="C969" s="2" t="n">
        <v>29.616</v>
      </c>
      <c r="D969" s="2" t="n">
        <v>50.828</v>
      </c>
      <c r="E969" s="3" t="n">
        <v>0.28</v>
      </c>
      <c r="F969" s="4" t="n">
        <v>5.01</v>
      </c>
      <c r="G969" s="4" t="n">
        <v>83.39</v>
      </c>
      <c r="H969" s="5" t="b">
        <f aca="false">TRUE()</f>
        <v>1</v>
      </c>
      <c r="I969" s="6" t="n">
        <v>2793.11</v>
      </c>
      <c r="J969" s="6" t="n">
        <v>69.4</v>
      </c>
    </row>
    <row r="970" customFormat="false" ht="15.8" hidden="false" customHeight="false" outlineLevel="0" collapsed="false">
      <c r="A970" s="1" t="n">
        <v>20220327184123900</v>
      </c>
      <c r="B970" s="0" t="s">
        <v>981</v>
      </c>
      <c r="C970" s="2" t="n">
        <v>31.569</v>
      </c>
      <c r="D970" s="2" t="n">
        <v>51.54</v>
      </c>
      <c r="E970" s="3" t="n">
        <v>0.89</v>
      </c>
      <c r="F970" s="4" t="n">
        <v>32.91</v>
      </c>
      <c r="G970" s="4" t="n">
        <v>412.11</v>
      </c>
      <c r="H970" s="5" t="b">
        <f aca="false">FALSE()</f>
        <v>0</v>
      </c>
      <c r="I970" s="6" t="s">
        <v>11</v>
      </c>
      <c r="J970" s="6" t="s">
        <v>11</v>
      </c>
    </row>
    <row r="971" customFormat="false" ht="15.8" hidden="false" customHeight="false" outlineLevel="0" collapsed="false">
      <c r="A971" s="1" t="n">
        <v>20220327184623700</v>
      </c>
      <c r="B971" s="0" t="s">
        <v>982</v>
      </c>
      <c r="C971" s="2" t="n">
        <v>31.525</v>
      </c>
      <c r="D971" s="2" t="n">
        <v>51.558</v>
      </c>
      <c r="E971" s="3" t="n">
        <v>0.64</v>
      </c>
      <c r="F971" s="4" t="n">
        <v>15.32</v>
      </c>
      <c r="G971" s="4" t="n">
        <v>215.35</v>
      </c>
      <c r="H971" s="5" t="b">
        <f aca="false">FALSE()</f>
        <v>0</v>
      </c>
      <c r="I971" s="6" t="s">
        <v>11</v>
      </c>
      <c r="J971" s="6" t="s">
        <v>11</v>
      </c>
    </row>
    <row r="972" customFormat="false" ht="15.8" hidden="false" customHeight="false" outlineLevel="0" collapsed="false">
      <c r="A972" s="1" t="n">
        <v>20220327192538900</v>
      </c>
      <c r="B972" s="0" t="s">
        <v>983</v>
      </c>
      <c r="C972" s="2" t="n">
        <v>28.533</v>
      </c>
      <c r="D972" s="2" t="n">
        <v>50.971</v>
      </c>
      <c r="E972" s="3" t="n">
        <v>0.23</v>
      </c>
      <c r="F972" s="4" t="n">
        <v>4.35</v>
      </c>
      <c r="G972" s="4" t="n">
        <v>73.97</v>
      </c>
      <c r="H972" s="5" t="b">
        <f aca="false">TRUE()</f>
        <v>1</v>
      </c>
      <c r="I972" s="6" t="n">
        <v>13541.24</v>
      </c>
      <c r="J972" s="6" t="n">
        <v>338</v>
      </c>
    </row>
    <row r="973" customFormat="false" ht="15.8" hidden="false" customHeight="false" outlineLevel="0" collapsed="false">
      <c r="A973" s="1" t="n">
        <v>20220327193200100</v>
      </c>
      <c r="B973" s="0" t="s">
        <v>984</v>
      </c>
      <c r="C973" s="2" t="n">
        <v>28.476</v>
      </c>
      <c r="D973" s="2" t="n">
        <v>50.898</v>
      </c>
      <c r="E973" s="3" t="n">
        <v>0.3</v>
      </c>
      <c r="F973" s="4" t="n">
        <v>5.38</v>
      </c>
      <c r="G973" s="4" t="n">
        <v>88.54</v>
      </c>
      <c r="H973" s="5" t="b">
        <f aca="false">TRUE()</f>
        <v>1</v>
      </c>
      <c r="I973" s="6" t="n">
        <v>18296.23</v>
      </c>
      <c r="J973" s="6" t="n">
        <v>456.51</v>
      </c>
    </row>
    <row r="974" customFormat="false" ht="15.8" hidden="false" customHeight="false" outlineLevel="0" collapsed="false">
      <c r="A974" s="1" t="n">
        <v>20220327193839000</v>
      </c>
      <c r="B974" s="0" t="s">
        <v>985</v>
      </c>
      <c r="C974" s="2" t="n">
        <v>28.509</v>
      </c>
      <c r="D974" s="2" t="n">
        <v>50.809</v>
      </c>
      <c r="E974" s="3" t="n">
        <v>0.36</v>
      </c>
      <c r="F974" s="4" t="n">
        <v>6.43</v>
      </c>
      <c r="G974" s="4" t="n">
        <v>102.99</v>
      </c>
      <c r="H974" s="5" t="b">
        <f aca="false">TRUE()</f>
        <v>1</v>
      </c>
      <c r="I974" s="6" t="n">
        <v>11365.9</v>
      </c>
      <c r="J974" s="6" t="n">
        <v>283.26</v>
      </c>
    </row>
    <row r="975" customFormat="false" ht="15.8" hidden="false" customHeight="false" outlineLevel="0" collapsed="false">
      <c r="A975" s="1" t="n">
        <v>20220327203555200</v>
      </c>
      <c r="B975" s="0" t="s">
        <v>986</v>
      </c>
      <c r="C975" s="2" t="n">
        <v>28.406</v>
      </c>
      <c r="D975" s="2" t="n">
        <v>50.924</v>
      </c>
      <c r="E975" s="3" t="n">
        <v>0.32</v>
      </c>
      <c r="F975" s="4" t="n">
        <v>5.68</v>
      </c>
      <c r="G975" s="4" t="n">
        <v>92.79</v>
      </c>
      <c r="H975" s="5" t="b">
        <f aca="false">TRUE()</f>
        <v>1</v>
      </c>
      <c r="I975" s="6" t="n">
        <v>24573.48</v>
      </c>
      <c r="J975" s="6" t="n">
        <v>613.96</v>
      </c>
    </row>
    <row r="976" customFormat="false" ht="15.8" hidden="false" customHeight="false" outlineLevel="0" collapsed="false">
      <c r="A976" s="1" t="n">
        <v>20220327203618800</v>
      </c>
      <c r="B976" s="0" t="s">
        <v>987</v>
      </c>
      <c r="C976" s="2" t="n">
        <v>28.534</v>
      </c>
      <c r="D976" s="2" t="n">
        <v>50.899</v>
      </c>
      <c r="E976" s="3" t="n">
        <v>0.29</v>
      </c>
      <c r="F976" s="4" t="n">
        <v>5.31</v>
      </c>
      <c r="G976" s="4" t="n">
        <v>87.62</v>
      </c>
      <c r="H976" s="5" t="b">
        <f aca="false">TRUE()</f>
        <v>1</v>
      </c>
      <c r="I976" s="6" t="n">
        <v>16195.87</v>
      </c>
      <c r="J976" s="6" t="n">
        <v>403.87</v>
      </c>
    </row>
    <row r="977" customFormat="false" ht="15.8" hidden="false" customHeight="false" outlineLevel="0" collapsed="false">
      <c r="A977" s="1" t="n">
        <v>20220327205754000</v>
      </c>
      <c r="B977" s="0" t="s">
        <v>988</v>
      </c>
      <c r="C977" s="2" t="n">
        <v>28.52</v>
      </c>
      <c r="D977" s="2" t="n">
        <v>50.899</v>
      </c>
      <c r="E977" s="3" t="n">
        <v>0.47</v>
      </c>
      <c r="F977" s="4" t="n">
        <v>9.06</v>
      </c>
      <c r="G977" s="4" t="n">
        <v>137.9</v>
      </c>
      <c r="H977" s="5" t="b">
        <f aca="false">TRUE()</f>
        <v>1</v>
      </c>
      <c r="I977" s="6" t="n">
        <v>18448.81</v>
      </c>
      <c r="J977" s="6" t="n">
        <v>460.19</v>
      </c>
    </row>
    <row r="978" customFormat="false" ht="15.8" hidden="false" customHeight="false" outlineLevel="0" collapsed="false">
      <c r="A978" s="1" t="n">
        <v>20220327210341600</v>
      </c>
      <c r="B978" s="0" t="s">
        <v>989</v>
      </c>
      <c r="C978" s="2" t="n">
        <v>28.507</v>
      </c>
      <c r="D978" s="2" t="n">
        <v>50.917</v>
      </c>
      <c r="E978" s="3" t="n">
        <v>1.4</v>
      </c>
      <c r="F978" s="4" t="n">
        <v>158.49</v>
      </c>
      <c r="G978" s="4" t="n">
        <v>1565.27</v>
      </c>
      <c r="H978" s="5" t="b">
        <f aca="false">TRUE()</f>
        <v>1</v>
      </c>
      <c r="I978" s="6" t="n">
        <v>17173.32</v>
      </c>
      <c r="J978" s="6" t="n">
        <v>428.47</v>
      </c>
    </row>
    <row r="979" customFormat="false" ht="15.8" hidden="false" customHeight="false" outlineLevel="0" collapsed="false">
      <c r="A979" s="1" t="n">
        <v>20220327211433900</v>
      </c>
      <c r="B979" s="0" t="s">
        <v>990</v>
      </c>
      <c r="C979" s="2" t="n">
        <v>28.485</v>
      </c>
      <c r="D979" s="2" t="n">
        <v>50.889</v>
      </c>
      <c r="E979" s="3" t="n">
        <v>1.72</v>
      </c>
      <c r="F979" s="4" t="n">
        <v>423.32</v>
      </c>
      <c r="G979" s="4" t="n">
        <v>3604.34</v>
      </c>
      <c r="H979" s="5" t="b">
        <f aca="false">TRUE()</f>
        <v>1</v>
      </c>
      <c r="I979" s="6" t="n">
        <v>29334.25</v>
      </c>
      <c r="J979" s="6" t="n">
        <v>732.01</v>
      </c>
    </row>
    <row r="980" customFormat="false" ht="15.8" hidden="false" customHeight="false" outlineLevel="0" collapsed="false">
      <c r="A980" s="1" t="n">
        <v>20220327211858800</v>
      </c>
      <c r="B980" s="0" t="s">
        <v>991</v>
      </c>
      <c r="C980" s="2" t="n">
        <v>28.45</v>
      </c>
      <c r="D980" s="2" t="n">
        <v>50.835</v>
      </c>
      <c r="E980" s="3" t="n">
        <v>0.14</v>
      </c>
      <c r="F980" s="4" t="n">
        <v>3.28</v>
      </c>
      <c r="G980" s="4" t="n">
        <v>58.19</v>
      </c>
      <c r="H980" s="5" t="b">
        <f aca="false">FALSE()</f>
        <v>0</v>
      </c>
      <c r="I980" s="6" t="s">
        <v>11</v>
      </c>
      <c r="J980" s="6" t="s">
        <v>11</v>
      </c>
    </row>
    <row r="981" customFormat="false" ht="15.8" hidden="false" customHeight="false" outlineLevel="0" collapsed="false">
      <c r="A981" s="1" t="n">
        <v>20220327213037700</v>
      </c>
      <c r="B981" s="0" t="s">
        <v>992</v>
      </c>
      <c r="C981" s="2" t="n">
        <v>28.505</v>
      </c>
      <c r="D981" s="2" t="n">
        <v>50.926</v>
      </c>
      <c r="E981" s="3" t="n">
        <v>0.1</v>
      </c>
      <c r="F981" s="4" t="n">
        <v>2.96</v>
      </c>
      <c r="G981" s="4" t="n">
        <v>53.4</v>
      </c>
      <c r="H981" s="5" t="b">
        <f aca="false">FALSE()</f>
        <v>0</v>
      </c>
      <c r="I981" s="6" t="s">
        <v>11</v>
      </c>
      <c r="J981" s="6" t="s">
        <v>11</v>
      </c>
    </row>
    <row r="982" customFormat="false" ht="15.8" hidden="false" customHeight="false" outlineLevel="0" collapsed="false">
      <c r="A982" s="1" t="n">
        <v>20220327213149500</v>
      </c>
      <c r="B982" s="0" t="s">
        <v>993</v>
      </c>
      <c r="C982" s="2" t="n">
        <v>28.498</v>
      </c>
      <c r="D982" s="2" t="n">
        <v>50.925</v>
      </c>
      <c r="E982" s="3" t="n">
        <v>2.21</v>
      </c>
      <c r="F982" s="4" t="n">
        <v>1905.46</v>
      </c>
      <c r="G982" s="4" t="n">
        <v>12927.1</v>
      </c>
      <c r="H982" s="5" t="b">
        <f aca="false">FALSE()</f>
        <v>0</v>
      </c>
      <c r="I982" s="6" t="s">
        <v>11</v>
      </c>
      <c r="J982" s="6" t="s">
        <v>11</v>
      </c>
    </row>
    <row r="983" customFormat="false" ht="15.8" hidden="false" customHeight="false" outlineLevel="0" collapsed="false">
      <c r="A983" s="1" t="n">
        <v>20220327213943400</v>
      </c>
      <c r="B983" s="0" t="s">
        <v>994</v>
      </c>
      <c r="C983" s="2" t="n">
        <v>28.521</v>
      </c>
      <c r="D983" s="2" t="n">
        <v>50.863</v>
      </c>
      <c r="E983" s="3" t="n">
        <v>0.17</v>
      </c>
      <c r="F983" s="4" t="n">
        <v>3.6</v>
      </c>
      <c r="G983" s="4" t="n">
        <v>62.93</v>
      </c>
      <c r="H983" s="5" t="b">
        <f aca="false">TRUE()</f>
        <v>1</v>
      </c>
      <c r="I983" s="6" t="n">
        <v>8722.85</v>
      </c>
      <c r="J983" s="6" t="n">
        <v>217.44</v>
      </c>
    </row>
    <row r="984" customFormat="false" ht="15.8" hidden="false" customHeight="false" outlineLevel="0" collapsed="false">
      <c r="A984" s="1" t="n">
        <v>20220327215257300</v>
      </c>
      <c r="B984" s="0" t="s">
        <v>995</v>
      </c>
      <c r="C984" s="2" t="n">
        <v>28.465</v>
      </c>
      <c r="D984" s="2" t="n">
        <v>50.889</v>
      </c>
      <c r="E984" s="3" t="n">
        <v>0.27</v>
      </c>
      <c r="F984" s="4" t="n">
        <v>4.91</v>
      </c>
      <c r="G984" s="4" t="n">
        <v>81.88</v>
      </c>
      <c r="H984" s="5" t="b">
        <f aca="false">FALSE()</f>
        <v>0</v>
      </c>
      <c r="I984" s="6" t="s">
        <v>11</v>
      </c>
      <c r="J984" s="6" t="s">
        <v>11</v>
      </c>
    </row>
    <row r="985" customFormat="false" ht="15.8" hidden="false" customHeight="false" outlineLevel="0" collapsed="false">
      <c r="A985" s="1" t="n">
        <v>20220327225517000</v>
      </c>
      <c r="B985" s="0" t="s">
        <v>996</v>
      </c>
      <c r="C985" s="2" t="n">
        <v>28.499</v>
      </c>
      <c r="D985" s="2" t="n">
        <v>50.907</v>
      </c>
      <c r="E985" s="3" t="n">
        <v>1.06</v>
      </c>
      <c r="F985" s="4" t="n">
        <v>55.8</v>
      </c>
      <c r="G985" s="4" t="n">
        <v>645.23</v>
      </c>
      <c r="H985" s="5" t="b">
        <f aca="false">TRUE()</f>
        <v>1</v>
      </c>
      <c r="I985" s="6" t="n">
        <v>22250.9</v>
      </c>
      <c r="J985" s="6" t="n">
        <v>555.18</v>
      </c>
    </row>
    <row r="986" customFormat="false" ht="15.8" hidden="false" customHeight="false" outlineLevel="0" collapsed="false">
      <c r="A986" s="1" t="n">
        <v>20220327231116800</v>
      </c>
      <c r="B986" s="0" t="s">
        <v>997</v>
      </c>
      <c r="C986" s="2" t="n">
        <v>28.505</v>
      </c>
      <c r="D986" s="2" t="n">
        <v>50.899</v>
      </c>
      <c r="E986" s="3" t="n">
        <v>0.97</v>
      </c>
      <c r="F986" s="4" t="n">
        <v>41.82</v>
      </c>
      <c r="G986" s="4" t="n">
        <v>505.02</v>
      </c>
      <c r="H986" s="5" t="b">
        <f aca="false">TRUE()</f>
        <v>1</v>
      </c>
      <c r="I986" s="6" t="n">
        <v>26173.43</v>
      </c>
      <c r="J986" s="6" t="n">
        <v>652.93</v>
      </c>
    </row>
    <row r="987" customFormat="false" ht="15.8" hidden="false" customHeight="false" outlineLevel="0" collapsed="false">
      <c r="A987" s="1" t="n">
        <v>20220328010012700</v>
      </c>
      <c r="B987" s="0" t="s">
        <v>998</v>
      </c>
      <c r="C987" s="2" t="n">
        <v>29.672</v>
      </c>
      <c r="D987" s="2" t="n">
        <v>50.747</v>
      </c>
      <c r="E987" s="3" t="n">
        <v>0.28</v>
      </c>
      <c r="F987" s="4" t="n">
        <v>5.04</v>
      </c>
      <c r="G987" s="4" t="n">
        <v>83.82</v>
      </c>
      <c r="H987" s="5" t="b">
        <f aca="false">FALSE()</f>
        <v>0</v>
      </c>
      <c r="I987" s="6" t="s">
        <v>11</v>
      </c>
      <c r="J987" s="6" t="s">
        <v>11</v>
      </c>
    </row>
    <row r="988" customFormat="false" ht="15.8" hidden="false" customHeight="false" outlineLevel="0" collapsed="false">
      <c r="A988" s="1" t="n">
        <v>20220328010059000</v>
      </c>
      <c r="B988" s="0" t="s">
        <v>999</v>
      </c>
      <c r="C988" s="2" t="n">
        <v>29.709</v>
      </c>
      <c r="D988" s="2" t="n">
        <v>50.757</v>
      </c>
      <c r="E988" s="3" t="n">
        <v>0.62</v>
      </c>
      <c r="F988" s="4" t="n">
        <v>14.68</v>
      </c>
      <c r="G988" s="4" t="n">
        <v>207.63</v>
      </c>
      <c r="H988" s="5" t="b">
        <f aca="false">TRUE()</f>
        <v>1</v>
      </c>
      <c r="I988" s="6" t="n">
        <v>6076.1</v>
      </c>
      <c r="J988" s="6" t="n">
        <v>151.06</v>
      </c>
    </row>
    <row r="989" customFormat="false" ht="15.8" hidden="false" customHeight="false" outlineLevel="0" collapsed="false">
      <c r="A989" s="1" t="n">
        <v>20220328010201400</v>
      </c>
      <c r="B989" s="0" t="s">
        <v>1000</v>
      </c>
      <c r="C989" s="2" t="n">
        <v>29.751</v>
      </c>
      <c r="D989" s="2" t="n">
        <v>50.748</v>
      </c>
      <c r="E989" s="3" t="n">
        <v>0.61</v>
      </c>
      <c r="F989" s="4" t="n">
        <v>14.06</v>
      </c>
      <c r="G989" s="4" t="n">
        <v>200.19</v>
      </c>
      <c r="H989" s="5" t="b">
        <f aca="false">TRUE()</f>
        <v>1</v>
      </c>
      <c r="I989" s="6" t="n">
        <v>4877.31</v>
      </c>
      <c r="J989" s="6" t="n">
        <v>121.37</v>
      </c>
    </row>
    <row r="990" customFormat="false" ht="15.8" hidden="false" customHeight="false" outlineLevel="0" collapsed="false">
      <c r="A990" s="1" t="n">
        <v>20220328010400600</v>
      </c>
      <c r="B990" s="0" t="s">
        <v>1001</v>
      </c>
      <c r="C990" s="2" t="n">
        <v>29.742</v>
      </c>
      <c r="D990" s="2" t="n">
        <v>50.829</v>
      </c>
      <c r="E990" s="3" t="n">
        <v>0.28</v>
      </c>
      <c r="F990" s="4" t="n">
        <v>5.17</v>
      </c>
      <c r="G990" s="4" t="n">
        <v>85.59</v>
      </c>
      <c r="H990" s="5" t="b">
        <f aca="false">TRUE()</f>
        <v>1</v>
      </c>
      <c r="I990" s="6" t="n">
        <v>30039.83</v>
      </c>
      <c r="J990" s="6" t="n">
        <v>748.2</v>
      </c>
    </row>
    <row r="991" customFormat="false" ht="15.8" hidden="false" customHeight="false" outlineLevel="0" collapsed="false">
      <c r="A991" s="1" t="n">
        <v>20220328010425100</v>
      </c>
      <c r="B991" s="0" t="s">
        <v>1002</v>
      </c>
      <c r="C991" s="2" t="n">
        <v>29.736</v>
      </c>
      <c r="D991" s="2" t="n">
        <v>50.856</v>
      </c>
      <c r="E991" s="3" t="n">
        <v>0.08</v>
      </c>
      <c r="F991" s="4" t="n">
        <v>2.74</v>
      </c>
      <c r="G991" s="4" t="n">
        <v>49.87</v>
      </c>
      <c r="H991" s="5" t="b">
        <f aca="false">FALSE()</f>
        <v>0</v>
      </c>
      <c r="I991" s="6" t="s">
        <v>11</v>
      </c>
      <c r="J991" s="6" t="s">
        <v>11</v>
      </c>
    </row>
    <row r="992" customFormat="false" ht="15.8" hidden="false" customHeight="false" outlineLevel="0" collapsed="false">
      <c r="A992" s="1" t="n">
        <v>20220328010602300</v>
      </c>
      <c r="B992" s="0" t="s">
        <v>1003</v>
      </c>
      <c r="C992" s="2" t="n">
        <v>29.977</v>
      </c>
      <c r="D992" s="2" t="n">
        <v>50.982</v>
      </c>
      <c r="E992" s="3" t="n">
        <v>1.33</v>
      </c>
      <c r="F992" s="4" t="n">
        <v>127.84</v>
      </c>
      <c r="G992" s="4" t="n">
        <v>1304.22</v>
      </c>
      <c r="H992" s="5" t="b">
        <f aca="false">FALSE()</f>
        <v>0</v>
      </c>
      <c r="I992" s="6" t="s">
        <v>11</v>
      </c>
      <c r="J992" s="6" t="s">
        <v>11</v>
      </c>
    </row>
    <row r="993" customFormat="false" ht="15.8" hidden="false" customHeight="false" outlineLevel="0" collapsed="false">
      <c r="A993" s="1" t="n">
        <v>20220328010715500</v>
      </c>
      <c r="B993" s="0" t="s">
        <v>1004</v>
      </c>
      <c r="C993" s="2" t="n">
        <v>29.58</v>
      </c>
      <c r="D993" s="2" t="n">
        <v>50.846</v>
      </c>
      <c r="E993" s="3" t="n">
        <v>1.11</v>
      </c>
      <c r="F993" s="4" t="n">
        <v>65.06</v>
      </c>
      <c r="G993" s="4" t="n">
        <v>735.04</v>
      </c>
      <c r="H993" s="5" t="b">
        <f aca="false">FALSE()</f>
        <v>0</v>
      </c>
      <c r="I993" s="6" t="s">
        <v>11</v>
      </c>
      <c r="J993" s="6" t="s">
        <v>11</v>
      </c>
    </row>
    <row r="994" customFormat="false" ht="15.8" hidden="false" customHeight="false" outlineLevel="0" collapsed="false">
      <c r="A994" s="1" t="n">
        <v>20220328072808300</v>
      </c>
      <c r="B994" s="0" t="s">
        <v>1005</v>
      </c>
      <c r="C994" s="2" t="n">
        <v>29.507</v>
      </c>
      <c r="D994" s="2" t="n">
        <v>50.962</v>
      </c>
      <c r="E994" s="3" t="n">
        <v>0</v>
      </c>
      <c r="F994" s="4" t="n">
        <v>2.16</v>
      </c>
      <c r="G994" s="4" t="n">
        <v>40.86</v>
      </c>
      <c r="H994" s="5" t="b">
        <f aca="false">FALSE()</f>
        <v>0</v>
      </c>
      <c r="I994" s="6" t="s">
        <v>11</v>
      </c>
      <c r="J994" s="6" t="s">
        <v>11</v>
      </c>
    </row>
    <row r="995" customFormat="false" ht="15.8" hidden="false" customHeight="false" outlineLevel="0" collapsed="false">
      <c r="A995" s="1" t="n">
        <v>20220328073802800</v>
      </c>
      <c r="B995" s="0" t="s">
        <v>1006</v>
      </c>
      <c r="C995" s="2" t="n">
        <v>29.507</v>
      </c>
      <c r="D995" s="2" t="n">
        <v>50.971</v>
      </c>
      <c r="E995" s="3" t="n">
        <v>-0.11</v>
      </c>
      <c r="F995" s="4" t="n">
        <v>1.54</v>
      </c>
      <c r="G995" s="4" t="n">
        <v>30.65</v>
      </c>
      <c r="H995" s="5" t="b">
        <f aca="false">FALSE()</f>
        <v>0</v>
      </c>
      <c r="I995" s="6" t="s">
        <v>11</v>
      </c>
      <c r="J995" s="6" t="s">
        <v>11</v>
      </c>
    </row>
    <row r="996" customFormat="false" ht="15.8" hidden="false" customHeight="false" outlineLevel="0" collapsed="false">
      <c r="A996" s="1" t="n">
        <v>20220328120015900</v>
      </c>
      <c r="B996" s="0" t="s">
        <v>1007</v>
      </c>
      <c r="C996" s="2" t="n">
        <v>29.623</v>
      </c>
      <c r="D996" s="2" t="n">
        <v>50.828</v>
      </c>
      <c r="E996" s="3" t="n">
        <v>0.21</v>
      </c>
      <c r="F996" s="4" t="n">
        <v>4.11</v>
      </c>
      <c r="G996" s="4" t="n">
        <v>70.39</v>
      </c>
      <c r="H996" s="5" t="b">
        <f aca="false">FALSE()</f>
        <v>0</v>
      </c>
      <c r="I996" s="6" t="s">
        <v>11</v>
      </c>
      <c r="J996" s="6" t="s">
        <v>11</v>
      </c>
    </row>
    <row r="997" customFormat="false" ht="15.8" hidden="false" customHeight="false" outlineLevel="0" collapsed="false">
      <c r="A997" s="1" t="n">
        <v>20220328120225700</v>
      </c>
      <c r="B997" s="0" t="s">
        <v>1008</v>
      </c>
      <c r="C997" s="2" t="n">
        <v>29.795</v>
      </c>
      <c r="D997" s="2" t="n">
        <v>50.631</v>
      </c>
      <c r="E997" s="3" t="n">
        <v>0.48</v>
      </c>
      <c r="F997" s="4" t="n">
        <v>9.32</v>
      </c>
      <c r="G997" s="4" t="n">
        <v>141.18</v>
      </c>
      <c r="H997" s="5" t="b">
        <f aca="false">TRUE()</f>
        <v>1</v>
      </c>
      <c r="I997" s="6" t="n">
        <v>11738.14</v>
      </c>
      <c r="J997" s="6" t="n">
        <v>292.22</v>
      </c>
    </row>
    <row r="998" customFormat="false" ht="15.8" hidden="false" customHeight="false" outlineLevel="0" collapsed="false">
      <c r="A998" s="1" t="n">
        <v>20220328120316700</v>
      </c>
      <c r="B998" s="0" t="s">
        <v>1009</v>
      </c>
      <c r="C998" s="2" t="n">
        <v>29.795</v>
      </c>
      <c r="D998" s="2" t="n">
        <v>50.604</v>
      </c>
      <c r="E998" s="3" t="n">
        <v>0.66</v>
      </c>
      <c r="F998" s="4" t="n">
        <v>16.49</v>
      </c>
      <c r="G998" s="4" t="n">
        <v>229.25</v>
      </c>
      <c r="H998" s="5" t="b">
        <f aca="false">FALSE()</f>
        <v>0</v>
      </c>
      <c r="I998" s="6" t="s">
        <v>11</v>
      </c>
      <c r="J998" s="6" t="s">
        <v>11</v>
      </c>
    </row>
    <row r="999" customFormat="false" ht="15.8" hidden="false" customHeight="false" outlineLevel="0" collapsed="false">
      <c r="A999" s="1" t="n">
        <v>20220328120408800</v>
      </c>
      <c r="B999" s="0" t="s">
        <v>1010</v>
      </c>
      <c r="C999" s="2" t="n">
        <v>29.695</v>
      </c>
      <c r="D999" s="2" t="n">
        <v>50.676</v>
      </c>
      <c r="E999" s="3" t="n">
        <v>0.61</v>
      </c>
      <c r="F999" s="4" t="n">
        <v>13.93</v>
      </c>
      <c r="G999" s="4" t="n">
        <v>198.63</v>
      </c>
      <c r="H999" s="5" t="b">
        <f aca="false">FALSE()</f>
        <v>0</v>
      </c>
      <c r="I999" s="6" t="s">
        <v>11</v>
      </c>
      <c r="J999" s="6" t="s">
        <v>11</v>
      </c>
    </row>
    <row r="1000" customFormat="false" ht="15.8" hidden="false" customHeight="false" outlineLevel="0" collapsed="false">
      <c r="A1000" s="1" t="n">
        <v>20220328120601000</v>
      </c>
      <c r="B1000" s="0" t="s">
        <v>1011</v>
      </c>
      <c r="C1000" s="2" t="n">
        <v>29.197</v>
      </c>
      <c r="D1000" s="2" t="n">
        <v>50.816</v>
      </c>
      <c r="E1000" s="3" t="n">
        <v>-0.67</v>
      </c>
      <c r="F1000" s="4" t="n">
        <v>0.28</v>
      </c>
      <c r="G1000" s="4" t="n">
        <v>7.12</v>
      </c>
      <c r="H1000" s="5" t="b">
        <f aca="false">FALSE()</f>
        <v>0</v>
      </c>
      <c r="I1000" s="6" t="s">
        <v>11</v>
      </c>
      <c r="J1000" s="6" t="s">
        <v>11</v>
      </c>
    </row>
    <row r="1001" customFormat="false" ht="15.8" hidden="false" customHeight="false" outlineLevel="0" collapsed="false">
      <c r="A1001" s="1" t="n">
        <v>20220328134343500</v>
      </c>
      <c r="B1001" s="0" t="s">
        <v>1012</v>
      </c>
      <c r="C1001" s="2" t="n">
        <v>31.102</v>
      </c>
      <c r="D1001" s="2" t="n">
        <v>51.329</v>
      </c>
      <c r="E1001" s="3" t="n">
        <v>0.73</v>
      </c>
      <c r="F1001" s="4" t="n">
        <v>20.08</v>
      </c>
      <c r="G1001" s="4" t="n">
        <v>270.87</v>
      </c>
      <c r="H1001" s="5" t="b">
        <f aca="false">FALSE()</f>
        <v>0</v>
      </c>
      <c r="I1001" s="6" t="s">
        <v>11</v>
      </c>
      <c r="J1001" s="6" t="s">
        <v>11</v>
      </c>
    </row>
    <row r="1002" customFormat="false" ht="15.8" hidden="false" customHeight="false" outlineLevel="0" collapsed="false">
      <c r="A1002" s="1" t="n">
        <v>20220328173016200</v>
      </c>
      <c r="B1002" s="0" t="s">
        <v>1013</v>
      </c>
      <c r="C1002" s="2" t="n">
        <v>29.722</v>
      </c>
      <c r="D1002" s="2" t="n">
        <v>50.842</v>
      </c>
      <c r="E1002" s="3" t="n">
        <v>-0.14</v>
      </c>
      <c r="F1002" s="4" t="n">
        <v>1.4</v>
      </c>
      <c r="G1002" s="4" t="n">
        <v>28.2</v>
      </c>
      <c r="H1002" s="5" t="b">
        <f aca="false">FALSE()</f>
        <v>0</v>
      </c>
      <c r="I1002" s="6" t="s">
        <v>11</v>
      </c>
      <c r="J1002" s="6" t="s">
        <v>11</v>
      </c>
    </row>
    <row r="1003" customFormat="false" ht="15.8" hidden="false" customHeight="false" outlineLevel="0" collapsed="false">
      <c r="A1003" s="1" t="n">
        <v>20220328173333200</v>
      </c>
      <c r="B1003" s="0" t="s">
        <v>1014</v>
      </c>
      <c r="C1003" s="2" t="n">
        <v>29.524</v>
      </c>
      <c r="D1003" s="2" t="n">
        <v>50.801</v>
      </c>
      <c r="E1003" s="3" t="n">
        <v>0.93</v>
      </c>
      <c r="F1003" s="4" t="n">
        <v>37.44</v>
      </c>
      <c r="G1003" s="4" t="n">
        <v>459.78</v>
      </c>
      <c r="H1003" s="5" t="b">
        <f aca="false">FALSE()</f>
        <v>0</v>
      </c>
      <c r="I1003" s="6" t="s">
        <v>11</v>
      </c>
      <c r="J1003" s="6" t="s">
        <v>11</v>
      </c>
    </row>
    <row r="1004" customFormat="false" ht="15.8" hidden="false" customHeight="false" outlineLevel="0" collapsed="false">
      <c r="A1004" s="1" t="n">
        <v>20220328173430700</v>
      </c>
      <c r="B1004" s="0" t="s">
        <v>1015</v>
      </c>
      <c r="C1004" s="2" t="n">
        <v>29.56</v>
      </c>
      <c r="D1004" s="2" t="n">
        <v>50.756</v>
      </c>
      <c r="E1004" s="3" t="n">
        <v>0.03</v>
      </c>
      <c r="F1004" s="4" t="n">
        <v>2.33</v>
      </c>
      <c r="G1004" s="4" t="n">
        <v>43.53</v>
      </c>
      <c r="H1004" s="5" t="b">
        <f aca="false">FALSE()</f>
        <v>0</v>
      </c>
      <c r="I1004" s="6" t="s">
        <v>11</v>
      </c>
      <c r="J1004" s="6" t="s">
        <v>11</v>
      </c>
    </row>
    <row r="1005" customFormat="false" ht="15.8" hidden="false" customHeight="false" outlineLevel="0" collapsed="false">
      <c r="A1005" s="1" t="n">
        <v>20220328173555400</v>
      </c>
      <c r="B1005" s="0" t="s">
        <v>1016</v>
      </c>
      <c r="C1005" s="2" t="n">
        <v>29.623</v>
      </c>
      <c r="D1005" s="2" t="n">
        <v>50.819</v>
      </c>
      <c r="E1005" s="3" t="n">
        <v>0.04</v>
      </c>
      <c r="F1005" s="4" t="n">
        <v>2.43</v>
      </c>
      <c r="G1005" s="4" t="n">
        <v>45.11</v>
      </c>
      <c r="H1005" s="5" t="b">
        <f aca="false">FALSE()</f>
        <v>0</v>
      </c>
      <c r="I1005" s="6" t="s">
        <v>11</v>
      </c>
      <c r="J1005" s="6" t="s">
        <v>11</v>
      </c>
    </row>
    <row r="1006" customFormat="false" ht="15.8" hidden="false" customHeight="false" outlineLevel="0" collapsed="false">
      <c r="A1006" s="1" t="n">
        <v>20220328173644700</v>
      </c>
      <c r="B1006" s="0" t="s">
        <v>1017</v>
      </c>
      <c r="C1006" s="2" t="n">
        <v>29.609</v>
      </c>
      <c r="D1006" s="2" t="n">
        <v>50.819</v>
      </c>
      <c r="E1006" s="3" t="n">
        <v>0.06</v>
      </c>
      <c r="F1006" s="4" t="n">
        <v>2.58</v>
      </c>
      <c r="G1006" s="4" t="n">
        <v>47.46</v>
      </c>
      <c r="H1006" s="5" t="b">
        <f aca="false">FALSE()</f>
        <v>0</v>
      </c>
      <c r="I1006" s="6" t="s">
        <v>11</v>
      </c>
      <c r="J1006" s="6" t="s">
        <v>11</v>
      </c>
    </row>
    <row r="1007" customFormat="false" ht="15.8" hidden="false" customHeight="false" outlineLevel="0" collapsed="false">
      <c r="A1007" s="1" t="n">
        <v>20220328173700300</v>
      </c>
      <c r="B1007" s="0" t="s">
        <v>1018</v>
      </c>
      <c r="C1007" s="2" t="n">
        <v>29.503</v>
      </c>
      <c r="D1007" s="2" t="n">
        <v>50.684</v>
      </c>
      <c r="E1007" s="3" t="n">
        <v>-0.11</v>
      </c>
      <c r="F1007" s="4" t="n">
        <v>1.52</v>
      </c>
      <c r="G1007" s="4" t="n">
        <v>30.25</v>
      </c>
      <c r="H1007" s="5" t="b">
        <f aca="false">FALSE()</f>
        <v>0</v>
      </c>
      <c r="I1007" s="6" t="s">
        <v>11</v>
      </c>
      <c r="J1007" s="6" t="s">
        <v>11</v>
      </c>
    </row>
    <row r="1008" customFormat="false" ht="15.8" hidden="false" customHeight="false" outlineLevel="0" collapsed="false">
      <c r="A1008" s="1" t="n">
        <v>20220328182639500</v>
      </c>
      <c r="B1008" s="0" t="s">
        <v>1019</v>
      </c>
      <c r="C1008" s="2" t="n">
        <v>29.63</v>
      </c>
      <c r="D1008" s="2" t="n">
        <v>50.81</v>
      </c>
      <c r="E1008" s="3" t="n">
        <v>-0.41</v>
      </c>
      <c r="F1008" s="4" t="n">
        <v>0.62</v>
      </c>
      <c r="G1008" s="4" t="n">
        <v>14.1</v>
      </c>
      <c r="H1008" s="5" t="b">
        <f aca="false">FALSE()</f>
        <v>0</v>
      </c>
      <c r="I1008" s="6" t="s">
        <v>11</v>
      </c>
      <c r="J1008" s="6" t="s">
        <v>11</v>
      </c>
    </row>
    <row r="1009" customFormat="false" ht="15.8" hidden="false" customHeight="false" outlineLevel="0" collapsed="false">
      <c r="A1009" s="1" t="n">
        <v>20220328215040200</v>
      </c>
      <c r="B1009" s="0" t="s">
        <v>1020</v>
      </c>
      <c r="C1009" s="2" t="n">
        <v>28.999</v>
      </c>
      <c r="D1009" s="2" t="n">
        <v>50.5</v>
      </c>
      <c r="E1009" s="3" t="n">
        <v>0.15</v>
      </c>
      <c r="F1009" s="4" t="n">
        <v>3.41</v>
      </c>
      <c r="G1009" s="4" t="n">
        <v>60.2</v>
      </c>
      <c r="H1009" s="5" t="b">
        <f aca="false">FALSE()</f>
        <v>0</v>
      </c>
      <c r="I1009" s="6" t="s">
        <v>11</v>
      </c>
      <c r="J1009" s="6" t="s">
        <v>11</v>
      </c>
    </row>
    <row r="1010" customFormat="false" ht="15.8" hidden="false" customHeight="false" outlineLevel="0" collapsed="false">
      <c r="A1010" s="1" t="n">
        <v>20220329035910500</v>
      </c>
      <c r="B1010" s="0" t="s">
        <v>1021</v>
      </c>
      <c r="C1010" s="2" t="n">
        <v>29.407</v>
      </c>
      <c r="D1010" s="2" t="n">
        <v>51.029</v>
      </c>
      <c r="E1010" s="3" t="n">
        <v>-0.14</v>
      </c>
      <c r="F1010" s="4" t="n">
        <v>1.39</v>
      </c>
      <c r="G1010" s="4" t="n">
        <v>28.05</v>
      </c>
      <c r="H1010" s="5" t="b">
        <f aca="false">FALSE()</f>
        <v>0</v>
      </c>
      <c r="I1010" s="6" t="s">
        <v>11</v>
      </c>
      <c r="J1010" s="6" t="s">
        <v>11</v>
      </c>
    </row>
    <row r="1011" customFormat="false" ht="15.8" hidden="false" customHeight="false" outlineLevel="0" collapsed="false">
      <c r="A1011" s="1" t="n">
        <v>20220329050028100</v>
      </c>
      <c r="B1011" s="0" t="s">
        <v>1022</v>
      </c>
      <c r="C1011" s="2" t="n">
        <v>29.623</v>
      </c>
      <c r="D1011" s="2" t="n">
        <v>50.828</v>
      </c>
      <c r="E1011" s="3" t="n">
        <v>-0.06</v>
      </c>
      <c r="F1011" s="4" t="n">
        <v>1.82</v>
      </c>
      <c r="G1011" s="4" t="n">
        <v>35.27</v>
      </c>
      <c r="H1011" s="5" t="b">
        <f aca="false">TRUE()</f>
        <v>1</v>
      </c>
      <c r="I1011" s="6" t="n">
        <v>45751.83</v>
      </c>
      <c r="J1011" s="6" t="n">
        <v>1136.77</v>
      </c>
    </row>
    <row r="1012" customFormat="false" ht="15.8" hidden="false" customHeight="false" outlineLevel="0" collapsed="false">
      <c r="A1012" s="1" t="n">
        <v>20220329050116900</v>
      </c>
      <c r="B1012" s="0" t="s">
        <v>1023</v>
      </c>
      <c r="C1012" s="2" t="n">
        <v>29.397</v>
      </c>
      <c r="D1012" s="2" t="n">
        <v>50.852</v>
      </c>
      <c r="E1012" s="3" t="n">
        <v>0.88</v>
      </c>
      <c r="F1012" s="4" t="n">
        <v>32.51</v>
      </c>
      <c r="G1012" s="4" t="n">
        <v>407.83</v>
      </c>
      <c r="H1012" s="5" t="b">
        <f aca="false">FALSE()</f>
        <v>0</v>
      </c>
      <c r="I1012" s="6" t="s">
        <v>11</v>
      </c>
      <c r="J1012" s="6" t="s">
        <v>11</v>
      </c>
    </row>
    <row r="1013" customFormat="false" ht="15.8" hidden="false" customHeight="false" outlineLevel="0" collapsed="false">
      <c r="A1013" s="1" t="n">
        <v>20220329050539500</v>
      </c>
      <c r="B1013" s="0" t="s">
        <v>1024</v>
      </c>
      <c r="C1013" s="2" t="n">
        <v>29.494</v>
      </c>
      <c r="D1013" s="2" t="n">
        <v>50.996</v>
      </c>
      <c r="E1013" s="3" t="n">
        <v>1.08</v>
      </c>
      <c r="F1013" s="4" t="n">
        <v>59.34</v>
      </c>
      <c r="G1013" s="4" t="n">
        <v>679.75</v>
      </c>
      <c r="H1013" s="5" t="b">
        <f aca="false">FALSE()</f>
        <v>0</v>
      </c>
      <c r="I1013" s="6" t="s">
        <v>11</v>
      </c>
      <c r="J1013" s="6" t="s">
        <v>11</v>
      </c>
    </row>
    <row r="1014" customFormat="false" ht="15.8" hidden="false" customHeight="false" outlineLevel="0" collapsed="false">
      <c r="A1014" s="1" t="n">
        <v>20220329050710500</v>
      </c>
      <c r="B1014" s="0" t="s">
        <v>1025</v>
      </c>
      <c r="C1014" s="2" t="n">
        <v>29.701</v>
      </c>
      <c r="D1014" s="2" t="n">
        <v>50.801</v>
      </c>
      <c r="E1014" s="3" t="n">
        <v>0.04</v>
      </c>
      <c r="F1014" s="4" t="n">
        <v>2.43</v>
      </c>
      <c r="G1014" s="4" t="n">
        <v>45.03</v>
      </c>
      <c r="H1014" s="5" t="b">
        <f aca="false">FALSE()</f>
        <v>0</v>
      </c>
      <c r="I1014" s="6" t="s">
        <v>11</v>
      </c>
      <c r="J1014" s="6" t="s">
        <v>11</v>
      </c>
    </row>
    <row r="1015" customFormat="false" ht="15.8" hidden="false" customHeight="false" outlineLevel="0" collapsed="false">
      <c r="A1015" s="1" t="n">
        <v>20220329050822300</v>
      </c>
      <c r="B1015" s="0" t="s">
        <v>1026</v>
      </c>
      <c r="C1015" s="2" t="n">
        <v>29.623</v>
      </c>
      <c r="D1015" s="2" t="n">
        <v>50.819</v>
      </c>
      <c r="E1015" s="3" t="n">
        <v>-0.13</v>
      </c>
      <c r="F1015" s="4" t="n">
        <v>1.44</v>
      </c>
      <c r="G1015" s="4" t="n">
        <v>28.94</v>
      </c>
      <c r="H1015" s="5" t="b">
        <f aca="false">FALSE()</f>
        <v>0</v>
      </c>
      <c r="I1015" s="6" t="s">
        <v>11</v>
      </c>
      <c r="J1015" s="6" t="s">
        <v>11</v>
      </c>
    </row>
    <row r="1016" customFormat="false" ht="15.8" hidden="false" customHeight="false" outlineLevel="0" collapsed="false">
      <c r="A1016" s="1" t="n">
        <v>20220329051054700</v>
      </c>
      <c r="B1016" s="0" t="s">
        <v>1027</v>
      </c>
      <c r="C1016" s="2" t="n">
        <v>29.362</v>
      </c>
      <c r="D1016" s="2" t="n">
        <v>51.145</v>
      </c>
      <c r="E1016" s="3" t="n">
        <v>0.59</v>
      </c>
      <c r="F1016" s="4" t="n">
        <v>13.14</v>
      </c>
      <c r="G1016" s="4" t="n">
        <v>189.04</v>
      </c>
      <c r="H1016" s="5" t="b">
        <f aca="false">TRUE()</f>
        <v>1</v>
      </c>
      <c r="I1016" s="6" t="n">
        <v>8653.89</v>
      </c>
      <c r="J1016" s="6" t="n">
        <v>215.97</v>
      </c>
    </row>
    <row r="1017" customFormat="false" ht="15.8" hidden="false" customHeight="false" outlineLevel="0" collapsed="false">
      <c r="A1017" s="1" t="n">
        <v>20220329051346600</v>
      </c>
      <c r="B1017" s="0" t="s">
        <v>1028</v>
      </c>
      <c r="C1017" s="2" t="n">
        <v>29.183</v>
      </c>
      <c r="D1017" s="2" t="n">
        <v>50.834</v>
      </c>
      <c r="E1017" s="3" t="n">
        <v>-0.43</v>
      </c>
      <c r="F1017" s="4" t="n">
        <v>0.58</v>
      </c>
      <c r="G1017" s="4" t="n">
        <v>13.41</v>
      </c>
      <c r="H1017" s="5" t="b">
        <f aca="false">TRUE()</f>
        <v>1</v>
      </c>
      <c r="I1017" s="6" t="n">
        <v>1172.99</v>
      </c>
      <c r="J1017" s="6" t="n">
        <v>29</v>
      </c>
    </row>
    <row r="1018" customFormat="false" ht="15.8" hidden="false" customHeight="false" outlineLevel="0" collapsed="false">
      <c r="A1018" s="1" t="n">
        <v>20220329074139400</v>
      </c>
      <c r="B1018" s="0" t="s">
        <v>1029</v>
      </c>
      <c r="C1018" s="2" t="n">
        <v>29.389</v>
      </c>
      <c r="D1018" s="2" t="n">
        <v>51.262</v>
      </c>
      <c r="E1018" s="3" t="n">
        <v>0.05</v>
      </c>
      <c r="F1018" s="4" t="n">
        <v>2.49</v>
      </c>
      <c r="G1018" s="4" t="n">
        <v>46</v>
      </c>
      <c r="H1018" s="5" t="b">
        <f aca="false">FALSE()</f>
        <v>0</v>
      </c>
      <c r="I1018" s="6" t="s">
        <v>11</v>
      </c>
      <c r="J1018" s="6" t="s">
        <v>11</v>
      </c>
    </row>
    <row r="1019" customFormat="false" ht="15.8" hidden="false" customHeight="false" outlineLevel="0" collapsed="false">
      <c r="A1019" s="1" t="n">
        <v>20220329081001200</v>
      </c>
      <c r="B1019" s="0" t="s">
        <v>1030</v>
      </c>
      <c r="C1019" s="2" t="n">
        <v>30.828</v>
      </c>
      <c r="D1019" s="2" t="n">
        <v>51.232</v>
      </c>
      <c r="E1019" s="3" t="n">
        <v>0.6</v>
      </c>
      <c r="F1019" s="4" t="n">
        <v>13.59</v>
      </c>
      <c r="G1019" s="4" t="n">
        <v>194.53</v>
      </c>
      <c r="H1019" s="5" t="b">
        <f aca="false">FALSE()</f>
        <v>0</v>
      </c>
      <c r="I1019" s="6" t="s">
        <v>11</v>
      </c>
      <c r="J1019" s="6" t="s">
        <v>11</v>
      </c>
    </row>
    <row r="1020" customFormat="false" ht="15.8" hidden="false" customHeight="false" outlineLevel="0" collapsed="false">
      <c r="A1020" s="1" t="n">
        <v>20220329102528000</v>
      </c>
      <c r="B1020" s="0" t="s">
        <v>1031</v>
      </c>
      <c r="C1020" s="2" t="n">
        <v>31.194</v>
      </c>
      <c r="D1020" s="2" t="n">
        <v>50.968</v>
      </c>
      <c r="E1020" s="3" t="n">
        <v>0.79</v>
      </c>
      <c r="F1020" s="4" t="n">
        <v>24.66</v>
      </c>
      <c r="G1020" s="4" t="n">
        <v>322.55</v>
      </c>
      <c r="H1020" s="5" t="b">
        <f aca="false">FALSE()</f>
        <v>0</v>
      </c>
      <c r="I1020" s="6" t="s">
        <v>11</v>
      </c>
      <c r="J1020" s="6" t="s">
        <v>11</v>
      </c>
    </row>
    <row r="1021" customFormat="false" ht="15.8" hidden="false" customHeight="false" outlineLevel="0" collapsed="false">
      <c r="A1021" s="1" t="n">
        <v>20220329103214000</v>
      </c>
      <c r="B1021" s="0" t="s">
        <v>1032</v>
      </c>
      <c r="C1021" s="2" t="n">
        <v>29.438</v>
      </c>
      <c r="D1021" s="2" t="n">
        <v>50.827</v>
      </c>
      <c r="E1021" s="3" t="n">
        <v>-0.44</v>
      </c>
      <c r="F1021" s="4" t="n">
        <v>0.55</v>
      </c>
      <c r="G1021" s="4" t="n">
        <v>12.83</v>
      </c>
      <c r="H1021" s="5" t="b">
        <f aca="false">FALSE()</f>
        <v>0</v>
      </c>
      <c r="I1021" s="6" t="s">
        <v>11</v>
      </c>
      <c r="J1021" s="6" t="s">
        <v>11</v>
      </c>
    </row>
    <row r="1022" customFormat="false" ht="15.8" hidden="false" customHeight="false" outlineLevel="0" collapsed="false">
      <c r="A1022" s="1" t="n">
        <v>20220329104742300</v>
      </c>
      <c r="B1022" s="0" t="s">
        <v>1033</v>
      </c>
      <c r="C1022" s="2" t="n">
        <v>29.41</v>
      </c>
      <c r="D1022" s="2" t="n">
        <v>50.845</v>
      </c>
      <c r="E1022" s="3" t="n">
        <v>-0.47</v>
      </c>
      <c r="F1022" s="4" t="n">
        <v>0.5</v>
      </c>
      <c r="G1022" s="4" t="n">
        <v>11.87</v>
      </c>
      <c r="H1022" s="5" t="b">
        <f aca="false">FALSE()</f>
        <v>0</v>
      </c>
      <c r="I1022" s="6" t="s">
        <v>11</v>
      </c>
      <c r="J1022" s="6" t="s">
        <v>11</v>
      </c>
    </row>
    <row r="1023" customFormat="false" ht="15.8" hidden="false" customHeight="false" outlineLevel="0" collapsed="false">
      <c r="A1023" s="1" t="n">
        <v>20220329130016900</v>
      </c>
      <c r="B1023" s="0" t="s">
        <v>1034</v>
      </c>
      <c r="C1023" s="2" t="n">
        <v>29.609</v>
      </c>
      <c r="D1023" s="2" t="n">
        <v>50.819</v>
      </c>
      <c r="E1023" s="3" t="n">
        <v>-0.05</v>
      </c>
      <c r="F1023" s="4" t="n">
        <v>1.86</v>
      </c>
      <c r="G1023" s="4" t="n">
        <v>35.87</v>
      </c>
      <c r="H1023" s="5" t="b">
        <f aca="false">FALSE()</f>
        <v>0</v>
      </c>
      <c r="I1023" s="6" t="s">
        <v>11</v>
      </c>
      <c r="J1023" s="6" t="s">
        <v>11</v>
      </c>
    </row>
    <row r="1024" customFormat="false" ht="15.8" hidden="false" customHeight="false" outlineLevel="0" collapsed="false">
      <c r="A1024" s="1" t="n">
        <v>20220329130112700</v>
      </c>
      <c r="B1024" s="0" t="s">
        <v>1035</v>
      </c>
      <c r="C1024" s="2" t="n">
        <v>29.623</v>
      </c>
      <c r="D1024" s="2" t="n">
        <v>50.819</v>
      </c>
      <c r="E1024" s="3" t="n">
        <v>0.58</v>
      </c>
      <c r="F1024" s="4" t="n">
        <v>12.9</v>
      </c>
      <c r="G1024" s="4" t="n">
        <v>186.1</v>
      </c>
      <c r="H1024" s="5" t="b">
        <f aca="false">FALSE()</f>
        <v>0</v>
      </c>
      <c r="I1024" s="6" t="s">
        <v>11</v>
      </c>
      <c r="J1024" s="6" t="s">
        <v>11</v>
      </c>
    </row>
    <row r="1025" customFormat="false" ht="15.8" hidden="false" customHeight="false" outlineLevel="0" collapsed="false">
      <c r="A1025" s="1" t="n">
        <v>20220329130156100</v>
      </c>
      <c r="B1025" s="0" t="s">
        <v>1036</v>
      </c>
      <c r="C1025" s="2" t="n">
        <v>29.794</v>
      </c>
      <c r="D1025" s="2" t="n">
        <v>50.712</v>
      </c>
      <c r="E1025" s="3" t="n">
        <v>0.7</v>
      </c>
      <c r="F1025" s="4" t="n">
        <v>18.65</v>
      </c>
      <c r="G1025" s="4" t="n">
        <v>254.44</v>
      </c>
      <c r="H1025" s="5" t="b">
        <f aca="false">FALSE()</f>
        <v>0</v>
      </c>
      <c r="I1025" s="6" t="s">
        <v>11</v>
      </c>
      <c r="J1025" s="6" t="s">
        <v>11</v>
      </c>
    </row>
    <row r="1026" customFormat="false" ht="15.8" hidden="false" customHeight="false" outlineLevel="0" collapsed="false">
      <c r="A1026" s="1" t="n">
        <v>20220329140614300</v>
      </c>
      <c r="B1026" s="0" t="s">
        <v>1037</v>
      </c>
      <c r="C1026" s="2" t="n">
        <v>31.073</v>
      </c>
      <c r="D1026" s="2" t="n">
        <v>51.32</v>
      </c>
      <c r="E1026" s="3" t="n">
        <v>0.62</v>
      </c>
      <c r="F1026" s="4" t="n">
        <v>14.54</v>
      </c>
      <c r="G1026" s="4" t="n">
        <v>206.02</v>
      </c>
      <c r="H1026" s="5" t="b">
        <f aca="false">FALSE()</f>
        <v>0</v>
      </c>
      <c r="I1026" s="6" t="s">
        <v>11</v>
      </c>
      <c r="J1026" s="6" t="s">
        <v>11</v>
      </c>
    </row>
    <row r="1027" customFormat="false" ht="15.8" hidden="false" customHeight="false" outlineLevel="0" collapsed="false">
      <c r="A1027" s="1" t="n">
        <v>20220329140623300</v>
      </c>
      <c r="B1027" s="0" t="s">
        <v>1038</v>
      </c>
      <c r="C1027" s="2" t="n">
        <v>29.871</v>
      </c>
      <c r="D1027" s="2" t="n">
        <v>50.919</v>
      </c>
      <c r="E1027" s="3" t="n">
        <v>0</v>
      </c>
      <c r="F1027" s="4" t="n">
        <v>2.14</v>
      </c>
      <c r="G1027" s="4" t="n">
        <v>40.55</v>
      </c>
      <c r="H1027" s="5" t="b">
        <f aca="false">FALSE()</f>
        <v>0</v>
      </c>
      <c r="I1027" s="6" t="s">
        <v>11</v>
      </c>
      <c r="J1027" s="6" t="s">
        <v>11</v>
      </c>
    </row>
    <row r="1028" customFormat="false" ht="15.8" hidden="false" customHeight="false" outlineLevel="0" collapsed="false">
      <c r="A1028" s="1" t="n">
        <v>20220329203156600</v>
      </c>
      <c r="B1028" s="0" t="s">
        <v>1039</v>
      </c>
      <c r="C1028" s="2" t="n">
        <v>29.266</v>
      </c>
      <c r="D1028" s="2" t="n">
        <v>50.916</v>
      </c>
      <c r="E1028" s="3" t="n">
        <v>1.17</v>
      </c>
      <c r="F1028" s="4" t="n">
        <v>78.22</v>
      </c>
      <c r="G1028" s="4" t="n">
        <v>859.47</v>
      </c>
      <c r="H1028" s="5" t="b">
        <f aca="false">FALSE()</f>
        <v>0</v>
      </c>
      <c r="I1028" s="6" t="s">
        <v>11</v>
      </c>
      <c r="J1028" s="6" t="s">
        <v>11</v>
      </c>
    </row>
    <row r="1029" customFormat="false" ht="15.8" hidden="false" customHeight="false" outlineLevel="0" collapsed="false">
      <c r="A1029" s="1" t="n">
        <v>20220329203329600</v>
      </c>
      <c r="B1029" s="0" t="s">
        <v>1040</v>
      </c>
      <c r="C1029" s="2" t="n">
        <v>29.477</v>
      </c>
      <c r="D1029" s="2" t="n">
        <v>50.778</v>
      </c>
      <c r="E1029" s="3" t="n">
        <v>1.05</v>
      </c>
      <c r="F1029" s="4" t="n">
        <v>54.12</v>
      </c>
      <c r="G1029" s="4" t="n">
        <v>628.63</v>
      </c>
      <c r="H1029" s="5" t="b">
        <f aca="false">FALSE()</f>
        <v>0</v>
      </c>
      <c r="I1029" s="6" t="s">
        <v>11</v>
      </c>
      <c r="J1029" s="6" t="s">
        <v>11</v>
      </c>
    </row>
    <row r="1030" customFormat="false" ht="15.8" hidden="false" customHeight="false" outlineLevel="0" collapsed="false">
      <c r="A1030" s="1" t="n">
        <v>20220329203514400</v>
      </c>
      <c r="B1030" s="0" t="s">
        <v>1041</v>
      </c>
      <c r="C1030" s="2" t="n">
        <v>29.623</v>
      </c>
      <c r="D1030" s="2" t="n">
        <v>50.828</v>
      </c>
      <c r="E1030" s="3" t="n">
        <v>0.06</v>
      </c>
      <c r="F1030" s="4" t="n">
        <v>2.59</v>
      </c>
      <c r="G1030" s="4" t="n">
        <v>47.63</v>
      </c>
      <c r="H1030" s="5" t="b">
        <f aca="false">FALSE()</f>
        <v>0</v>
      </c>
      <c r="I1030" s="6" t="s">
        <v>11</v>
      </c>
      <c r="J1030" s="6" t="s">
        <v>11</v>
      </c>
    </row>
    <row r="1031" customFormat="false" ht="15.8" hidden="false" customHeight="false" outlineLevel="0" collapsed="false">
      <c r="A1031" s="1" t="n">
        <v>20220329203646300</v>
      </c>
      <c r="B1031" s="0" t="s">
        <v>1042</v>
      </c>
      <c r="C1031" s="2" t="n">
        <v>29.508</v>
      </c>
      <c r="D1031" s="2" t="n">
        <v>50.899</v>
      </c>
      <c r="E1031" s="3" t="n">
        <v>1.03</v>
      </c>
      <c r="F1031" s="4" t="n">
        <v>50.89</v>
      </c>
      <c r="G1031" s="4" t="n">
        <v>596.7</v>
      </c>
      <c r="H1031" s="5" t="b">
        <f aca="false">FALSE()</f>
        <v>0</v>
      </c>
      <c r="I1031" s="6" t="s">
        <v>11</v>
      </c>
      <c r="J1031" s="6" t="s">
        <v>11</v>
      </c>
    </row>
    <row r="1032" customFormat="false" ht="15.8" hidden="false" customHeight="false" outlineLevel="0" collapsed="false">
      <c r="A1032" s="1" t="n">
        <v>20220330023058900</v>
      </c>
      <c r="B1032" s="0" t="s">
        <v>1043</v>
      </c>
      <c r="C1032" s="2" t="n">
        <v>29.624</v>
      </c>
      <c r="D1032" s="2" t="n">
        <v>50.702</v>
      </c>
      <c r="E1032" s="3" t="n">
        <v>0.92</v>
      </c>
      <c r="F1032" s="4" t="n">
        <v>36.64</v>
      </c>
      <c r="G1032" s="4" t="n">
        <v>451.47</v>
      </c>
      <c r="H1032" s="5" t="b">
        <f aca="false">FALSE()</f>
        <v>0</v>
      </c>
      <c r="I1032" s="6" t="s">
        <v>11</v>
      </c>
      <c r="J1032" s="6" t="s">
        <v>11</v>
      </c>
    </row>
    <row r="1033" customFormat="false" ht="15.8" hidden="false" customHeight="false" outlineLevel="0" collapsed="false">
      <c r="A1033" s="1" t="n">
        <v>20220330023147400</v>
      </c>
      <c r="B1033" s="0" t="s">
        <v>1044</v>
      </c>
      <c r="C1033" s="2" t="n">
        <v>29.602</v>
      </c>
      <c r="D1033" s="2" t="n">
        <v>50.711</v>
      </c>
      <c r="E1033" s="3" t="n">
        <v>0.89</v>
      </c>
      <c r="F1033" s="4" t="n">
        <v>32.91</v>
      </c>
      <c r="G1033" s="4" t="n">
        <v>412.11</v>
      </c>
      <c r="H1033" s="5" t="b">
        <f aca="false">TRUE()</f>
        <v>1</v>
      </c>
      <c r="I1033" s="6" t="n">
        <v>1178.78</v>
      </c>
      <c r="J1033" s="6" t="n">
        <v>29.25</v>
      </c>
    </row>
    <row r="1034" customFormat="false" ht="15.8" hidden="false" customHeight="false" outlineLevel="0" collapsed="false">
      <c r="A1034" s="1" t="n">
        <v>20220330023313300</v>
      </c>
      <c r="B1034" s="0" t="s">
        <v>1045</v>
      </c>
      <c r="C1034" s="2" t="n">
        <v>29.587</v>
      </c>
      <c r="D1034" s="2" t="n">
        <v>50.855</v>
      </c>
      <c r="E1034" s="3" t="n">
        <v>-0.07</v>
      </c>
      <c r="F1034" s="4" t="n">
        <v>1.74</v>
      </c>
      <c r="G1034" s="4" t="n">
        <v>33.93</v>
      </c>
      <c r="H1034" s="5" t="b">
        <f aca="false">FALSE()</f>
        <v>0</v>
      </c>
      <c r="I1034" s="6" t="s">
        <v>11</v>
      </c>
      <c r="J1034" s="6" t="s">
        <v>11</v>
      </c>
    </row>
    <row r="1035" customFormat="false" ht="15.8" hidden="false" customHeight="false" outlineLevel="0" collapsed="false">
      <c r="A1035" s="1" t="n">
        <v>20220330023443500</v>
      </c>
      <c r="B1035" s="0" t="s">
        <v>1046</v>
      </c>
      <c r="C1035" s="2" t="n">
        <v>29.695</v>
      </c>
      <c r="D1035" s="2" t="n">
        <v>50.73</v>
      </c>
      <c r="E1035" s="3" t="n">
        <v>0.12</v>
      </c>
      <c r="F1035" s="4" t="n">
        <v>3.15</v>
      </c>
      <c r="G1035" s="4" t="n">
        <v>56.26</v>
      </c>
      <c r="H1035" s="5" t="b">
        <f aca="false">FALSE()</f>
        <v>0</v>
      </c>
      <c r="I1035" s="6" t="s">
        <v>11</v>
      </c>
      <c r="J1035" s="6" t="s">
        <v>11</v>
      </c>
    </row>
    <row r="1036" customFormat="false" ht="15.8" hidden="false" customHeight="false" outlineLevel="0" collapsed="false">
      <c r="A1036" s="1" t="n">
        <v>20220330044140900</v>
      </c>
      <c r="B1036" s="0" t="s">
        <v>1047</v>
      </c>
      <c r="C1036" s="2" t="n">
        <v>31.322</v>
      </c>
      <c r="D1036" s="2" t="n">
        <v>50.392</v>
      </c>
      <c r="E1036" s="3" t="n">
        <v>0.62</v>
      </c>
      <c r="F1036" s="4" t="n">
        <v>14.32</v>
      </c>
      <c r="G1036" s="4" t="n">
        <v>203.35</v>
      </c>
      <c r="H1036" s="5" t="b">
        <f aca="false">FALSE()</f>
        <v>0</v>
      </c>
      <c r="I1036" s="6" t="s">
        <v>11</v>
      </c>
      <c r="J1036" s="6" t="s">
        <v>11</v>
      </c>
    </row>
    <row r="1037" customFormat="false" ht="15.8" hidden="false" customHeight="false" outlineLevel="0" collapsed="false">
      <c r="A1037" s="1" t="n">
        <v>20220330060129000</v>
      </c>
      <c r="B1037" s="0" t="s">
        <v>1048</v>
      </c>
      <c r="C1037" s="2" t="n">
        <v>29.832</v>
      </c>
      <c r="D1037" s="2" t="n">
        <v>50.478</v>
      </c>
      <c r="E1037" s="3" t="n">
        <v>-0.14</v>
      </c>
      <c r="F1037" s="4" t="n">
        <v>1.38</v>
      </c>
      <c r="G1037" s="4" t="n">
        <v>27.9</v>
      </c>
      <c r="H1037" s="5" t="b">
        <f aca="false">FALSE()</f>
        <v>0</v>
      </c>
      <c r="I1037" s="6" t="s">
        <v>11</v>
      </c>
      <c r="J1037" s="6" t="s">
        <v>11</v>
      </c>
    </row>
    <row r="1038" customFormat="false" ht="15.8" hidden="false" customHeight="false" outlineLevel="0" collapsed="false">
      <c r="A1038" s="1" t="n">
        <v>20220330060747900</v>
      </c>
      <c r="B1038" s="0" t="s">
        <v>1049</v>
      </c>
      <c r="C1038" s="2" t="n">
        <v>29.736</v>
      </c>
      <c r="D1038" s="2" t="n">
        <v>50.874</v>
      </c>
      <c r="E1038" s="3" t="n">
        <v>-0.04</v>
      </c>
      <c r="F1038" s="4" t="n">
        <v>1.91</v>
      </c>
      <c r="G1038" s="4" t="n">
        <v>36.81</v>
      </c>
      <c r="H1038" s="5" t="b">
        <f aca="false">FALSE()</f>
        <v>0</v>
      </c>
      <c r="I1038" s="6" t="s">
        <v>11</v>
      </c>
      <c r="J1038" s="6" t="s">
        <v>11</v>
      </c>
    </row>
    <row r="1039" customFormat="false" ht="15.8" hidden="false" customHeight="false" outlineLevel="0" collapsed="false">
      <c r="A1039" s="1" t="n">
        <v>20220330075943700</v>
      </c>
      <c r="B1039" s="0" t="s">
        <v>1050</v>
      </c>
      <c r="C1039" s="2" t="n">
        <v>29.887</v>
      </c>
      <c r="D1039" s="2" t="n">
        <v>50.595</v>
      </c>
      <c r="E1039" s="3" t="n">
        <v>0.24</v>
      </c>
      <c r="F1039" s="4" t="n">
        <v>4.53</v>
      </c>
      <c r="G1039" s="4" t="n">
        <v>76.51</v>
      </c>
      <c r="H1039" s="5" t="b">
        <f aca="false">FALSE()</f>
        <v>0</v>
      </c>
      <c r="I1039" s="6" t="s">
        <v>11</v>
      </c>
      <c r="J1039" s="6" t="s">
        <v>11</v>
      </c>
    </row>
    <row r="1040" customFormat="false" ht="15.8" hidden="false" customHeight="false" outlineLevel="0" collapsed="false">
      <c r="A1040" s="1" t="n">
        <v>20220330104544400</v>
      </c>
      <c r="B1040" s="0" t="s">
        <v>1051</v>
      </c>
      <c r="C1040" s="2" t="n">
        <v>29.437</v>
      </c>
      <c r="D1040" s="2" t="n">
        <v>50.939</v>
      </c>
      <c r="E1040" s="3" t="n">
        <v>-0.36</v>
      </c>
      <c r="F1040" s="4" t="n">
        <v>0.72</v>
      </c>
      <c r="G1040" s="4" t="n">
        <v>15.97</v>
      </c>
      <c r="H1040" s="5" t="b">
        <f aca="false">FALSE()</f>
        <v>0</v>
      </c>
      <c r="I1040" s="6" t="s">
        <v>11</v>
      </c>
      <c r="J1040" s="6" t="s">
        <v>11</v>
      </c>
    </row>
    <row r="1041" customFormat="false" ht="15.8" hidden="false" customHeight="false" outlineLevel="0" collapsed="false">
      <c r="A1041" s="1" t="n">
        <v>20220330113122500</v>
      </c>
      <c r="B1041" s="0" t="s">
        <v>1052</v>
      </c>
      <c r="C1041" s="2" t="n">
        <v>29.65</v>
      </c>
      <c r="D1041" s="2" t="n">
        <v>50.941</v>
      </c>
      <c r="E1041" s="3" t="n">
        <v>0.26</v>
      </c>
      <c r="F1041" s="4" t="n">
        <v>4.86</v>
      </c>
      <c r="G1041" s="4" t="n">
        <v>81.24</v>
      </c>
      <c r="H1041" s="5" t="b">
        <f aca="false">FALSE()</f>
        <v>0</v>
      </c>
      <c r="I1041" s="6" t="s">
        <v>11</v>
      </c>
      <c r="J1041" s="6" t="s">
        <v>11</v>
      </c>
    </row>
    <row r="1042" customFormat="false" ht="15.8" hidden="false" customHeight="false" outlineLevel="0" collapsed="false">
      <c r="A1042" s="1" t="n">
        <v>20220330115603300</v>
      </c>
      <c r="B1042" s="0" t="s">
        <v>1053</v>
      </c>
      <c r="C1042" s="2" t="n">
        <v>31.366</v>
      </c>
      <c r="D1042" s="2" t="n">
        <v>50.409</v>
      </c>
      <c r="E1042" s="3" t="n">
        <v>1.11</v>
      </c>
      <c r="F1042" s="4" t="n">
        <v>65.06</v>
      </c>
      <c r="G1042" s="4" t="n">
        <v>735.04</v>
      </c>
      <c r="H1042" s="5" t="b">
        <f aca="false">FALSE()</f>
        <v>0</v>
      </c>
      <c r="I1042" s="6" t="s">
        <v>11</v>
      </c>
      <c r="J1042" s="6" t="s">
        <v>11</v>
      </c>
    </row>
    <row r="1043" customFormat="false" ht="15.8" hidden="false" customHeight="false" outlineLevel="0" collapsed="false">
      <c r="A1043" s="1" t="n">
        <v>20220330115636100</v>
      </c>
      <c r="B1043" s="0" t="s">
        <v>1054</v>
      </c>
      <c r="C1043" s="2" t="n">
        <v>29.76</v>
      </c>
      <c r="D1043" s="2" t="n">
        <v>50.586</v>
      </c>
      <c r="E1043" s="3" t="n">
        <v>0.27</v>
      </c>
      <c r="F1043" s="4" t="n">
        <v>4.95</v>
      </c>
      <c r="G1043" s="4" t="n">
        <v>82.52</v>
      </c>
      <c r="H1043" s="5" t="b">
        <f aca="false">FALSE()</f>
        <v>0</v>
      </c>
      <c r="I1043" s="6" t="s">
        <v>11</v>
      </c>
      <c r="J1043" s="6" t="s">
        <v>11</v>
      </c>
    </row>
    <row r="1044" customFormat="false" ht="15.8" hidden="false" customHeight="false" outlineLevel="0" collapsed="false">
      <c r="A1044" s="1" t="n">
        <v>20220330130038900</v>
      </c>
      <c r="B1044" s="0" t="s">
        <v>1055</v>
      </c>
      <c r="C1044" s="2" t="n">
        <v>29.351</v>
      </c>
      <c r="D1044" s="2" t="n">
        <v>50.937</v>
      </c>
      <c r="E1044" s="3" t="n">
        <v>1.16</v>
      </c>
      <c r="F1044" s="4" t="n">
        <v>75.86</v>
      </c>
      <c r="G1044" s="4" t="n">
        <v>837.36</v>
      </c>
      <c r="H1044" s="5" t="b">
        <f aca="false">FALSE()</f>
        <v>0</v>
      </c>
      <c r="I1044" s="6" t="s">
        <v>11</v>
      </c>
      <c r="J1044" s="6" t="s">
        <v>11</v>
      </c>
    </row>
    <row r="1045" customFormat="false" ht="15.8" hidden="false" customHeight="false" outlineLevel="0" collapsed="false">
      <c r="A1045" s="1" t="n">
        <v>20220330130123900</v>
      </c>
      <c r="B1045" s="0" t="s">
        <v>1056</v>
      </c>
      <c r="C1045" s="2" t="n">
        <v>29.393</v>
      </c>
      <c r="D1045" s="2" t="n">
        <v>50.971</v>
      </c>
      <c r="E1045" s="3" t="n">
        <v>0.71</v>
      </c>
      <c r="F1045" s="4" t="n">
        <v>18.94</v>
      </c>
      <c r="G1045" s="4" t="n">
        <v>257.78</v>
      </c>
      <c r="H1045" s="5" t="b">
        <f aca="false">TRUE()</f>
        <v>1</v>
      </c>
      <c r="I1045" s="6" t="n">
        <v>11282.8</v>
      </c>
      <c r="J1045" s="6" t="n">
        <v>280.51</v>
      </c>
    </row>
    <row r="1046" customFormat="false" ht="15.8" hidden="false" customHeight="false" outlineLevel="0" collapsed="false">
      <c r="A1046" s="1" t="n">
        <v>20220330130149800</v>
      </c>
      <c r="B1046" s="0" t="s">
        <v>1057</v>
      </c>
      <c r="C1046" s="2" t="n">
        <v>29.426</v>
      </c>
      <c r="D1046" s="2" t="n">
        <v>50.719</v>
      </c>
      <c r="E1046" s="3" t="n">
        <v>0.83</v>
      </c>
      <c r="F1046" s="4" t="n">
        <v>27.54</v>
      </c>
      <c r="G1046" s="4" t="n">
        <v>354.29</v>
      </c>
      <c r="H1046" s="5" t="b">
        <f aca="false">FALSE()</f>
        <v>0</v>
      </c>
      <c r="I1046" s="6" t="s">
        <v>11</v>
      </c>
      <c r="J1046" s="6" t="s">
        <v>11</v>
      </c>
    </row>
    <row r="1047" customFormat="false" ht="15.8" hidden="false" customHeight="false" outlineLevel="0" collapsed="false">
      <c r="A1047" s="1" t="n">
        <v>20220330130200800</v>
      </c>
      <c r="B1047" s="0" t="s">
        <v>1058</v>
      </c>
      <c r="C1047" s="2" t="n">
        <v>29.379</v>
      </c>
      <c r="D1047" s="2" t="n">
        <v>50.962</v>
      </c>
      <c r="E1047" s="3" t="n">
        <v>1.27</v>
      </c>
      <c r="F1047" s="4" t="n">
        <v>106.33</v>
      </c>
      <c r="G1047" s="4" t="n">
        <v>1115.4</v>
      </c>
      <c r="H1047" s="5" t="b">
        <f aca="false">FALSE()</f>
        <v>0</v>
      </c>
      <c r="I1047" s="6" t="s">
        <v>11</v>
      </c>
      <c r="J1047" s="6" t="s">
        <v>11</v>
      </c>
    </row>
    <row r="1048" customFormat="false" ht="15.8" hidden="false" customHeight="false" outlineLevel="0" collapsed="false">
      <c r="A1048" s="1" t="n">
        <v>20220330130322500</v>
      </c>
      <c r="B1048" s="0" t="s">
        <v>1059</v>
      </c>
      <c r="C1048" s="2" t="n">
        <v>29.557</v>
      </c>
      <c r="D1048" s="2" t="n">
        <v>50.775</v>
      </c>
      <c r="E1048" s="3" t="n">
        <v>0.92</v>
      </c>
      <c r="F1048" s="4" t="n">
        <v>35.97</v>
      </c>
      <c r="G1048" s="4" t="n">
        <v>444.47</v>
      </c>
      <c r="H1048" s="5" t="b">
        <f aca="false">FALSE()</f>
        <v>0</v>
      </c>
      <c r="I1048" s="6" t="s">
        <v>11</v>
      </c>
      <c r="J1048" s="6" t="s">
        <v>11</v>
      </c>
    </row>
    <row r="1049" customFormat="false" ht="15.8" hidden="false" customHeight="false" outlineLevel="0" collapsed="false">
      <c r="A1049" s="1" t="n">
        <v>20220330130422400</v>
      </c>
      <c r="B1049" s="0" t="s">
        <v>1060</v>
      </c>
      <c r="C1049" s="2" t="n">
        <v>29.524</v>
      </c>
      <c r="D1049" s="2" t="n">
        <v>50.783</v>
      </c>
      <c r="E1049" s="3" t="n">
        <v>0.36</v>
      </c>
      <c r="F1049" s="4" t="n">
        <v>6.57</v>
      </c>
      <c r="G1049" s="4" t="n">
        <v>104.89</v>
      </c>
      <c r="H1049" s="5" t="b">
        <f aca="false">TRUE()</f>
        <v>1</v>
      </c>
      <c r="I1049" s="6" t="n">
        <v>629.55</v>
      </c>
      <c r="J1049" s="6" t="n">
        <v>15.61</v>
      </c>
    </row>
    <row r="1050" customFormat="false" ht="15.8" hidden="false" customHeight="false" outlineLevel="0" collapsed="false">
      <c r="A1050" s="1" t="n">
        <v>20220330132051600</v>
      </c>
      <c r="B1050" s="0" t="s">
        <v>1061</v>
      </c>
      <c r="C1050" s="2" t="n">
        <v>31.22</v>
      </c>
      <c r="D1050" s="2" t="n">
        <v>51.535</v>
      </c>
      <c r="E1050" s="3" t="n">
        <v>0.72</v>
      </c>
      <c r="F1050" s="4" t="n">
        <v>19.95</v>
      </c>
      <c r="G1050" s="4" t="n">
        <v>269.46</v>
      </c>
      <c r="H1050" s="5" t="b">
        <f aca="false">FALSE()</f>
        <v>0</v>
      </c>
      <c r="I1050" s="6" t="s">
        <v>11</v>
      </c>
      <c r="J1050" s="6" t="s">
        <v>11</v>
      </c>
    </row>
    <row r="1051" customFormat="false" ht="15.8" hidden="false" customHeight="false" outlineLevel="0" collapsed="false">
      <c r="A1051" s="1" t="n">
        <v>20220330140432700</v>
      </c>
      <c r="B1051" s="0" t="s">
        <v>1062</v>
      </c>
      <c r="C1051" s="2" t="n">
        <v>29.302</v>
      </c>
      <c r="D1051" s="2" t="n">
        <v>51.294</v>
      </c>
      <c r="E1051" s="3" t="n">
        <v>1.07</v>
      </c>
      <c r="F1051" s="4" t="n">
        <v>57.54</v>
      </c>
      <c r="G1051" s="4" t="n">
        <v>662.27</v>
      </c>
      <c r="H1051" s="5" t="b">
        <f aca="false">FALSE()</f>
        <v>0</v>
      </c>
      <c r="I1051" s="6" t="s">
        <v>11</v>
      </c>
      <c r="J1051" s="6" t="s">
        <v>11</v>
      </c>
    </row>
    <row r="1052" customFormat="false" ht="15.8" hidden="false" customHeight="false" outlineLevel="0" collapsed="false">
      <c r="A1052" s="1" t="n">
        <v>20220330151234400</v>
      </c>
      <c r="B1052" s="0" t="s">
        <v>1063</v>
      </c>
      <c r="C1052" s="2" t="n">
        <v>29.899</v>
      </c>
      <c r="D1052" s="2" t="n">
        <v>50.955</v>
      </c>
      <c r="E1052" s="3" t="n">
        <v>0.03</v>
      </c>
      <c r="F1052" s="4" t="n">
        <v>2.37</v>
      </c>
      <c r="G1052" s="4" t="n">
        <v>44.2</v>
      </c>
      <c r="H1052" s="5" t="b">
        <f aca="false">FALSE()</f>
        <v>0</v>
      </c>
      <c r="I1052" s="6" t="s">
        <v>11</v>
      </c>
      <c r="J1052" s="6" t="s">
        <v>11</v>
      </c>
    </row>
    <row r="1053" customFormat="false" ht="15.8" hidden="false" customHeight="false" outlineLevel="0" collapsed="false">
      <c r="A1053" s="1" t="n">
        <v>20220330151338700</v>
      </c>
      <c r="B1053" s="0" t="s">
        <v>1064</v>
      </c>
      <c r="C1053" s="2" t="n">
        <v>31.159</v>
      </c>
      <c r="D1053" s="2" t="n">
        <v>51.31</v>
      </c>
      <c r="E1053" s="3" t="n">
        <v>0.56</v>
      </c>
      <c r="F1053" s="4" t="n">
        <v>12.06</v>
      </c>
      <c r="G1053" s="4" t="n">
        <v>175.73</v>
      </c>
      <c r="H1053" s="5" t="b">
        <f aca="false">FALSE()</f>
        <v>0</v>
      </c>
      <c r="I1053" s="6" t="s">
        <v>11</v>
      </c>
      <c r="J1053" s="6" t="s">
        <v>11</v>
      </c>
    </row>
    <row r="1054" customFormat="false" ht="15.8" hidden="false" customHeight="false" outlineLevel="0" collapsed="false">
      <c r="A1054" s="1" t="n">
        <v>20220330190621800</v>
      </c>
      <c r="B1054" s="0" t="s">
        <v>1065</v>
      </c>
      <c r="C1054" s="2" t="n">
        <v>29.45</v>
      </c>
      <c r="D1054" s="2" t="n">
        <v>51.002</v>
      </c>
      <c r="E1054" s="3" t="n">
        <v>-0.19</v>
      </c>
      <c r="F1054" s="4" t="n">
        <v>1.21</v>
      </c>
      <c r="G1054" s="4" t="n">
        <v>24.95</v>
      </c>
      <c r="H1054" s="5" t="b">
        <f aca="false">FALSE()</f>
        <v>0</v>
      </c>
      <c r="I1054" s="6" t="s">
        <v>11</v>
      </c>
      <c r="J1054" s="6" t="s">
        <v>11</v>
      </c>
    </row>
    <row r="1055" customFormat="false" ht="15.8" hidden="false" customHeight="false" outlineLevel="0" collapsed="false">
      <c r="A1055" s="1" t="n">
        <v>20220330190728100</v>
      </c>
      <c r="B1055" s="0" t="s">
        <v>1066</v>
      </c>
      <c r="C1055" s="2" t="n">
        <v>29.45</v>
      </c>
      <c r="D1055" s="2" t="n">
        <v>51.011</v>
      </c>
      <c r="E1055" s="3" t="n">
        <v>-0.31</v>
      </c>
      <c r="F1055" s="4" t="n">
        <v>0.83</v>
      </c>
      <c r="G1055" s="4" t="n">
        <v>18.15</v>
      </c>
      <c r="H1055" s="5" t="b">
        <f aca="false">FALSE()</f>
        <v>0</v>
      </c>
      <c r="I1055" s="6" t="s">
        <v>11</v>
      </c>
      <c r="J1055" s="6" t="s">
        <v>11</v>
      </c>
    </row>
    <row r="1056" customFormat="false" ht="15.8" hidden="false" customHeight="false" outlineLevel="0" collapsed="false">
      <c r="A1056" s="1" t="n">
        <v>20220330191211200</v>
      </c>
      <c r="B1056" s="0" t="s">
        <v>1067</v>
      </c>
      <c r="C1056" s="2" t="n">
        <v>31.349</v>
      </c>
      <c r="D1056" s="2" t="n">
        <v>51.497</v>
      </c>
      <c r="E1056" s="3" t="n">
        <v>0.7</v>
      </c>
      <c r="F1056" s="4" t="n">
        <v>18.71</v>
      </c>
      <c r="G1056" s="4" t="n">
        <v>255.11</v>
      </c>
      <c r="H1056" s="5" t="b">
        <f aca="false">FALSE()</f>
        <v>0</v>
      </c>
      <c r="I1056" s="6" t="s">
        <v>11</v>
      </c>
      <c r="J1056" s="6" t="s">
        <v>11</v>
      </c>
    </row>
    <row r="1057" customFormat="false" ht="15.8" hidden="false" customHeight="false" outlineLevel="0" collapsed="false">
      <c r="A1057" s="1" t="n">
        <v>20220330192954600</v>
      </c>
      <c r="B1057" s="0" t="s">
        <v>1068</v>
      </c>
      <c r="C1057" s="2" t="n">
        <v>29.75</v>
      </c>
      <c r="D1057" s="2" t="n">
        <v>50.865</v>
      </c>
      <c r="E1057" s="3" t="n">
        <v>0.09</v>
      </c>
      <c r="F1057" s="4" t="n">
        <v>2.86</v>
      </c>
      <c r="G1057" s="4" t="n">
        <v>51.86</v>
      </c>
      <c r="H1057" s="5" t="b">
        <f aca="false">FALSE()</f>
        <v>0</v>
      </c>
      <c r="I1057" s="6" t="s">
        <v>11</v>
      </c>
      <c r="J1057" s="6" t="s">
        <v>11</v>
      </c>
    </row>
    <row r="1058" customFormat="false" ht="15.8" hidden="false" customHeight="false" outlineLevel="0" collapsed="false">
      <c r="A1058" s="1" t="n">
        <v>20220330193038500</v>
      </c>
      <c r="B1058" s="0" t="s">
        <v>1069</v>
      </c>
      <c r="C1058" s="2" t="n">
        <v>29.729</v>
      </c>
      <c r="D1058" s="2" t="n">
        <v>50.847</v>
      </c>
      <c r="E1058" s="3" t="n">
        <v>0.09</v>
      </c>
      <c r="F1058" s="4" t="n">
        <v>2.87</v>
      </c>
      <c r="G1058" s="4" t="n">
        <v>51.98</v>
      </c>
      <c r="H1058" s="5" t="b">
        <f aca="false">FALSE()</f>
        <v>0</v>
      </c>
      <c r="I1058" s="6" t="s">
        <v>11</v>
      </c>
      <c r="J1058" s="6" t="s">
        <v>11</v>
      </c>
    </row>
    <row r="1059" customFormat="false" ht="15.8" hidden="false" customHeight="false" outlineLevel="0" collapsed="false">
      <c r="A1059" s="1" t="n">
        <v>20220330193109500</v>
      </c>
      <c r="B1059" s="0" t="s">
        <v>1070</v>
      </c>
      <c r="C1059" s="2" t="n">
        <v>29.736</v>
      </c>
      <c r="D1059" s="2" t="n">
        <v>50.865</v>
      </c>
      <c r="E1059" s="3" t="n">
        <v>0.06</v>
      </c>
      <c r="F1059" s="4" t="n">
        <v>2.56</v>
      </c>
      <c r="G1059" s="4" t="n">
        <v>47.13</v>
      </c>
      <c r="H1059" s="5" t="b">
        <f aca="false">TRUE()</f>
        <v>1</v>
      </c>
      <c r="I1059" s="6" t="n">
        <v>2642.98</v>
      </c>
      <c r="J1059" s="6" t="n">
        <v>65.83</v>
      </c>
    </row>
    <row r="1060" customFormat="false" ht="15.8" hidden="false" customHeight="false" outlineLevel="0" collapsed="false">
      <c r="A1060" s="1" t="n">
        <v>20220330193234400</v>
      </c>
      <c r="B1060" s="0" t="s">
        <v>1071</v>
      </c>
      <c r="C1060" s="2" t="n">
        <v>29.623</v>
      </c>
      <c r="D1060" s="2" t="n">
        <v>50.837</v>
      </c>
      <c r="E1060" s="3" t="n">
        <v>-0.19</v>
      </c>
      <c r="F1060" s="4" t="n">
        <v>1.19</v>
      </c>
      <c r="G1060" s="4" t="n">
        <v>24.62</v>
      </c>
      <c r="H1060" s="5" t="b">
        <f aca="false">TRUE()</f>
        <v>1</v>
      </c>
      <c r="I1060" s="6" t="n">
        <v>1854.17</v>
      </c>
      <c r="J1060" s="6" t="n">
        <v>46.1</v>
      </c>
    </row>
    <row r="1061" customFormat="false" ht="15.8" hidden="false" customHeight="false" outlineLevel="0" collapsed="false">
      <c r="A1061" s="1" t="n">
        <v>20220330193432500</v>
      </c>
      <c r="B1061" s="0" t="s">
        <v>1072</v>
      </c>
      <c r="C1061" s="2" t="n">
        <v>29.758</v>
      </c>
      <c r="D1061" s="2" t="n">
        <v>50.829</v>
      </c>
      <c r="E1061" s="3" t="n">
        <v>-0.27</v>
      </c>
      <c r="F1061" s="4" t="n">
        <v>0.94</v>
      </c>
      <c r="G1061" s="4" t="n">
        <v>20.09</v>
      </c>
      <c r="H1061" s="5" t="b">
        <f aca="false">FALSE()</f>
        <v>0</v>
      </c>
      <c r="I1061" s="6" t="s">
        <v>11</v>
      </c>
      <c r="J1061" s="6" t="s">
        <v>11</v>
      </c>
    </row>
    <row r="1062" customFormat="false" ht="15.8" hidden="false" customHeight="false" outlineLevel="0" collapsed="false">
      <c r="A1062" s="1" t="n">
        <v>20220330194108300</v>
      </c>
      <c r="B1062" s="0" t="s">
        <v>1073</v>
      </c>
      <c r="C1062" s="2" t="n">
        <v>28.777</v>
      </c>
      <c r="D1062" s="2" t="n">
        <v>50.16</v>
      </c>
      <c r="E1062" s="3" t="n">
        <v>-0.13</v>
      </c>
      <c r="F1062" s="4" t="n">
        <v>1.43</v>
      </c>
      <c r="G1062" s="4" t="n">
        <v>28.72</v>
      </c>
      <c r="H1062" s="5" t="b">
        <f aca="false">TRUE()</f>
        <v>1</v>
      </c>
      <c r="I1062" s="6" t="n">
        <v>5876.79</v>
      </c>
      <c r="J1062" s="6" t="n">
        <v>146.89</v>
      </c>
    </row>
    <row r="1063" customFormat="false" ht="15.8" hidden="false" customHeight="false" outlineLevel="0" collapsed="false">
      <c r="A1063" s="1" t="n">
        <v>20220330195752600</v>
      </c>
      <c r="B1063" s="0" t="s">
        <v>1074</v>
      </c>
      <c r="C1063" s="2" t="n">
        <v>29.159</v>
      </c>
      <c r="D1063" s="2" t="n">
        <v>51.297</v>
      </c>
      <c r="E1063" s="3" t="n">
        <v>0.04</v>
      </c>
      <c r="F1063" s="4" t="n">
        <v>2.47</v>
      </c>
      <c r="G1063" s="4" t="n">
        <v>45.69</v>
      </c>
      <c r="H1063" s="5" t="b">
        <f aca="false">FALSE()</f>
        <v>0</v>
      </c>
      <c r="I1063" s="6" t="s">
        <v>11</v>
      </c>
      <c r="J1063" s="6" t="s">
        <v>11</v>
      </c>
    </row>
    <row r="1064" customFormat="false" ht="15.8" hidden="false" customHeight="false" outlineLevel="0" collapsed="false">
      <c r="A1064" s="1" t="n">
        <v>20220330200547300</v>
      </c>
      <c r="B1064" s="0" t="s">
        <v>1075</v>
      </c>
      <c r="C1064" s="2" t="n">
        <v>29.145</v>
      </c>
      <c r="D1064" s="2" t="n">
        <v>51.279</v>
      </c>
      <c r="E1064" s="3" t="n">
        <v>-0.16</v>
      </c>
      <c r="F1064" s="4" t="n">
        <v>1.31</v>
      </c>
      <c r="G1064" s="4" t="n">
        <v>26.69</v>
      </c>
      <c r="H1064" s="5" t="b">
        <f aca="false">FALSE()</f>
        <v>0</v>
      </c>
      <c r="I1064" s="6" t="s">
        <v>11</v>
      </c>
      <c r="J1064" s="6" t="s">
        <v>11</v>
      </c>
    </row>
    <row r="1065" customFormat="false" ht="15.8" hidden="false" customHeight="false" outlineLevel="0" collapsed="false">
      <c r="A1065" s="1" t="n">
        <v>20220330200822100</v>
      </c>
      <c r="B1065" s="0" t="s">
        <v>1076</v>
      </c>
      <c r="C1065" s="2" t="n">
        <v>31.062</v>
      </c>
      <c r="D1065" s="2" t="n">
        <v>51.401</v>
      </c>
      <c r="E1065" s="3" t="n">
        <v>0.58</v>
      </c>
      <c r="F1065" s="4" t="n">
        <v>12.78</v>
      </c>
      <c r="G1065" s="4" t="n">
        <v>184.65</v>
      </c>
      <c r="H1065" s="5" t="b">
        <f aca="false">FALSE()</f>
        <v>0</v>
      </c>
      <c r="I1065" s="6" t="s">
        <v>11</v>
      </c>
      <c r="J1065" s="6" t="s">
        <v>11</v>
      </c>
    </row>
    <row r="1066" customFormat="false" ht="15.8" hidden="false" customHeight="false" outlineLevel="0" collapsed="false">
      <c r="A1066" s="1" t="n">
        <v>20220330200948100</v>
      </c>
      <c r="B1066" s="0" t="s">
        <v>1077</v>
      </c>
      <c r="C1066" s="2" t="n">
        <v>30.141</v>
      </c>
      <c r="D1066" s="2" t="n">
        <v>50.91</v>
      </c>
      <c r="E1066" s="3" t="n">
        <v>0.98</v>
      </c>
      <c r="F1066" s="4" t="n">
        <v>44.19</v>
      </c>
      <c r="G1066" s="4" t="n">
        <v>529.27</v>
      </c>
      <c r="H1066" s="5" t="b">
        <f aca="false">FALSE()</f>
        <v>0</v>
      </c>
      <c r="I1066" s="6" t="s">
        <v>11</v>
      </c>
      <c r="J1066" s="6" t="s">
        <v>11</v>
      </c>
    </row>
    <row r="1067" customFormat="false" ht="15.8" hidden="false" customHeight="false" outlineLevel="0" collapsed="false">
      <c r="A1067" s="1" t="n">
        <v>20220331005108800</v>
      </c>
      <c r="B1067" s="0" t="s">
        <v>1078</v>
      </c>
      <c r="C1067" s="2" t="n">
        <v>29.743</v>
      </c>
      <c r="D1067" s="2" t="n">
        <v>50.856</v>
      </c>
      <c r="E1067" s="3" t="n">
        <v>-0.32</v>
      </c>
      <c r="F1067" s="4" t="n">
        <v>0.8</v>
      </c>
      <c r="G1067" s="4" t="n">
        <v>17.5</v>
      </c>
      <c r="H1067" s="5" t="b">
        <f aca="false">FALSE()</f>
        <v>0</v>
      </c>
      <c r="I1067" s="6" t="s">
        <v>11</v>
      </c>
      <c r="J1067" s="6" t="s">
        <v>11</v>
      </c>
    </row>
    <row r="1068" customFormat="false" ht="15.8" hidden="false" customHeight="false" outlineLevel="0" collapsed="false">
      <c r="A1068" s="1" t="n">
        <v>20220331022007500</v>
      </c>
      <c r="B1068" s="0" t="s">
        <v>1079</v>
      </c>
      <c r="C1068" s="2" t="n">
        <v>29.772</v>
      </c>
      <c r="D1068" s="2" t="n">
        <v>50.865</v>
      </c>
      <c r="E1068" s="3" t="n">
        <v>-0.08</v>
      </c>
      <c r="F1068" s="4" t="n">
        <v>1.67</v>
      </c>
      <c r="G1068" s="4" t="n">
        <v>32.77</v>
      </c>
      <c r="H1068" s="5" t="b">
        <f aca="false">FALSE()</f>
        <v>0</v>
      </c>
      <c r="I1068" s="6" t="s">
        <v>11</v>
      </c>
      <c r="J1068" s="6" t="s">
        <v>11</v>
      </c>
    </row>
    <row r="1069" customFormat="false" ht="15.8" hidden="false" customHeight="false" outlineLevel="0" collapsed="false">
      <c r="A1069" s="1" t="n">
        <v>20220331053218100</v>
      </c>
      <c r="B1069" s="0" t="s">
        <v>1080</v>
      </c>
      <c r="C1069" s="2" t="n">
        <v>29.423</v>
      </c>
      <c r="D1069" s="2" t="n">
        <v>50.899</v>
      </c>
      <c r="E1069" s="3" t="n">
        <v>-0.19</v>
      </c>
      <c r="F1069" s="4" t="n">
        <v>1.21</v>
      </c>
      <c r="G1069" s="4" t="n">
        <v>25.01</v>
      </c>
      <c r="H1069" s="5" t="b">
        <f aca="false">TRUE()</f>
        <v>1</v>
      </c>
      <c r="I1069" s="6" t="n">
        <v>881.81</v>
      </c>
      <c r="J1069" s="6" t="n">
        <v>21.87</v>
      </c>
    </row>
    <row r="1070" customFormat="false" ht="15.8" hidden="false" customHeight="false" outlineLevel="0" collapsed="false">
      <c r="A1070" s="1" t="n">
        <v>20220331071018800</v>
      </c>
      <c r="B1070" s="0" t="s">
        <v>1081</v>
      </c>
      <c r="C1070" s="2" t="n">
        <v>29.665</v>
      </c>
      <c r="D1070" s="2" t="n">
        <v>50.918</v>
      </c>
      <c r="E1070" s="3" t="n">
        <v>0.08</v>
      </c>
      <c r="F1070" s="4" t="n">
        <v>2.77</v>
      </c>
      <c r="G1070" s="4" t="n">
        <v>50.41</v>
      </c>
      <c r="H1070" s="5" t="b">
        <f aca="false">FALSE()</f>
        <v>0</v>
      </c>
      <c r="I1070" s="6" t="s">
        <v>11</v>
      </c>
      <c r="J1070" s="6" t="s">
        <v>11</v>
      </c>
    </row>
    <row r="1071" customFormat="false" ht="15.8" hidden="false" customHeight="false" outlineLevel="0" collapsed="false">
      <c r="A1071" s="1" t="n">
        <v>20220331073817300</v>
      </c>
      <c r="B1071" s="0" t="s">
        <v>1082</v>
      </c>
      <c r="C1071" s="2" t="n">
        <v>29.523</v>
      </c>
      <c r="D1071" s="2" t="n">
        <v>50.855</v>
      </c>
      <c r="E1071" s="3" t="n">
        <v>-0.3</v>
      </c>
      <c r="F1071" s="4" t="n">
        <v>0.86</v>
      </c>
      <c r="G1071" s="4" t="n">
        <v>18.58</v>
      </c>
      <c r="H1071" s="5" t="b">
        <f aca="false">TRUE()</f>
        <v>1</v>
      </c>
      <c r="I1071" s="6" t="n">
        <v>1301.99</v>
      </c>
      <c r="J1071" s="6" t="n">
        <v>32.3</v>
      </c>
    </row>
    <row r="1072" customFormat="false" ht="15.8" hidden="false" customHeight="false" outlineLevel="0" collapsed="false">
      <c r="A1072" s="1" t="n">
        <v>20220331073847000</v>
      </c>
      <c r="B1072" s="0" t="s">
        <v>1083</v>
      </c>
      <c r="C1072" s="2" t="n">
        <v>29.394</v>
      </c>
      <c r="D1072" s="2" t="n">
        <v>50.917</v>
      </c>
      <c r="E1072" s="3" t="n">
        <v>-0.06</v>
      </c>
      <c r="F1072" s="4" t="n">
        <v>1.78</v>
      </c>
      <c r="G1072" s="4" t="n">
        <v>34.7</v>
      </c>
      <c r="H1072" s="5" t="b">
        <f aca="false">FALSE()</f>
        <v>0</v>
      </c>
      <c r="I1072" s="6" t="s">
        <v>11</v>
      </c>
      <c r="J1072" s="6" t="s">
        <v>11</v>
      </c>
    </row>
    <row r="1073" customFormat="false" ht="15.8" hidden="false" customHeight="false" outlineLevel="0" collapsed="false">
      <c r="A1073" s="1" t="n">
        <v>20220331104357000</v>
      </c>
      <c r="B1073" s="0" t="s">
        <v>1084</v>
      </c>
      <c r="C1073" s="2" t="n">
        <v>29.259</v>
      </c>
      <c r="D1073" s="2" t="n">
        <v>51.307</v>
      </c>
      <c r="E1073" s="3" t="n">
        <v>0.38</v>
      </c>
      <c r="F1073" s="4" t="n">
        <v>6.9</v>
      </c>
      <c r="G1073" s="4" t="n">
        <v>109.35</v>
      </c>
      <c r="H1073" s="5" t="b">
        <f aca="false">FALSE()</f>
        <v>0</v>
      </c>
      <c r="I1073" s="6" t="s">
        <v>11</v>
      </c>
      <c r="J1073" s="6" t="s">
        <v>11</v>
      </c>
    </row>
    <row r="1074" customFormat="false" ht="15.8" hidden="false" customHeight="false" outlineLevel="0" collapsed="false">
      <c r="A1074" s="1" t="n">
        <v>20220331120421800</v>
      </c>
      <c r="B1074" s="0" t="s">
        <v>1085</v>
      </c>
      <c r="C1074" s="2" t="n">
        <v>29.963</v>
      </c>
      <c r="D1074" s="2" t="n">
        <v>50.622</v>
      </c>
      <c r="E1074" s="3" t="n">
        <v>1.04</v>
      </c>
      <c r="F1074" s="4" t="n">
        <v>52.48</v>
      </c>
      <c r="G1074" s="4" t="n">
        <v>612.45</v>
      </c>
      <c r="H1074" s="5" t="b">
        <f aca="false">FALSE()</f>
        <v>0</v>
      </c>
      <c r="I1074" s="6" t="s">
        <v>11</v>
      </c>
      <c r="J1074" s="6" t="s">
        <v>11</v>
      </c>
    </row>
    <row r="1075" customFormat="false" ht="15.8" hidden="false" customHeight="false" outlineLevel="0" collapsed="false">
      <c r="A1075" s="1" t="n">
        <v>20220331120855700</v>
      </c>
      <c r="B1075" s="0" t="s">
        <v>1086</v>
      </c>
      <c r="C1075" s="2" t="n">
        <v>30.12</v>
      </c>
      <c r="D1075" s="2" t="n">
        <v>50.865</v>
      </c>
      <c r="E1075" s="3" t="n">
        <v>0.68</v>
      </c>
      <c r="F1075" s="4" t="n">
        <v>17.49</v>
      </c>
      <c r="G1075" s="4" t="n">
        <v>240.89</v>
      </c>
      <c r="H1075" s="5" t="b">
        <f aca="false">FALSE()</f>
        <v>0</v>
      </c>
      <c r="I1075" s="6" t="s">
        <v>11</v>
      </c>
      <c r="J1075" s="6" t="s">
        <v>11</v>
      </c>
    </row>
    <row r="1076" customFormat="false" ht="15.8" hidden="false" customHeight="false" outlineLevel="0" collapsed="false">
      <c r="A1076" s="1" t="n">
        <v>20220331124532000</v>
      </c>
      <c r="B1076" s="0" t="s">
        <v>1087</v>
      </c>
      <c r="C1076" s="2" t="n">
        <v>29.552</v>
      </c>
      <c r="D1076" s="2" t="n">
        <v>50.855</v>
      </c>
      <c r="E1076" s="3" t="n">
        <v>0.17</v>
      </c>
      <c r="F1076" s="4" t="n">
        <v>3.65</v>
      </c>
      <c r="G1076" s="4" t="n">
        <v>63.75</v>
      </c>
      <c r="H1076" s="5" t="b">
        <f aca="false">FALSE()</f>
        <v>0</v>
      </c>
      <c r="I1076" s="6" t="s">
        <v>11</v>
      </c>
      <c r="J1076" s="6" t="s">
        <v>11</v>
      </c>
    </row>
    <row r="1077" customFormat="false" ht="15.8" hidden="false" customHeight="false" outlineLevel="0" collapsed="false">
      <c r="A1077" s="1" t="n">
        <v>20220331134028100</v>
      </c>
      <c r="B1077" s="0" t="s">
        <v>1088</v>
      </c>
      <c r="C1077" s="2" t="n">
        <v>29.736</v>
      </c>
      <c r="D1077" s="2" t="n">
        <v>50.9</v>
      </c>
      <c r="E1077" s="3" t="n">
        <v>0.23</v>
      </c>
      <c r="F1077" s="4" t="n">
        <v>4.38</v>
      </c>
      <c r="G1077" s="4" t="n">
        <v>74.35</v>
      </c>
      <c r="H1077" s="5" t="b">
        <f aca="false">FALSE()</f>
        <v>0</v>
      </c>
      <c r="I1077" s="6" t="s">
        <v>11</v>
      </c>
      <c r="J1077" s="6" t="s">
        <v>11</v>
      </c>
    </row>
    <row r="1078" customFormat="false" ht="15.8" hidden="false" customHeight="false" outlineLevel="0" collapsed="false">
      <c r="A1078" s="1" t="n">
        <v>20220331141355600</v>
      </c>
      <c r="B1078" s="0" t="s">
        <v>1089</v>
      </c>
      <c r="C1078" s="2" t="n">
        <v>29.693</v>
      </c>
      <c r="D1078" s="2" t="n">
        <v>50.927</v>
      </c>
      <c r="E1078" s="3" t="n">
        <v>1.24</v>
      </c>
      <c r="F1078" s="4" t="n">
        <v>96.98</v>
      </c>
      <c r="G1078" s="4" t="n">
        <v>1031.5</v>
      </c>
      <c r="H1078" s="5" t="b">
        <f aca="false">FALSE()</f>
        <v>0</v>
      </c>
      <c r="I1078" s="6" t="s">
        <v>11</v>
      </c>
      <c r="J1078" s="6" t="s">
        <v>11</v>
      </c>
    </row>
    <row r="1079" customFormat="false" ht="15.8" hidden="false" customHeight="false" outlineLevel="0" collapsed="false">
      <c r="A1079" s="1" t="n">
        <v>20220331141619300</v>
      </c>
      <c r="B1079" s="0" t="s">
        <v>1090</v>
      </c>
      <c r="C1079" s="2" t="n">
        <v>29.621</v>
      </c>
      <c r="D1079" s="2" t="n">
        <v>50.972</v>
      </c>
      <c r="E1079" s="3" t="n">
        <v>0.44</v>
      </c>
      <c r="F1079" s="4" t="n">
        <v>8.32</v>
      </c>
      <c r="G1079" s="4" t="n">
        <v>128.2</v>
      </c>
      <c r="H1079" s="5" t="b">
        <f aca="false">FALSE()</f>
        <v>0</v>
      </c>
      <c r="I1079" s="6" t="s">
        <v>11</v>
      </c>
      <c r="J1079" s="6" t="s">
        <v>11</v>
      </c>
    </row>
    <row r="1080" customFormat="false" ht="15.8" hidden="false" customHeight="false" outlineLevel="0" collapsed="false">
      <c r="A1080" s="1" t="n">
        <v>20220331143417800</v>
      </c>
      <c r="B1080" s="0" t="s">
        <v>1091</v>
      </c>
      <c r="C1080" s="2" t="n">
        <v>29.821</v>
      </c>
      <c r="D1080" s="2" t="n">
        <v>50.964</v>
      </c>
      <c r="E1080" s="3" t="n">
        <v>0.92</v>
      </c>
      <c r="F1080" s="4" t="n">
        <v>36.87</v>
      </c>
      <c r="G1080" s="4" t="n">
        <v>453.83</v>
      </c>
      <c r="H1080" s="5" t="b">
        <f aca="false">FALSE()</f>
        <v>0</v>
      </c>
      <c r="I1080" s="6" t="s">
        <v>11</v>
      </c>
      <c r="J1080" s="6" t="s">
        <v>11</v>
      </c>
    </row>
    <row r="1081" customFormat="false" ht="15.8" hidden="false" customHeight="false" outlineLevel="0" collapsed="false">
      <c r="A1081" s="1" t="n">
        <v>20220331144115600</v>
      </c>
      <c r="B1081" s="0" t="s">
        <v>1092</v>
      </c>
      <c r="C1081" s="2" t="n">
        <v>30.034</v>
      </c>
      <c r="D1081" s="2" t="n">
        <v>50.892</v>
      </c>
      <c r="E1081" s="3" t="n">
        <v>0.85</v>
      </c>
      <c r="F1081" s="4" t="n">
        <v>29.47</v>
      </c>
      <c r="G1081" s="4" t="n">
        <v>375.2</v>
      </c>
      <c r="H1081" s="5" t="b">
        <f aca="false">FALSE()</f>
        <v>0</v>
      </c>
      <c r="I1081" s="6" t="s">
        <v>11</v>
      </c>
      <c r="J1081" s="6" t="s">
        <v>11</v>
      </c>
    </row>
    <row r="1082" customFormat="false" ht="15.8" hidden="false" customHeight="false" outlineLevel="0" collapsed="false">
      <c r="A1082" s="1" t="n">
        <v>20220331152808700</v>
      </c>
      <c r="B1082" s="0" t="s">
        <v>1093</v>
      </c>
      <c r="C1082" s="2" t="n">
        <v>29.631</v>
      </c>
      <c r="D1082" s="2" t="n">
        <v>50.963</v>
      </c>
      <c r="E1082" s="3" t="n">
        <v>1.51</v>
      </c>
      <c r="F1082" s="4" t="n">
        <v>222.16</v>
      </c>
      <c r="G1082" s="4" t="n">
        <v>2085.01</v>
      </c>
      <c r="H1082" s="5" t="b">
        <f aca="false">FALSE()</f>
        <v>0</v>
      </c>
      <c r="I1082" s="6" t="s">
        <v>11</v>
      </c>
      <c r="J1082" s="6" t="s">
        <v>11</v>
      </c>
    </row>
    <row r="1083" customFormat="false" ht="15.8" hidden="false" customHeight="false" outlineLevel="0" collapsed="false">
      <c r="A1083" s="1" t="n">
        <v>20220331153658600</v>
      </c>
      <c r="B1083" s="0" t="s">
        <v>1094</v>
      </c>
      <c r="C1083" s="2" t="n">
        <v>29.92</v>
      </c>
      <c r="D1083" s="2" t="n">
        <v>50.928</v>
      </c>
      <c r="E1083" s="3" t="n">
        <v>0.78</v>
      </c>
      <c r="F1083" s="4" t="n">
        <v>23.26</v>
      </c>
      <c r="G1083" s="4" t="n">
        <v>306.97</v>
      </c>
      <c r="H1083" s="5" t="b">
        <f aca="false">FALSE()</f>
        <v>0</v>
      </c>
      <c r="I1083" s="6" t="s">
        <v>11</v>
      </c>
      <c r="J1083" s="6" t="s">
        <v>11</v>
      </c>
    </row>
    <row r="1084" customFormat="false" ht="15.8" hidden="false" customHeight="false" outlineLevel="0" collapsed="false">
      <c r="A1084" s="1" t="n">
        <v>20220331153807000</v>
      </c>
      <c r="B1084" s="0" t="s">
        <v>1095</v>
      </c>
      <c r="C1084" s="2" t="n">
        <v>29.621</v>
      </c>
      <c r="D1084" s="2" t="n">
        <v>50.981</v>
      </c>
      <c r="E1084" s="3" t="n">
        <v>0.14</v>
      </c>
      <c r="F1084" s="4" t="n">
        <v>3.31</v>
      </c>
      <c r="G1084" s="4" t="n">
        <v>58.65</v>
      </c>
      <c r="H1084" s="5" t="b">
        <f aca="false">FALSE()</f>
        <v>0</v>
      </c>
      <c r="I1084" s="6" t="s">
        <v>11</v>
      </c>
      <c r="J1084" s="6" t="s">
        <v>11</v>
      </c>
    </row>
    <row r="1085" customFormat="false" ht="15.8" hidden="false" customHeight="false" outlineLevel="0" collapsed="false">
      <c r="A1085" s="1" t="n">
        <v>20220331163236100</v>
      </c>
      <c r="B1085" s="0" t="s">
        <v>1096</v>
      </c>
      <c r="C1085" s="2" t="n">
        <v>29.815</v>
      </c>
      <c r="D1085" s="2" t="n">
        <v>50.973</v>
      </c>
      <c r="E1085" s="3" t="n">
        <v>0.3</v>
      </c>
      <c r="F1085" s="4" t="n">
        <v>5.48</v>
      </c>
      <c r="G1085" s="4" t="n">
        <v>89.93</v>
      </c>
      <c r="H1085" s="5" t="b">
        <f aca="false">FALSE()</f>
        <v>0</v>
      </c>
      <c r="I1085" s="6" t="s">
        <v>11</v>
      </c>
      <c r="J1085" s="6" t="s">
        <v>11</v>
      </c>
    </row>
    <row r="1086" customFormat="false" ht="15.8" hidden="false" customHeight="false" outlineLevel="0" collapsed="false">
      <c r="A1086" s="1" t="n">
        <v>20220331175623600</v>
      </c>
      <c r="B1086" s="0" t="s">
        <v>1097</v>
      </c>
      <c r="C1086" s="2" t="n">
        <v>30.12</v>
      </c>
      <c r="D1086" s="2" t="n">
        <v>51.045</v>
      </c>
      <c r="E1086" s="3" t="n">
        <v>0.21</v>
      </c>
      <c r="F1086" s="4" t="n">
        <v>4.16</v>
      </c>
      <c r="G1086" s="4" t="n">
        <v>71.13</v>
      </c>
      <c r="H1086" s="5" t="b">
        <f aca="false">FALSE()</f>
        <v>0</v>
      </c>
      <c r="I1086" s="6" t="s">
        <v>11</v>
      </c>
      <c r="J1086" s="6" t="s">
        <v>11</v>
      </c>
    </row>
    <row r="1087" customFormat="false" ht="15.8" hidden="false" customHeight="false" outlineLevel="0" collapsed="false">
      <c r="A1087" s="1" t="n">
        <v>20220401053500800</v>
      </c>
      <c r="B1087" s="0" t="s">
        <v>1098</v>
      </c>
      <c r="C1087" s="2" t="n">
        <v>30.371</v>
      </c>
      <c r="D1087" s="2" t="n">
        <v>51.162</v>
      </c>
      <c r="E1087" s="3" t="n">
        <v>0.56</v>
      </c>
      <c r="F1087" s="4" t="n">
        <v>12.1</v>
      </c>
      <c r="G1087" s="4" t="n">
        <v>176.19</v>
      </c>
      <c r="H1087" s="5" t="b">
        <f aca="false">FALSE()</f>
        <v>0</v>
      </c>
      <c r="I1087" s="6" t="s">
        <v>11</v>
      </c>
      <c r="J1087" s="6" t="s">
        <v>11</v>
      </c>
    </row>
    <row r="1088" customFormat="false" ht="15.8" hidden="false" customHeight="false" outlineLevel="0" collapsed="false">
      <c r="A1088" s="1" t="n">
        <v>20220401183503100</v>
      </c>
      <c r="B1088" s="0" t="s">
        <v>1099</v>
      </c>
      <c r="C1088" s="2" t="n">
        <v>28.942</v>
      </c>
      <c r="D1088" s="2" t="n">
        <v>51.376</v>
      </c>
      <c r="E1088" s="3" t="n">
        <v>-0.01</v>
      </c>
      <c r="F1088" s="4" t="n">
        <v>2.08</v>
      </c>
      <c r="G1088" s="4" t="n">
        <v>39.57</v>
      </c>
      <c r="H1088" s="5" t="b">
        <f aca="false">FALSE()</f>
        <v>0</v>
      </c>
      <c r="I1088" s="6" t="s">
        <v>11</v>
      </c>
      <c r="J1088" s="6" t="s">
        <v>11</v>
      </c>
    </row>
    <row r="1089" customFormat="false" ht="15.8" hidden="false" customHeight="false" outlineLevel="0" collapsed="false">
      <c r="A1089" s="1" t="n">
        <v>20220406150957100</v>
      </c>
      <c r="B1089" s="0" t="s">
        <v>1100</v>
      </c>
      <c r="C1089" s="2" t="n">
        <v>29.199</v>
      </c>
      <c r="D1089" s="2" t="n">
        <v>51.414</v>
      </c>
      <c r="E1089" s="3" t="n">
        <v>0.15</v>
      </c>
      <c r="F1089" s="4" t="n">
        <v>3.43</v>
      </c>
      <c r="G1089" s="4" t="n">
        <v>60.36</v>
      </c>
      <c r="H1089" s="5" t="b">
        <f aca="false">FALSE()</f>
        <v>0</v>
      </c>
      <c r="I1089" s="6" t="s">
        <v>11</v>
      </c>
      <c r="J1089" s="6" t="s">
        <v>11</v>
      </c>
    </row>
    <row r="1090" customFormat="false" ht="15.8" hidden="false" customHeight="false" outlineLevel="0" collapsed="false">
      <c r="A1090" s="1" t="n">
        <v>20220407055710100</v>
      </c>
      <c r="B1090" s="0" t="s">
        <v>1101</v>
      </c>
      <c r="C1090" s="2" t="n">
        <v>28.51</v>
      </c>
      <c r="D1090" s="2" t="n">
        <v>50.989</v>
      </c>
      <c r="E1090" s="3" t="n">
        <v>1.45</v>
      </c>
      <c r="F1090" s="4" t="n">
        <v>184.78</v>
      </c>
      <c r="G1090" s="4" t="n">
        <v>1783.15</v>
      </c>
      <c r="H1090" s="5" t="b">
        <f aca="false">FALSE()</f>
        <v>0</v>
      </c>
      <c r="I1090" s="6" t="s">
        <v>11</v>
      </c>
      <c r="J1090" s="6" t="s">
        <v>11</v>
      </c>
    </row>
    <row r="1091" customFormat="false" ht="15.8" hidden="false" customHeight="false" outlineLevel="0" collapsed="false">
      <c r="A1091" s="1" t="n">
        <v>20220407110349900</v>
      </c>
      <c r="B1091" s="0" t="s">
        <v>1102</v>
      </c>
      <c r="C1091" s="2" t="n">
        <v>29.843</v>
      </c>
      <c r="D1091" s="2" t="n">
        <v>50.523</v>
      </c>
      <c r="E1091" s="3" t="n">
        <v>-0.06</v>
      </c>
      <c r="F1091" s="4" t="n">
        <v>1.78</v>
      </c>
      <c r="G1091" s="4" t="n">
        <v>34.63</v>
      </c>
      <c r="H1091" s="5" t="b">
        <f aca="false">FALSE()</f>
        <v>0</v>
      </c>
      <c r="I1091" s="6" t="s">
        <v>11</v>
      </c>
      <c r="J1091" s="6" t="s">
        <v>11</v>
      </c>
    </row>
    <row r="1092" customFormat="false" ht="15.8" hidden="false" customHeight="false" outlineLevel="0" collapsed="false">
      <c r="A1092" s="1" t="n">
        <v>20220407130451000</v>
      </c>
      <c r="B1092" s="0" t="s">
        <v>1103</v>
      </c>
      <c r="C1092" s="2" t="n">
        <v>28.839</v>
      </c>
      <c r="D1092" s="2" t="n">
        <v>50.687</v>
      </c>
      <c r="E1092" s="3" t="n">
        <v>-0.61</v>
      </c>
      <c r="F1092" s="4" t="n">
        <v>0.34</v>
      </c>
      <c r="G1092" s="4" t="n">
        <v>8.39</v>
      </c>
      <c r="H1092" s="5" t="b">
        <f aca="false">FALSE()</f>
        <v>0</v>
      </c>
      <c r="I1092" s="6" t="s">
        <v>11</v>
      </c>
      <c r="J1092" s="6" t="s">
        <v>11</v>
      </c>
    </row>
    <row r="1093" customFormat="false" ht="15.8" hidden="false" customHeight="false" outlineLevel="0" collapsed="false">
      <c r="A1093" s="1" t="n">
        <v>20220407143536100</v>
      </c>
      <c r="B1093" s="0" t="s">
        <v>1104</v>
      </c>
      <c r="C1093" s="2" t="n">
        <v>31.306</v>
      </c>
      <c r="D1093" s="2" t="n">
        <v>50.869</v>
      </c>
      <c r="E1093" s="3" t="n">
        <v>0.78</v>
      </c>
      <c r="F1093" s="4" t="n">
        <v>23.48</v>
      </c>
      <c r="G1093" s="4" t="n">
        <v>309.38</v>
      </c>
      <c r="H1093" s="5" t="b">
        <f aca="false">FALSE()</f>
        <v>0</v>
      </c>
      <c r="I1093" s="6" t="s">
        <v>11</v>
      </c>
      <c r="J1093" s="6" t="s">
        <v>11</v>
      </c>
    </row>
    <row r="1094" customFormat="false" ht="15.8" hidden="false" customHeight="false" outlineLevel="0" collapsed="false">
      <c r="A1094" s="1" t="n">
        <v>20220407151647300</v>
      </c>
      <c r="B1094" s="0" t="s">
        <v>1105</v>
      </c>
      <c r="C1094" s="2" t="n">
        <v>29.566</v>
      </c>
      <c r="D1094" s="2" t="n">
        <v>50.846</v>
      </c>
      <c r="E1094" s="3" t="n">
        <v>-0.15</v>
      </c>
      <c r="F1094" s="4" t="n">
        <v>1.35</v>
      </c>
      <c r="G1094" s="4" t="n">
        <v>27.33</v>
      </c>
      <c r="H1094" s="5" t="b">
        <f aca="false">FALSE()</f>
        <v>0</v>
      </c>
      <c r="I1094" s="6" t="s">
        <v>11</v>
      </c>
      <c r="J1094" s="6" t="s">
        <v>11</v>
      </c>
    </row>
    <row r="1095" customFormat="false" ht="15.8" hidden="false" customHeight="false" outlineLevel="0" collapsed="false">
      <c r="A1095" s="1" t="n">
        <v>20220409101317400</v>
      </c>
      <c r="B1095" s="0" t="s">
        <v>1106</v>
      </c>
      <c r="C1095" s="2" t="n">
        <v>29.999</v>
      </c>
      <c r="D1095" s="2" t="n">
        <v>50.398</v>
      </c>
      <c r="E1095" s="3" t="n">
        <v>0.19</v>
      </c>
      <c r="F1095" s="4" t="n">
        <v>3.84</v>
      </c>
      <c r="G1095" s="4" t="n">
        <v>66.47</v>
      </c>
      <c r="H1095" s="5" t="b">
        <f aca="false">FALSE()</f>
        <v>0</v>
      </c>
      <c r="I1095" s="6" t="s">
        <v>11</v>
      </c>
      <c r="J1095" s="6" t="s">
        <v>11</v>
      </c>
    </row>
    <row r="1096" customFormat="false" ht="15.8" hidden="false" customHeight="false" outlineLevel="0" collapsed="false">
      <c r="A1096" s="1" t="n">
        <v>20220409110642700</v>
      </c>
      <c r="B1096" s="0" t="s">
        <v>1107</v>
      </c>
      <c r="C1096" s="2" t="n">
        <v>29.943</v>
      </c>
      <c r="D1096" s="2" t="n">
        <v>50.685</v>
      </c>
      <c r="E1096" s="3" t="n">
        <v>0</v>
      </c>
      <c r="F1096" s="4" t="n">
        <v>2.18</v>
      </c>
      <c r="G1096" s="4" t="n">
        <v>41.07</v>
      </c>
      <c r="H1096" s="5" t="b">
        <f aca="false">FALSE()</f>
        <v>0</v>
      </c>
      <c r="I1096" s="6" t="s">
        <v>11</v>
      </c>
      <c r="J1096" s="6" t="s">
        <v>11</v>
      </c>
    </row>
    <row r="1097" customFormat="false" ht="15.8" hidden="false" customHeight="false" outlineLevel="0" collapsed="false">
      <c r="A1097" s="1" t="n">
        <v>20220409111704900</v>
      </c>
      <c r="B1097" s="0" t="s">
        <v>1108</v>
      </c>
      <c r="C1097" s="2" t="n">
        <v>30.013</v>
      </c>
      <c r="D1097" s="2" t="n">
        <v>50.398</v>
      </c>
      <c r="E1097" s="3" t="n">
        <v>0.21</v>
      </c>
      <c r="F1097" s="4" t="n">
        <v>4.16</v>
      </c>
      <c r="G1097" s="4" t="n">
        <v>71.13</v>
      </c>
      <c r="H1097" s="5" t="b">
        <f aca="false">FALSE()</f>
        <v>0</v>
      </c>
      <c r="I1097" s="6" t="s">
        <v>11</v>
      </c>
      <c r="J1097" s="6" t="s">
        <v>11</v>
      </c>
    </row>
    <row r="1098" customFormat="false" ht="15.8" hidden="false" customHeight="false" outlineLevel="0" collapsed="false">
      <c r="A1098" s="1" t="n">
        <v>20220409141223600</v>
      </c>
      <c r="B1098" s="0" t="s">
        <v>1109</v>
      </c>
      <c r="C1098" s="2" t="n">
        <v>30.016</v>
      </c>
      <c r="D1098" s="2" t="n">
        <v>50.443</v>
      </c>
      <c r="E1098" s="3" t="n">
        <v>0.34</v>
      </c>
      <c r="F1098" s="4" t="n">
        <v>6.19</v>
      </c>
      <c r="G1098" s="4" t="n">
        <v>99.82</v>
      </c>
      <c r="H1098" s="5" t="b">
        <f aca="false">FALSE()</f>
        <v>0</v>
      </c>
      <c r="I1098" s="6" t="s">
        <v>11</v>
      </c>
      <c r="J1098" s="6" t="s">
        <v>11</v>
      </c>
    </row>
    <row r="1099" customFormat="false" ht="15.8" hidden="false" customHeight="false" outlineLevel="0" collapsed="false">
      <c r="A1099" s="1" t="n">
        <v>20220412120511400</v>
      </c>
      <c r="B1099" s="0" t="s">
        <v>1110</v>
      </c>
      <c r="C1099" s="2" t="n">
        <v>31.365</v>
      </c>
      <c r="D1099" s="2" t="n">
        <v>50.4</v>
      </c>
      <c r="E1099" s="3" t="n">
        <v>1.19</v>
      </c>
      <c r="F1099" s="4" t="n">
        <v>83.18</v>
      </c>
      <c r="G1099" s="4" t="n">
        <v>905.46</v>
      </c>
      <c r="H1099" s="5" t="b">
        <f aca="false">FALSE()</f>
        <v>0</v>
      </c>
      <c r="I1099" s="6" t="s">
        <v>11</v>
      </c>
      <c r="J1099" s="6" t="s">
        <v>11</v>
      </c>
    </row>
    <row r="1100" customFormat="false" ht="15.8" hidden="false" customHeight="false" outlineLevel="0" collapsed="false">
      <c r="A1100" s="1" t="n">
        <v>20220412201320400</v>
      </c>
      <c r="B1100" s="0" t="s">
        <v>1111</v>
      </c>
      <c r="C1100" s="2" t="n">
        <v>28.018</v>
      </c>
      <c r="D1100" s="2" t="n">
        <v>50.045</v>
      </c>
      <c r="E1100" s="3" t="n">
        <v>0.45</v>
      </c>
      <c r="F1100" s="4" t="n">
        <v>8.58</v>
      </c>
      <c r="G1100" s="4" t="n">
        <v>131.58</v>
      </c>
      <c r="H1100" s="5" t="b">
        <f aca="false">FALSE()</f>
        <v>0</v>
      </c>
      <c r="I1100" s="6" t="s">
        <v>11</v>
      </c>
      <c r="J1100" s="6" t="s">
        <v>11</v>
      </c>
    </row>
    <row r="1101" customFormat="false" ht="15.8" hidden="false" customHeight="false" outlineLevel="0" collapsed="false">
      <c r="A1101" s="1" t="n">
        <v>20220412211141300</v>
      </c>
      <c r="B1101" s="0" t="s">
        <v>1112</v>
      </c>
      <c r="C1101" s="2" t="n">
        <v>28.056</v>
      </c>
      <c r="D1101" s="2" t="n">
        <v>50.001</v>
      </c>
      <c r="E1101" s="3" t="n">
        <v>0.22</v>
      </c>
      <c r="F1101" s="4" t="n">
        <v>4.22</v>
      </c>
      <c r="G1101" s="4" t="n">
        <v>72.06</v>
      </c>
      <c r="H1101" s="5" t="b">
        <f aca="false">FALSE()</f>
        <v>0</v>
      </c>
      <c r="I1101" s="6" t="s">
        <v>11</v>
      </c>
      <c r="J1101" s="6" t="s">
        <v>11</v>
      </c>
    </row>
    <row r="1102" customFormat="false" ht="15.8" hidden="false" customHeight="false" outlineLevel="0" collapsed="false">
      <c r="A1102" s="1" t="n">
        <v>20220412211342000</v>
      </c>
      <c r="B1102" s="0" t="s">
        <v>1113</v>
      </c>
      <c r="C1102" s="2" t="n">
        <v>28.013</v>
      </c>
      <c r="D1102" s="2" t="n">
        <v>50.027</v>
      </c>
      <c r="E1102" s="3" t="n">
        <v>1.2</v>
      </c>
      <c r="F1102" s="4" t="n">
        <v>85.77</v>
      </c>
      <c r="G1102" s="4" t="n">
        <v>929.38</v>
      </c>
      <c r="H1102" s="5" t="b">
        <f aca="false">FALSE()</f>
        <v>0</v>
      </c>
      <c r="I1102" s="6" t="s">
        <v>11</v>
      </c>
      <c r="J1102" s="6" t="s">
        <v>11</v>
      </c>
    </row>
    <row r="1103" customFormat="false" ht="15.8" hidden="false" customHeight="false" outlineLevel="0" collapsed="false">
      <c r="A1103" s="1" t="n">
        <v>20220413100455100</v>
      </c>
      <c r="B1103" s="0" t="s">
        <v>1114</v>
      </c>
      <c r="C1103" s="2" t="n">
        <v>28.831</v>
      </c>
      <c r="D1103" s="2" t="n">
        <v>50.714</v>
      </c>
      <c r="E1103" s="3" t="n">
        <v>-0.12</v>
      </c>
      <c r="F1103" s="4" t="n">
        <v>1.5</v>
      </c>
      <c r="G1103" s="4" t="n">
        <v>29.86</v>
      </c>
      <c r="H1103" s="5" t="b">
        <f aca="false">FALSE()</f>
        <v>0</v>
      </c>
      <c r="I1103" s="6" t="s">
        <v>11</v>
      </c>
      <c r="J1103" s="6" t="s">
        <v>11</v>
      </c>
    </row>
    <row r="1104" customFormat="false" ht="15.8" hidden="false" customHeight="false" outlineLevel="0" collapsed="false">
      <c r="A1104" s="1" t="n">
        <v>20220413111415400</v>
      </c>
      <c r="B1104" s="0" t="s">
        <v>1115</v>
      </c>
      <c r="C1104" s="2" t="n">
        <v>30.014</v>
      </c>
      <c r="D1104" s="2" t="n">
        <v>50.416</v>
      </c>
      <c r="E1104" s="3" t="n">
        <v>0.41</v>
      </c>
      <c r="F1104" s="4" t="n">
        <v>7.61</v>
      </c>
      <c r="G1104" s="4" t="n">
        <v>118.86</v>
      </c>
      <c r="H1104" s="5" t="b">
        <f aca="false">FALSE()</f>
        <v>0</v>
      </c>
      <c r="I1104" s="6" t="s">
        <v>11</v>
      </c>
      <c r="J1104" s="6" t="s">
        <v>11</v>
      </c>
    </row>
    <row r="1105" customFormat="false" ht="15.8" hidden="false" customHeight="false" outlineLevel="0" collapsed="false">
      <c r="A1105" s="1" t="n">
        <v>20220413115609900</v>
      </c>
      <c r="B1105" s="0" t="s">
        <v>1116</v>
      </c>
      <c r="C1105" s="2" t="n">
        <v>30.042</v>
      </c>
      <c r="D1105" s="2" t="n">
        <v>50.64</v>
      </c>
      <c r="E1105" s="3" t="n">
        <v>0.14</v>
      </c>
      <c r="F1105" s="4" t="n">
        <v>3.35</v>
      </c>
      <c r="G1105" s="4" t="n">
        <v>59.27</v>
      </c>
      <c r="H1105" s="5" t="b">
        <f aca="false">FALSE()</f>
        <v>0</v>
      </c>
      <c r="I1105" s="6" t="s">
        <v>11</v>
      </c>
      <c r="J1105" s="6" t="s">
        <v>11</v>
      </c>
    </row>
    <row r="1106" customFormat="false" ht="15.8" hidden="false" customHeight="false" outlineLevel="0" collapsed="false">
      <c r="A1106" s="1" t="n">
        <v>20220413132452000</v>
      </c>
      <c r="B1106" s="0" t="s">
        <v>1117</v>
      </c>
      <c r="C1106" s="2" t="n">
        <v>30.002</v>
      </c>
      <c r="D1106" s="2" t="n">
        <v>50.407</v>
      </c>
      <c r="E1106" s="3" t="n">
        <v>0.34</v>
      </c>
      <c r="F1106" s="4" t="n">
        <v>6.06</v>
      </c>
      <c r="G1106" s="4" t="n">
        <v>98.01</v>
      </c>
      <c r="H1106" s="5" t="b">
        <f aca="false">FALSE()</f>
        <v>0</v>
      </c>
      <c r="I1106" s="6" t="s">
        <v>11</v>
      </c>
      <c r="J1106" s="6" t="s">
        <v>11</v>
      </c>
    </row>
    <row r="1107" customFormat="false" ht="15.8" hidden="false" customHeight="false" outlineLevel="0" collapsed="false">
      <c r="A1107" s="1" t="n">
        <v>20220414072947200</v>
      </c>
      <c r="B1107" s="0" t="s">
        <v>1118</v>
      </c>
      <c r="C1107" s="2" t="n">
        <v>29.677</v>
      </c>
      <c r="D1107" s="2" t="n">
        <v>50.433</v>
      </c>
      <c r="E1107" s="3" t="n">
        <v>-0.15</v>
      </c>
      <c r="F1107" s="4" t="n">
        <v>1.36</v>
      </c>
      <c r="G1107" s="4" t="n">
        <v>27.61</v>
      </c>
      <c r="H1107" s="5" t="b">
        <f aca="false">TRUE()</f>
        <v>1</v>
      </c>
      <c r="I1107" s="6" t="n">
        <v>3611.7</v>
      </c>
      <c r="J1107" s="6" t="n">
        <v>89.97</v>
      </c>
    </row>
    <row r="1108" customFormat="false" ht="15.8" hidden="false" customHeight="false" outlineLevel="0" collapsed="false">
      <c r="A1108" s="1" t="n">
        <v>20220414085227200</v>
      </c>
      <c r="B1108" s="0" t="s">
        <v>1119</v>
      </c>
      <c r="C1108" s="2" t="n">
        <v>28.43</v>
      </c>
      <c r="D1108" s="2" t="n">
        <v>50.448</v>
      </c>
      <c r="E1108" s="3" t="n">
        <v>0.48</v>
      </c>
      <c r="F1108" s="4" t="n">
        <v>9.4</v>
      </c>
      <c r="G1108" s="4" t="n">
        <v>142.28</v>
      </c>
      <c r="H1108" s="5" t="b">
        <f aca="false">FALSE()</f>
        <v>0</v>
      </c>
      <c r="I1108" s="6" t="s">
        <v>11</v>
      </c>
      <c r="J1108" s="6" t="s">
        <v>11</v>
      </c>
    </row>
    <row r="1109" customFormat="false" ht="15.8" hidden="false" customHeight="false" outlineLevel="0" collapsed="false">
      <c r="A1109" s="1" t="n">
        <v>20220414132118800</v>
      </c>
      <c r="B1109" s="0" t="s">
        <v>1120</v>
      </c>
      <c r="C1109" s="2" t="n">
        <v>29.831</v>
      </c>
      <c r="D1109" s="2" t="n">
        <v>50.451</v>
      </c>
      <c r="E1109" s="3" t="n">
        <v>0.03</v>
      </c>
      <c r="F1109" s="4" t="n">
        <v>2.39</v>
      </c>
      <c r="G1109" s="4" t="n">
        <v>44.49</v>
      </c>
      <c r="H1109" s="5" t="b">
        <f aca="false">FALSE()</f>
        <v>0</v>
      </c>
      <c r="I1109" s="6" t="s">
        <v>11</v>
      </c>
      <c r="J1109" s="6" t="s">
        <v>11</v>
      </c>
    </row>
    <row r="1110" customFormat="false" ht="15.8" hidden="false" customHeight="false" outlineLevel="0" collapsed="false">
      <c r="A1110" s="1" t="n">
        <v>20220415111115900</v>
      </c>
      <c r="B1110" s="0" t="s">
        <v>1121</v>
      </c>
      <c r="C1110" s="2" t="n">
        <v>28.86</v>
      </c>
      <c r="D1110" s="2" t="n">
        <v>50.696</v>
      </c>
      <c r="E1110" s="3" t="n">
        <v>0.05</v>
      </c>
      <c r="F1110" s="4" t="n">
        <v>2.55</v>
      </c>
      <c r="G1110" s="4" t="n">
        <v>46.97</v>
      </c>
      <c r="H1110" s="5" t="b">
        <f aca="false">FALSE()</f>
        <v>0</v>
      </c>
      <c r="I1110" s="6" t="s">
        <v>11</v>
      </c>
      <c r="J1110" s="6" t="s">
        <v>11</v>
      </c>
    </row>
    <row r="1111" customFormat="false" ht="15.8" hidden="false" customHeight="false" outlineLevel="0" collapsed="false">
      <c r="A1111" s="1" t="n">
        <v>20220416034424000</v>
      </c>
      <c r="B1111" s="0" t="s">
        <v>1122</v>
      </c>
      <c r="C1111" s="2" t="n">
        <v>30.928</v>
      </c>
      <c r="D1111" s="2" t="n">
        <v>50.359</v>
      </c>
      <c r="E1111" s="3" t="n">
        <v>0.38</v>
      </c>
      <c r="F1111" s="4" t="n">
        <v>6.98</v>
      </c>
      <c r="G1111" s="4" t="n">
        <v>110.5</v>
      </c>
      <c r="H1111" s="5" t="b">
        <f aca="false">FALSE()</f>
        <v>0</v>
      </c>
      <c r="I1111" s="6" t="s">
        <v>11</v>
      </c>
      <c r="J1111" s="6" t="s">
        <v>11</v>
      </c>
    </row>
    <row r="1112" customFormat="false" ht="15.8" hidden="false" customHeight="false" outlineLevel="0" collapsed="false">
      <c r="A1112" s="1" t="n">
        <v>20220416105243400</v>
      </c>
      <c r="B1112" s="0" t="s">
        <v>1123</v>
      </c>
      <c r="C1112" s="2" t="n">
        <v>30.325</v>
      </c>
      <c r="D1112" s="2" t="n">
        <v>50.649</v>
      </c>
      <c r="E1112" s="3" t="n">
        <v>0.27</v>
      </c>
      <c r="F1112" s="4" t="n">
        <v>4.91</v>
      </c>
      <c r="G1112" s="4" t="n">
        <v>81.88</v>
      </c>
      <c r="H1112" s="5" t="b">
        <f aca="false">FALSE()</f>
        <v>0</v>
      </c>
      <c r="I1112" s="6" t="s">
        <v>11</v>
      </c>
      <c r="J1112" s="6" t="s">
        <v>11</v>
      </c>
    </row>
    <row r="1113" customFormat="false" ht="15.8" hidden="false" customHeight="false" outlineLevel="0" collapsed="false">
      <c r="A1113" s="1" t="n">
        <v>20220416145236400</v>
      </c>
      <c r="B1113" s="0" t="s">
        <v>1124</v>
      </c>
      <c r="C1113" s="2" t="n">
        <v>31.774</v>
      </c>
      <c r="D1113" s="2" t="n">
        <v>50.845</v>
      </c>
      <c r="E1113" s="3" t="n">
        <v>0.9</v>
      </c>
      <c r="F1113" s="4" t="n">
        <v>34.36</v>
      </c>
      <c r="G1113" s="4" t="n">
        <v>427.42</v>
      </c>
      <c r="H1113" s="5" t="b">
        <f aca="false">FALSE()</f>
        <v>0</v>
      </c>
      <c r="I1113" s="6" t="s">
        <v>11</v>
      </c>
      <c r="J1113" s="6" t="s">
        <v>11</v>
      </c>
    </row>
    <row r="1114" customFormat="false" ht="15.8" hidden="false" customHeight="false" outlineLevel="0" collapsed="false">
      <c r="A1114" s="1" t="n">
        <v>20220416170403700</v>
      </c>
      <c r="B1114" s="0" t="s">
        <v>1125</v>
      </c>
      <c r="C1114" s="2" t="n">
        <v>29.534</v>
      </c>
      <c r="D1114" s="2" t="n">
        <v>51.13</v>
      </c>
      <c r="E1114" s="3" t="n">
        <v>1.22</v>
      </c>
      <c r="F1114" s="4" t="n">
        <v>91.2</v>
      </c>
      <c r="G1114" s="4" t="n">
        <v>979.11</v>
      </c>
      <c r="H1114" s="5" t="b">
        <f aca="false">FALSE()</f>
        <v>0</v>
      </c>
      <c r="I1114" s="6" t="s">
        <v>11</v>
      </c>
      <c r="J1114" s="6" t="s">
        <v>11</v>
      </c>
    </row>
    <row r="1115" customFormat="false" ht="15.8" hidden="false" customHeight="false" outlineLevel="0" collapsed="false">
      <c r="A1115" s="1" t="n">
        <v>20220417114126900</v>
      </c>
      <c r="B1115" s="0" t="s">
        <v>1126</v>
      </c>
      <c r="C1115" s="2" t="n">
        <v>30.876</v>
      </c>
      <c r="D1115" s="2" t="n">
        <v>51.618</v>
      </c>
      <c r="E1115" s="3" t="n">
        <v>0.88</v>
      </c>
      <c r="F1115" s="4" t="n">
        <v>32.61</v>
      </c>
      <c r="G1115" s="4" t="n">
        <v>408.9</v>
      </c>
      <c r="H1115" s="5" t="b">
        <f aca="false">FALSE()</f>
        <v>0</v>
      </c>
      <c r="I1115" s="6" t="s">
        <v>11</v>
      </c>
      <c r="J1115" s="6" t="s">
        <v>11</v>
      </c>
    </row>
    <row r="1116" customFormat="false" ht="15.8" hidden="false" customHeight="false" outlineLevel="0" collapsed="false">
      <c r="A1116" s="1" t="n">
        <v>20220418044625900</v>
      </c>
      <c r="B1116" s="0" t="s">
        <v>1127</v>
      </c>
      <c r="C1116" s="2" t="n">
        <v>30.76</v>
      </c>
      <c r="D1116" s="2" t="n">
        <v>50.387</v>
      </c>
      <c r="E1116" s="3" t="n">
        <v>0.38</v>
      </c>
      <c r="F1116" s="4" t="n">
        <v>7</v>
      </c>
      <c r="G1116" s="4" t="n">
        <v>110.79</v>
      </c>
      <c r="H1116" s="5" t="b">
        <f aca="false">FALSE()</f>
        <v>0</v>
      </c>
      <c r="I1116" s="6" t="s">
        <v>11</v>
      </c>
      <c r="J1116" s="6" t="s">
        <v>11</v>
      </c>
    </row>
    <row r="1117" customFormat="false" ht="15.8" hidden="false" customHeight="false" outlineLevel="0" collapsed="false">
      <c r="A1117" s="1" t="n">
        <v>20220418111055500</v>
      </c>
      <c r="B1117" s="0" t="s">
        <v>1128</v>
      </c>
      <c r="C1117" s="2" t="n">
        <v>29.616</v>
      </c>
      <c r="D1117" s="2" t="n">
        <v>50.149</v>
      </c>
      <c r="E1117" s="3" t="n">
        <v>0.49</v>
      </c>
      <c r="F1117" s="4" t="n">
        <v>9.7</v>
      </c>
      <c r="G1117" s="4" t="n">
        <v>146.04</v>
      </c>
      <c r="H1117" s="5" t="b">
        <f aca="false">FALSE()</f>
        <v>0</v>
      </c>
      <c r="I1117" s="6" t="s">
        <v>11</v>
      </c>
      <c r="J1117" s="6" t="s">
        <v>11</v>
      </c>
    </row>
    <row r="1118" customFormat="false" ht="15.8" hidden="false" customHeight="false" outlineLevel="0" collapsed="false">
      <c r="A1118" s="1" t="n">
        <v>20220419100000100</v>
      </c>
      <c r="B1118" s="0" t="s">
        <v>1129</v>
      </c>
      <c r="C1118" s="2" t="n">
        <v>30.325</v>
      </c>
      <c r="D1118" s="2" t="n">
        <v>50.631</v>
      </c>
      <c r="E1118" s="3" t="n">
        <v>0.42</v>
      </c>
      <c r="F1118" s="4" t="n">
        <v>7.87</v>
      </c>
      <c r="G1118" s="4" t="n">
        <v>122.32</v>
      </c>
      <c r="H1118" s="5" t="b">
        <f aca="false">FALSE()</f>
        <v>0</v>
      </c>
      <c r="I1118" s="6" t="s">
        <v>11</v>
      </c>
      <c r="J1118" s="6" t="s">
        <v>11</v>
      </c>
    </row>
    <row r="1119" customFormat="false" ht="15.8" hidden="false" customHeight="false" outlineLevel="0" collapsed="false">
      <c r="A1119" s="1" t="n">
        <v>20220419102915900</v>
      </c>
      <c r="B1119" s="0" t="s">
        <v>1130</v>
      </c>
      <c r="C1119" s="2" t="n">
        <v>29.354</v>
      </c>
      <c r="D1119" s="2" t="n">
        <v>50.755</v>
      </c>
      <c r="E1119" s="3" t="n">
        <v>0.28</v>
      </c>
      <c r="F1119" s="4" t="n">
        <v>5.07</v>
      </c>
      <c r="G1119" s="4" t="n">
        <v>84.26</v>
      </c>
      <c r="H1119" s="5" t="b">
        <f aca="false">FALSE()</f>
        <v>0</v>
      </c>
      <c r="I1119" s="6" t="s">
        <v>11</v>
      </c>
      <c r="J1119" s="6" t="s">
        <v>11</v>
      </c>
    </row>
    <row r="1120" customFormat="false" ht="15.8" hidden="false" customHeight="false" outlineLevel="0" collapsed="false">
      <c r="A1120" s="1" t="n">
        <v>20220419122128000</v>
      </c>
      <c r="B1120" s="0" t="s">
        <v>1131</v>
      </c>
      <c r="C1120" s="2" t="n">
        <v>29.359</v>
      </c>
      <c r="D1120" s="2" t="n">
        <v>50.462</v>
      </c>
      <c r="E1120" s="3" t="n">
        <v>-0.51</v>
      </c>
      <c r="F1120" s="4" t="n">
        <v>0.46</v>
      </c>
      <c r="G1120" s="4" t="n">
        <v>10.89</v>
      </c>
      <c r="H1120" s="5" t="b">
        <f aca="false">FALSE()</f>
        <v>0</v>
      </c>
      <c r="I1120" s="6" t="s">
        <v>11</v>
      </c>
      <c r="J1120" s="6" t="s">
        <v>11</v>
      </c>
    </row>
    <row r="1121" customFormat="false" ht="15.8" hidden="false" customHeight="false" outlineLevel="0" collapsed="false">
      <c r="A1121" s="1" t="n">
        <v>20220420003132100</v>
      </c>
      <c r="B1121" s="0" t="s">
        <v>1132</v>
      </c>
      <c r="C1121" s="2" t="n">
        <v>28.432</v>
      </c>
      <c r="D1121" s="2" t="n">
        <v>50.205</v>
      </c>
      <c r="E1121" s="3" t="n">
        <v>0.44</v>
      </c>
      <c r="F1121" s="4" t="n">
        <v>8.34</v>
      </c>
      <c r="G1121" s="4" t="n">
        <v>128.53</v>
      </c>
      <c r="H1121" s="5" t="b">
        <f aca="false">FALSE()</f>
        <v>0</v>
      </c>
      <c r="I1121" s="6" t="s">
        <v>11</v>
      </c>
      <c r="J1121" s="6" t="s">
        <v>11</v>
      </c>
    </row>
    <row r="1122" customFormat="false" ht="15.8" hidden="false" customHeight="false" outlineLevel="0" collapsed="false">
      <c r="A1122" s="1" t="n">
        <v>20220420112658300</v>
      </c>
      <c r="B1122" s="0" t="s">
        <v>1133</v>
      </c>
      <c r="C1122" s="2" t="n">
        <v>31.366</v>
      </c>
      <c r="D1122" s="2" t="n">
        <v>50.409</v>
      </c>
      <c r="E1122" s="3" t="n">
        <v>1.47</v>
      </c>
      <c r="F1122" s="4" t="n">
        <v>196.49</v>
      </c>
      <c r="G1122" s="4" t="n">
        <v>1878.57</v>
      </c>
      <c r="H1122" s="5" t="b">
        <f aca="false">FALSE()</f>
        <v>0</v>
      </c>
      <c r="I1122" s="6" t="s">
        <v>11</v>
      </c>
      <c r="J1122" s="6" t="s">
        <v>11</v>
      </c>
    </row>
    <row r="1123" customFormat="false" ht="15.8" hidden="false" customHeight="false" outlineLevel="0" collapsed="false">
      <c r="A1123" s="1" t="n">
        <v>20220421073457800</v>
      </c>
      <c r="B1123" s="0" t="s">
        <v>1134</v>
      </c>
      <c r="C1123" s="2" t="n">
        <v>28.441</v>
      </c>
      <c r="D1123" s="2" t="n">
        <v>50.155</v>
      </c>
      <c r="E1123" s="3" t="n">
        <v>0.18</v>
      </c>
      <c r="F1123" s="4" t="n">
        <v>3.77</v>
      </c>
      <c r="G1123" s="4" t="n">
        <v>65.44</v>
      </c>
      <c r="H1123" s="5" t="b">
        <f aca="false">FALSE()</f>
        <v>0</v>
      </c>
      <c r="I1123" s="6" t="s">
        <v>11</v>
      </c>
      <c r="J1123" s="6" t="s">
        <v>11</v>
      </c>
    </row>
    <row r="1124" customFormat="false" ht="15.8" hidden="false" customHeight="false" outlineLevel="0" collapsed="false">
      <c r="A1124" s="1" t="n">
        <v>20220421073634900</v>
      </c>
      <c r="B1124" s="0" t="s">
        <v>1135</v>
      </c>
      <c r="C1124" s="2" t="n">
        <v>28.866</v>
      </c>
      <c r="D1124" s="2" t="n">
        <v>50.723</v>
      </c>
      <c r="E1124" s="3" t="n">
        <v>-0.09</v>
      </c>
      <c r="F1124" s="4" t="n">
        <v>1.62</v>
      </c>
      <c r="G1124" s="4" t="n">
        <v>32</v>
      </c>
      <c r="H1124" s="5" t="b">
        <f aca="false">FALSE()</f>
        <v>0</v>
      </c>
      <c r="I1124" s="6" t="s">
        <v>11</v>
      </c>
      <c r="J1124" s="6" t="s">
        <v>11</v>
      </c>
    </row>
    <row r="1125" customFormat="false" ht="15.8" hidden="false" customHeight="false" outlineLevel="0" collapsed="false">
      <c r="A1125" s="1" t="n">
        <v>20220421091558300</v>
      </c>
      <c r="B1125" s="0" t="s">
        <v>1136</v>
      </c>
      <c r="C1125" s="2" t="n">
        <v>30.337</v>
      </c>
      <c r="D1125" s="2" t="n">
        <v>50.622</v>
      </c>
      <c r="E1125" s="3" t="n">
        <v>0.33</v>
      </c>
      <c r="F1125" s="4" t="n">
        <v>5.93</v>
      </c>
      <c r="G1125" s="4" t="n">
        <v>96.24</v>
      </c>
      <c r="H1125" s="5" t="b">
        <f aca="false">FALSE()</f>
        <v>0</v>
      </c>
      <c r="I1125" s="6" t="s">
        <v>11</v>
      </c>
      <c r="J1125" s="6" t="s">
        <v>11</v>
      </c>
    </row>
    <row r="1126" customFormat="false" ht="15.8" hidden="false" customHeight="false" outlineLevel="0" collapsed="false">
      <c r="A1126" s="1" t="n">
        <v>20220422102411100</v>
      </c>
      <c r="B1126" s="0" t="s">
        <v>1137</v>
      </c>
      <c r="C1126" s="2" t="n">
        <v>29.943</v>
      </c>
      <c r="D1126" s="2" t="n">
        <v>50.721</v>
      </c>
      <c r="E1126" s="3" t="n">
        <v>0.12</v>
      </c>
      <c r="F1126" s="4" t="n">
        <v>3.07</v>
      </c>
      <c r="G1126" s="4" t="n">
        <v>54.95</v>
      </c>
      <c r="H1126" s="5" t="b">
        <f aca="false">FALSE()</f>
        <v>0</v>
      </c>
      <c r="I1126" s="6" t="s">
        <v>11</v>
      </c>
      <c r="J1126" s="6" t="s">
        <v>11</v>
      </c>
    </row>
    <row r="1127" customFormat="false" ht="15.8" hidden="false" customHeight="false" outlineLevel="0" collapsed="false">
      <c r="A1127" s="1" t="n">
        <v>20220423150216000</v>
      </c>
      <c r="B1127" s="0" t="s">
        <v>1138</v>
      </c>
      <c r="C1127" s="2" t="n">
        <v>29.951</v>
      </c>
      <c r="D1127" s="2" t="n">
        <v>50.452</v>
      </c>
      <c r="E1127" s="3" t="n">
        <v>0.71</v>
      </c>
      <c r="F1127" s="4" t="n">
        <v>18.88</v>
      </c>
      <c r="G1127" s="4" t="n">
        <v>257.11</v>
      </c>
      <c r="H1127" s="5" t="b">
        <f aca="false">TRUE()</f>
        <v>1</v>
      </c>
      <c r="I1127" s="6" t="n">
        <v>5662.17</v>
      </c>
      <c r="J1127" s="6" t="n">
        <v>141.51</v>
      </c>
    </row>
    <row r="1128" customFormat="false" ht="15.8" hidden="false" customHeight="false" outlineLevel="0" collapsed="false">
      <c r="A1128" s="1" t="n">
        <v>20220425052338400</v>
      </c>
      <c r="B1128" s="0" t="s">
        <v>1139</v>
      </c>
      <c r="C1128" s="2" t="n">
        <v>28.573</v>
      </c>
      <c r="D1128" s="2" t="n">
        <v>50.989</v>
      </c>
      <c r="E1128" s="3" t="n">
        <v>-0.1</v>
      </c>
      <c r="F1128" s="4" t="n">
        <v>1.6</v>
      </c>
      <c r="G1128" s="4" t="n">
        <v>31.66</v>
      </c>
      <c r="H1128" s="5" t="b">
        <f aca="false">TRUE()</f>
        <v>1</v>
      </c>
      <c r="I1128" s="6" t="n">
        <v>10379.16</v>
      </c>
      <c r="J1128" s="6" t="n">
        <v>258.93</v>
      </c>
    </row>
    <row r="1129" customFormat="false" ht="15.8" hidden="false" customHeight="false" outlineLevel="0" collapsed="false">
      <c r="A1129" s="1" t="n">
        <v>20220426161857800</v>
      </c>
      <c r="B1129" s="0" t="s">
        <v>1140</v>
      </c>
      <c r="C1129" s="2" t="n">
        <v>31.352</v>
      </c>
      <c r="D1129" s="2" t="n">
        <v>51.506</v>
      </c>
      <c r="E1129" s="3" t="n">
        <v>1.03</v>
      </c>
      <c r="F1129" s="4" t="n">
        <v>50.89</v>
      </c>
      <c r="G1129" s="4" t="n">
        <v>596.7</v>
      </c>
      <c r="H1129" s="5" t="b">
        <f aca="false">FALSE()</f>
        <v>0</v>
      </c>
      <c r="I1129" s="6" t="s">
        <v>11</v>
      </c>
      <c r="J1129" s="6" t="s">
        <v>11</v>
      </c>
    </row>
    <row r="1130" customFormat="false" ht="15.8" hidden="false" customHeight="false" outlineLevel="0" collapsed="false">
      <c r="A1130" s="1" t="n">
        <v>20220427101841500</v>
      </c>
      <c r="B1130" s="0" t="s">
        <v>1141</v>
      </c>
      <c r="C1130" s="2" t="n">
        <v>29.077</v>
      </c>
      <c r="D1130" s="2" t="n">
        <v>50.505</v>
      </c>
      <c r="E1130" s="3" t="n">
        <v>-0.47</v>
      </c>
      <c r="F1130" s="4" t="n">
        <v>0.51</v>
      </c>
      <c r="G1130" s="4" t="n">
        <v>11.96</v>
      </c>
      <c r="H1130" s="5" t="b">
        <f aca="false">FALSE()</f>
        <v>0</v>
      </c>
      <c r="I1130" s="6" t="s">
        <v>11</v>
      </c>
      <c r="J1130" s="6" t="s">
        <v>11</v>
      </c>
    </row>
    <row r="1131" customFormat="false" ht="15.8" hidden="false" customHeight="false" outlineLevel="0" collapsed="false">
      <c r="A1131" s="1" t="n">
        <v>20220428073415400</v>
      </c>
      <c r="B1131" s="0" t="s">
        <v>1142</v>
      </c>
      <c r="C1131" s="2" t="n">
        <v>29.999</v>
      </c>
      <c r="D1131" s="2" t="n">
        <v>50.344</v>
      </c>
      <c r="E1131" s="3" t="n">
        <v>0.11</v>
      </c>
      <c r="F1131" s="4" t="n">
        <v>3.01</v>
      </c>
      <c r="G1131" s="4" t="n">
        <v>54.1</v>
      </c>
      <c r="H1131" s="5" t="b">
        <f aca="false">FALSE()</f>
        <v>0</v>
      </c>
      <c r="I1131" s="6" t="s">
        <v>11</v>
      </c>
      <c r="J1131" s="6" t="s">
        <v>11</v>
      </c>
    </row>
    <row r="1132" customFormat="false" ht="15.8" hidden="false" customHeight="false" outlineLevel="0" collapsed="false">
      <c r="A1132" s="1" t="n">
        <v>20220428115136800</v>
      </c>
      <c r="B1132" s="0" t="s">
        <v>1143</v>
      </c>
      <c r="C1132" s="2" t="n">
        <v>30.014</v>
      </c>
      <c r="D1132" s="2" t="n">
        <v>50.416</v>
      </c>
      <c r="E1132" s="3" t="n">
        <v>0.53</v>
      </c>
      <c r="F1132" s="4" t="n">
        <v>11</v>
      </c>
      <c r="G1132" s="4" t="n">
        <v>162.51</v>
      </c>
      <c r="H1132" s="5" t="b">
        <f aca="false">FALSE()</f>
        <v>0</v>
      </c>
      <c r="I1132" s="6" t="s">
        <v>11</v>
      </c>
      <c r="J1132" s="6" t="s">
        <v>11</v>
      </c>
    </row>
    <row r="1133" customFormat="false" ht="15.8" hidden="false" customHeight="false" outlineLevel="0" collapsed="false">
      <c r="A1133" s="1" t="n">
        <v>20220428132541000</v>
      </c>
      <c r="B1133" s="0" t="s">
        <v>1144</v>
      </c>
      <c r="C1133" s="2" t="n">
        <v>31.353</v>
      </c>
      <c r="D1133" s="2" t="n">
        <v>50.526</v>
      </c>
      <c r="E1133" s="3" t="n">
        <v>0.99</v>
      </c>
      <c r="F1133" s="4" t="n">
        <v>45.43</v>
      </c>
      <c r="G1133" s="4" t="n">
        <v>541.84</v>
      </c>
      <c r="H1133" s="5" t="b">
        <f aca="false">FALSE()</f>
        <v>0</v>
      </c>
      <c r="I1133" s="6" t="s">
        <v>11</v>
      </c>
      <c r="J1133" s="6" t="s">
        <v>11</v>
      </c>
    </row>
    <row r="1134" customFormat="false" ht="15.8" hidden="false" customHeight="false" outlineLevel="0" collapsed="false">
      <c r="A1134" s="1" t="n">
        <v>20220428143901700</v>
      </c>
      <c r="B1134" s="0" t="s">
        <v>1145</v>
      </c>
      <c r="C1134" s="2" t="n">
        <v>29.326</v>
      </c>
      <c r="D1134" s="2" t="n">
        <v>50.741</v>
      </c>
      <c r="E1134" s="3" t="n">
        <v>-0.23</v>
      </c>
      <c r="F1134" s="4" t="n">
        <v>1.06</v>
      </c>
      <c r="G1134" s="4" t="n">
        <v>22.36</v>
      </c>
      <c r="H1134" s="5" t="b">
        <f aca="false">TRUE()</f>
        <v>1</v>
      </c>
      <c r="I1134" s="6" t="n">
        <v>273.44</v>
      </c>
      <c r="J1134" s="6" t="n">
        <v>6.73</v>
      </c>
    </row>
    <row r="1135" customFormat="false" ht="15.8" hidden="false" customHeight="false" outlineLevel="0" collapsed="false">
      <c r="A1135" s="1" t="n">
        <v>20220428163902900</v>
      </c>
      <c r="B1135" s="0" t="s">
        <v>1146</v>
      </c>
      <c r="C1135" s="2" t="n">
        <v>30.027</v>
      </c>
      <c r="D1135" s="2" t="n">
        <v>50.398</v>
      </c>
      <c r="E1135" s="3" t="n">
        <v>0.48</v>
      </c>
      <c r="F1135" s="4" t="n">
        <v>9.29</v>
      </c>
      <c r="G1135" s="4" t="n">
        <v>140.81</v>
      </c>
      <c r="H1135" s="5" t="b">
        <f aca="false">FALSE()</f>
        <v>0</v>
      </c>
      <c r="I1135" s="6" t="s">
        <v>11</v>
      </c>
      <c r="J1135" s="6" t="s">
        <v>11</v>
      </c>
    </row>
    <row r="1136" customFormat="false" ht="15.8" hidden="false" customHeight="false" outlineLevel="0" collapsed="false">
      <c r="A1136" s="1" t="n">
        <v>20220429091031200</v>
      </c>
      <c r="B1136" s="0" t="s">
        <v>1147</v>
      </c>
      <c r="C1136" s="2" t="n">
        <v>29.382</v>
      </c>
      <c r="D1136" s="2" t="n">
        <v>50.791</v>
      </c>
      <c r="E1136" s="3" t="n">
        <v>-0.46</v>
      </c>
      <c r="F1136" s="4" t="n">
        <v>0.53</v>
      </c>
      <c r="G1136" s="4" t="n">
        <v>12.37</v>
      </c>
      <c r="H1136" s="5" t="b">
        <f aca="false">FALSE()</f>
        <v>0</v>
      </c>
      <c r="I1136" s="6" t="s">
        <v>11</v>
      </c>
      <c r="J1136" s="6" t="s">
        <v>11</v>
      </c>
    </row>
    <row r="1137" customFormat="false" ht="15.8" hidden="false" customHeight="false" outlineLevel="0" collapsed="false">
      <c r="A1137" s="1" t="n">
        <v>20220429091502500</v>
      </c>
      <c r="B1137" s="0" t="s">
        <v>1148</v>
      </c>
      <c r="C1137" s="2" t="n">
        <v>30.325</v>
      </c>
      <c r="D1137" s="2" t="n">
        <v>50.631</v>
      </c>
      <c r="E1137" s="3" t="n">
        <v>0.46</v>
      </c>
      <c r="F1137" s="4" t="n">
        <v>8.82</v>
      </c>
      <c r="G1137" s="4" t="n">
        <v>134.71</v>
      </c>
      <c r="H1137" s="5" t="b">
        <f aca="false">FALSE()</f>
        <v>0</v>
      </c>
      <c r="I1137" s="6" t="s">
        <v>11</v>
      </c>
      <c r="J1137" s="6" t="s">
        <v>11</v>
      </c>
    </row>
    <row r="1138" customFormat="false" ht="15.8" hidden="false" customHeight="false" outlineLevel="0" collapsed="false">
      <c r="A1138" s="1" t="n">
        <v>20220429095410800</v>
      </c>
      <c r="B1138" s="0" t="s">
        <v>1149</v>
      </c>
      <c r="C1138" s="2" t="n">
        <v>29.895</v>
      </c>
      <c r="D1138" s="2" t="n">
        <v>50.357</v>
      </c>
      <c r="E1138" s="3" t="n">
        <v>0.2</v>
      </c>
      <c r="F1138" s="4" t="n">
        <v>4.02</v>
      </c>
      <c r="G1138" s="4" t="n">
        <v>69.12</v>
      </c>
      <c r="H1138" s="5" t="b">
        <f aca="false">FALSE()</f>
        <v>0</v>
      </c>
      <c r="I1138" s="6" t="s">
        <v>11</v>
      </c>
      <c r="J1138" s="6" t="s">
        <v>11</v>
      </c>
    </row>
    <row r="1139" customFormat="false" ht="15.8" hidden="false" customHeight="false" outlineLevel="0" collapsed="false">
      <c r="A1139" s="1" t="n">
        <v>20220429100032400</v>
      </c>
      <c r="B1139" s="0" t="s">
        <v>1150</v>
      </c>
      <c r="C1139" s="2" t="n">
        <v>29.845</v>
      </c>
      <c r="D1139" s="2" t="n">
        <v>50.487</v>
      </c>
      <c r="E1139" s="3" t="n">
        <v>-0.04</v>
      </c>
      <c r="F1139" s="4" t="n">
        <v>1.88</v>
      </c>
      <c r="G1139" s="4" t="n">
        <v>36.34</v>
      </c>
      <c r="H1139" s="5" t="b">
        <f aca="false">FALSE()</f>
        <v>0</v>
      </c>
      <c r="I1139" s="6" t="s">
        <v>11</v>
      </c>
      <c r="J1139" s="6" t="s">
        <v>11</v>
      </c>
    </row>
    <row r="1140" customFormat="false" ht="15.8" hidden="false" customHeight="false" outlineLevel="0" collapsed="false">
      <c r="A1140" s="1" t="n">
        <v>20220429143633400</v>
      </c>
      <c r="B1140" s="0" t="s">
        <v>1151</v>
      </c>
      <c r="C1140" s="2" t="n">
        <v>31.351</v>
      </c>
      <c r="D1140" s="2" t="n">
        <v>51.497</v>
      </c>
      <c r="E1140" s="3" t="n">
        <v>0.93</v>
      </c>
      <c r="F1140" s="4" t="n">
        <v>36.98</v>
      </c>
      <c r="G1140" s="4" t="n">
        <v>455.02</v>
      </c>
      <c r="H1140" s="5" t="b">
        <f aca="false">FALSE()</f>
        <v>0</v>
      </c>
      <c r="I1140" s="6" t="s">
        <v>11</v>
      </c>
      <c r="J1140" s="6" t="s">
        <v>11</v>
      </c>
    </row>
    <row r="1141" customFormat="false" ht="15.8" hidden="false" customHeight="false" outlineLevel="0" collapsed="false">
      <c r="A1141" s="1" t="n">
        <v>20220430072213800</v>
      </c>
      <c r="B1141" s="0" t="s">
        <v>1152</v>
      </c>
      <c r="C1141" s="2" t="n">
        <v>29.929</v>
      </c>
      <c r="D1141" s="2" t="n">
        <v>50.694</v>
      </c>
      <c r="E1141" s="3" t="n">
        <v>0.12</v>
      </c>
      <c r="F1141" s="4" t="n">
        <v>3.1</v>
      </c>
      <c r="G1141" s="4" t="n">
        <v>55.53</v>
      </c>
      <c r="H1141" s="5" t="b">
        <f aca="false">FALSE()</f>
        <v>0</v>
      </c>
      <c r="I1141" s="6" t="s">
        <v>11</v>
      </c>
      <c r="J1141" s="6" t="s">
        <v>11</v>
      </c>
    </row>
    <row r="1142" customFormat="false" ht="15.8" hidden="false" customHeight="false" outlineLevel="0" collapsed="false">
      <c r="A1142" s="1" t="n">
        <v>20220501084349900</v>
      </c>
      <c r="B1142" s="0" t="s">
        <v>1153</v>
      </c>
      <c r="C1142" s="2" t="n">
        <v>28.859</v>
      </c>
      <c r="D1142" s="2" t="n">
        <v>50.728</v>
      </c>
      <c r="E1142" s="3" t="n">
        <v>-0.64</v>
      </c>
      <c r="F1142" s="4" t="n">
        <v>0.3</v>
      </c>
      <c r="G1142" s="4" t="n">
        <v>7.74</v>
      </c>
      <c r="H1142" s="5" t="b">
        <f aca="false">FALSE()</f>
        <v>0</v>
      </c>
      <c r="I1142" s="6" t="s">
        <v>11</v>
      </c>
      <c r="J1142" s="6" t="s">
        <v>11</v>
      </c>
    </row>
    <row r="1143" customFormat="false" ht="15.8" hidden="false" customHeight="false" outlineLevel="0" collapsed="false">
      <c r="A1143" s="1" t="n">
        <v>20220501122019900</v>
      </c>
      <c r="B1143" s="0" t="s">
        <v>1154</v>
      </c>
      <c r="C1143" s="2" t="n">
        <v>29.388</v>
      </c>
      <c r="D1143" s="2" t="n">
        <v>51.281</v>
      </c>
      <c r="E1143" s="3" t="n">
        <v>-0.01</v>
      </c>
      <c r="F1143" s="4" t="n">
        <v>2.09</v>
      </c>
      <c r="G1143" s="4" t="n">
        <v>39.68</v>
      </c>
      <c r="H1143" s="5" t="b">
        <f aca="false">FALSE()</f>
        <v>0</v>
      </c>
      <c r="I1143" s="6" t="s">
        <v>11</v>
      </c>
      <c r="J1143" s="6" t="s">
        <v>11</v>
      </c>
    </row>
    <row r="1144" customFormat="false" ht="15.8" hidden="false" customHeight="false" outlineLevel="0" collapsed="false">
      <c r="A1144" s="1" t="n">
        <v>20220502094219900</v>
      </c>
      <c r="B1144" s="0" t="s">
        <v>1155</v>
      </c>
      <c r="C1144" s="2" t="n">
        <v>28.867</v>
      </c>
      <c r="D1144" s="2" t="n">
        <v>50.705</v>
      </c>
      <c r="E1144" s="3" t="n">
        <v>-0.61</v>
      </c>
      <c r="F1144" s="4" t="n">
        <v>0.33</v>
      </c>
      <c r="G1144" s="4" t="n">
        <v>8.24</v>
      </c>
      <c r="H1144" s="5" t="b">
        <f aca="false">FALSE()</f>
        <v>0</v>
      </c>
      <c r="I1144" s="6" t="s">
        <v>11</v>
      </c>
      <c r="J1144" s="6" t="s">
        <v>11</v>
      </c>
    </row>
    <row r="1145" customFormat="false" ht="15.8" hidden="false" customHeight="false" outlineLevel="0" collapsed="false">
      <c r="A1145" s="1" t="n">
        <v>20220502134558300</v>
      </c>
      <c r="B1145" s="0" t="s">
        <v>1156</v>
      </c>
      <c r="C1145" s="2" t="n">
        <v>28.854</v>
      </c>
      <c r="D1145" s="2" t="n">
        <v>50.705</v>
      </c>
      <c r="E1145" s="3" t="n">
        <v>-0.36</v>
      </c>
      <c r="F1145" s="4" t="n">
        <v>0.72</v>
      </c>
      <c r="G1145" s="4" t="n">
        <v>16.14</v>
      </c>
      <c r="H1145" s="5" t="b">
        <f aca="false">FALSE()</f>
        <v>0</v>
      </c>
      <c r="I1145" s="6" t="s">
        <v>11</v>
      </c>
      <c r="J1145" s="6" t="s">
        <v>11</v>
      </c>
    </row>
    <row r="1146" customFormat="false" ht="15.8" hidden="false" customHeight="false" outlineLevel="0" collapsed="false">
      <c r="A1146" s="1" t="n">
        <v>20220505085318700</v>
      </c>
      <c r="B1146" s="0" t="s">
        <v>1157</v>
      </c>
      <c r="C1146" s="2" t="n">
        <v>31.075</v>
      </c>
      <c r="D1146" s="2" t="n">
        <v>51.419</v>
      </c>
      <c r="E1146" s="3" t="n">
        <v>0.74</v>
      </c>
      <c r="F1146" s="4" t="n">
        <v>21.02</v>
      </c>
      <c r="G1146" s="4" t="n">
        <v>281.67</v>
      </c>
      <c r="H1146" s="5" t="b">
        <f aca="false">FALSE()</f>
        <v>0</v>
      </c>
      <c r="I1146" s="6" t="s">
        <v>11</v>
      </c>
      <c r="J1146" s="6" t="s">
        <v>11</v>
      </c>
    </row>
    <row r="1147" customFormat="false" ht="15.8" hidden="false" customHeight="false" outlineLevel="0" collapsed="false">
      <c r="A1147" s="1" t="n">
        <v>20220505155632800</v>
      </c>
      <c r="B1147" s="0" t="s">
        <v>1158</v>
      </c>
      <c r="C1147" s="2" t="n">
        <v>29.523</v>
      </c>
      <c r="D1147" s="2" t="n">
        <v>50.9</v>
      </c>
      <c r="E1147" s="3" t="n">
        <v>-0.27</v>
      </c>
      <c r="F1147" s="4" t="n">
        <v>0.94</v>
      </c>
      <c r="G1147" s="4" t="n">
        <v>20.14</v>
      </c>
      <c r="H1147" s="5" t="b">
        <f aca="false">FALSE()</f>
        <v>0</v>
      </c>
      <c r="I1147" s="6" t="s">
        <v>11</v>
      </c>
      <c r="J1147" s="6" t="s">
        <v>11</v>
      </c>
    </row>
    <row r="1148" customFormat="false" ht="15.8" hidden="false" customHeight="false" outlineLevel="0" collapsed="false">
      <c r="A1148" s="1" t="n">
        <v>20220505161413900</v>
      </c>
      <c r="B1148" s="0" t="s">
        <v>1159</v>
      </c>
      <c r="C1148" s="2" t="n">
        <v>29.508</v>
      </c>
      <c r="D1148" s="2" t="n">
        <v>50.899</v>
      </c>
      <c r="E1148" s="3" t="n">
        <v>-0.24</v>
      </c>
      <c r="F1148" s="4" t="n">
        <v>1.02</v>
      </c>
      <c r="G1148" s="4" t="n">
        <v>21.67</v>
      </c>
      <c r="H1148" s="5" t="b">
        <f aca="false">FALSE()</f>
        <v>0</v>
      </c>
      <c r="I1148" s="6" t="s">
        <v>11</v>
      </c>
      <c r="J1148" s="6" t="s">
        <v>11</v>
      </c>
    </row>
    <row r="1149" customFormat="false" ht="15.8" hidden="false" customHeight="false" outlineLevel="0" collapsed="false">
      <c r="A1149" s="1" t="n">
        <v>20220505170642100</v>
      </c>
      <c r="B1149" s="0" t="s">
        <v>1160</v>
      </c>
      <c r="C1149" s="2" t="n">
        <v>29.312</v>
      </c>
      <c r="D1149" s="2" t="n">
        <v>50.732</v>
      </c>
      <c r="E1149" s="3" t="n">
        <v>-0.32</v>
      </c>
      <c r="F1149" s="4" t="n">
        <v>0.79</v>
      </c>
      <c r="G1149" s="4" t="n">
        <v>17.45</v>
      </c>
      <c r="H1149" s="5" t="b">
        <f aca="false">TRUE()</f>
        <v>1</v>
      </c>
      <c r="I1149" s="6" t="n">
        <v>260.41</v>
      </c>
      <c r="J1149" s="6" t="n">
        <v>6.41</v>
      </c>
    </row>
    <row r="1150" customFormat="false" ht="15.8" hidden="false" customHeight="false" outlineLevel="0" collapsed="false">
      <c r="A1150" s="1" t="n">
        <v>20220506092208300</v>
      </c>
      <c r="B1150" s="0" t="s">
        <v>1161</v>
      </c>
      <c r="C1150" s="2" t="n">
        <v>28.773</v>
      </c>
      <c r="D1150" s="2" t="n">
        <v>50.533</v>
      </c>
      <c r="E1150" s="3" t="n">
        <v>-0.17</v>
      </c>
      <c r="F1150" s="4" t="n">
        <v>1.29</v>
      </c>
      <c r="G1150" s="4" t="n">
        <v>26.35</v>
      </c>
      <c r="H1150" s="5" t="b">
        <f aca="false">FALSE()</f>
        <v>0</v>
      </c>
      <c r="I1150" s="6" t="s">
        <v>11</v>
      </c>
      <c r="J1150" s="6" t="s">
        <v>11</v>
      </c>
    </row>
    <row r="1151" customFormat="false" ht="15.8" hidden="false" customHeight="false" outlineLevel="0" collapsed="false">
      <c r="A1151" s="1" t="n">
        <v>20220506110756800</v>
      </c>
      <c r="B1151" s="0" t="s">
        <v>1162</v>
      </c>
      <c r="C1151" s="2" t="n">
        <v>29.957</v>
      </c>
      <c r="D1151" s="2" t="n">
        <v>50.712</v>
      </c>
      <c r="E1151" s="3" t="n">
        <v>0.21</v>
      </c>
      <c r="F1151" s="4" t="n">
        <v>4.13</v>
      </c>
      <c r="G1151" s="4" t="n">
        <v>70.76</v>
      </c>
      <c r="H1151" s="5" t="b">
        <f aca="false">FALSE()</f>
        <v>0</v>
      </c>
      <c r="I1151" s="6" t="s">
        <v>11</v>
      </c>
      <c r="J1151" s="6" t="s">
        <v>11</v>
      </c>
    </row>
    <row r="1152" customFormat="false" ht="15.8" hidden="false" customHeight="false" outlineLevel="0" collapsed="false">
      <c r="A1152" s="1" t="n">
        <v>20220507081146700</v>
      </c>
      <c r="B1152" s="0" t="s">
        <v>1163</v>
      </c>
      <c r="C1152" s="2" t="n">
        <v>29.943</v>
      </c>
      <c r="D1152" s="2" t="n">
        <v>50.712</v>
      </c>
      <c r="E1152" s="3" t="n">
        <v>0.3</v>
      </c>
      <c r="F1152" s="4" t="n">
        <v>5.43</v>
      </c>
      <c r="G1152" s="4" t="n">
        <v>89.23</v>
      </c>
      <c r="H1152" s="5" t="b">
        <f aca="false">FALSE()</f>
        <v>0</v>
      </c>
      <c r="I1152" s="6" t="s">
        <v>11</v>
      </c>
      <c r="J1152" s="6" t="s">
        <v>11</v>
      </c>
    </row>
    <row r="1153" customFormat="false" ht="15.8" hidden="false" customHeight="false" outlineLevel="0" collapsed="false">
      <c r="A1153" s="1" t="n">
        <v>20220509125737200</v>
      </c>
      <c r="B1153" s="0" t="s">
        <v>1164</v>
      </c>
      <c r="C1153" s="2" t="n">
        <v>29.916</v>
      </c>
      <c r="D1153" s="2" t="n">
        <v>50.73</v>
      </c>
      <c r="E1153" s="3" t="n">
        <v>0.16</v>
      </c>
      <c r="F1153" s="4" t="n">
        <v>3.54</v>
      </c>
      <c r="G1153" s="4" t="n">
        <v>62.11</v>
      </c>
      <c r="H1153" s="5" t="b">
        <f aca="false">FALSE()</f>
        <v>0</v>
      </c>
      <c r="I1153" s="6" t="s">
        <v>11</v>
      </c>
      <c r="J1153" s="6" t="s">
        <v>11</v>
      </c>
    </row>
    <row r="1154" customFormat="false" ht="15.8" hidden="false" customHeight="false" outlineLevel="0" collapsed="false">
      <c r="A1154" s="1" t="n">
        <v>20220512082156200</v>
      </c>
      <c r="B1154" s="0" t="s">
        <v>1165</v>
      </c>
      <c r="C1154" s="2" t="n">
        <v>28.386</v>
      </c>
      <c r="D1154" s="2" t="n">
        <v>50.127</v>
      </c>
      <c r="E1154" s="3" t="n">
        <v>0.34</v>
      </c>
      <c r="F1154" s="4" t="n">
        <v>6.04</v>
      </c>
      <c r="G1154" s="4" t="n">
        <v>97.76</v>
      </c>
      <c r="H1154" s="5" t="b">
        <f aca="false">FALSE()</f>
        <v>0</v>
      </c>
      <c r="I1154" s="6" t="s">
        <v>11</v>
      </c>
      <c r="J1154" s="6" t="s">
        <v>11</v>
      </c>
    </row>
    <row r="1155" customFormat="false" ht="15.8" hidden="false" customHeight="false" outlineLevel="0" collapsed="false">
      <c r="A1155" s="1" t="n">
        <v>20220512102419600</v>
      </c>
      <c r="B1155" s="0" t="s">
        <v>1166</v>
      </c>
      <c r="C1155" s="2" t="n">
        <v>30.311</v>
      </c>
      <c r="D1155" s="2" t="n">
        <v>50.64</v>
      </c>
      <c r="E1155" s="3" t="n">
        <v>0.46</v>
      </c>
      <c r="F1155" s="4" t="n">
        <v>8.79</v>
      </c>
      <c r="G1155" s="4" t="n">
        <v>134.36</v>
      </c>
      <c r="H1155" s="5" t="b">
        <f aca="false">FALSE()</f>
        <v>0</v>
      </c>
      <c r="I1155" s="6" t="s">
        <v>11</v>
      </c>
      <c r="J1155" s="6" t="s">
        <v>11</v>
      </c>
    </row>
    <row r="1156" customFormat="false" ht="15.8" hidden="false" customHeight="false" outlineLevel="0" collapsed="false">
      <c r="A1156" s="1" t="n">
        <v>20220513072940300</v>
      </c>
      <c r="B1156" s="0" t="s">
        <v>1167</v>
      </c>
      <c r="C1156" s="2" t="n">
        <v>29.957</v>
      </c>
      <c r="D1156" s="2" t="n">
        <v>50.712</v>
      </c>
      <c r="E1156" s="3" t="n">
        <v>0.48</v>
      </c>
      <c r="F1156" s="4" t="n">
        <v>9.49</v>
      </c>
      <c r="G1156" s="4" t="n">
        <v>143.4</v>
      </c>
      <c r="H1156" s="5" t="b">
        <f aca="false">FALSE()</f>
        <v>0</v>
      </c>
      <c r="I1156" s="6" t="s">
        <v>11</v>
      </c>
      <c r="J1156" s="6" t="s">
        <v>11</v>
      </c>
    </row>
    <row r="1157" customFormat="false" ht="15.8" hidden="false" customHeight="false" outlineLevel="0" collapsed="false">
      <c r="A1157" s="1" t="n">
        <v>20220513093447300</v>
      </c>
      <c r="B1157" s="0" t="s">
        <v>1168</v>
      </c>
      <c r="C1157" s="2" t="n">
        <v>30.311</v>
      </c>
      <c r="D1157" s="2" t="n">
        <v>50.613</v>
      </c>
      <c r="E1157" s="3" t="n">
        <v>0.28</v>
      </c>
      <c r="F1157" s="4" t="n">
        <v>5.01</v>
      </c>
      <c r="G1157" s="4" t="n">
        <v>83.39</v>
      </c>
      <c r="H1157" s="5" t="b">
        <f aca="false">FALSE()</f>
        <v>0</v>
      </c>
      <c r="I1157" s="6" t="s">
        <v>11</v>
      </c>
      <c r="J1157" s="6" t="s">
        <v>11</v>
      </c>
    </row>
    <row r="1158" customFormat="false" ht="15.8" hidden="false" customHeight="false" outlineLevel="0" collapsed="false">
      <c r="A1158" s="1" t="n">
        <v>20220513115258300</v>
      </c>
      <c r="B1158" s="0" t="s">
        <v>1169</v>
      </c>
      <c r="C1158" s="2" t="n">
        <v>30.027</v>
      </c>
      <c r="D1158" s="2" t="n">
        <v>50.416</v>
      </c>
      <c r="E1158" s="3" t="n">
        <v>0.71</v>
      </c>
      <c r="F1158" s="4" t="n">
        <v>19.17</v>
      </c>
      <c r="G1158" s="4" t="n">
        <v>260.48</v>
      </c>
      <c r="H1158" s="5" t="b">
        <f aca="false">FALSE()</f>
        <v>0</v>
      </c>
      <c r="I1158" s="6" t="s">
        <v>11</v>
      </c>
      <c r="J1158" s="6" t="s">
        <v>11</v>
      </c>
    </row>
    <row r="1159" customFormat="false" ht="15.8" hidden="false" customHeight="false" outlineLevel="0" collapsed="false">
      <c r="A1159" s="1" t="n">
        <v>20220514052912500</v>
      </c>
      <c r="B1159" s="0" t="s">
        <v>1170</v>
      </c>
      <c r="C1159" s="2" t="n">
        <v>29.943</v>
      </c>
      <c r="D1159" s="2" t="n">
        <v>50.703</v>
      </c>
      <c r="E1159" s="3" t="n">
        <v>-0.02</v>
      </c>
      <c r="F1159" s="4" t="n">
        <v>2.04</v>
      </c>
      <c r="G1159" s="4" t="n">
        <v>38.82</v>
      </c>
      <c r="H1159" s="5" t="b">
        <f aca="false">TRUE()</f>
        <v>1</v>
      </c>
      <c r="I1159" s="6" t="n">
        <v>5052.31</v>
      </c>
      <c r="J1159" s="6" t="n">
        <v>126.07</v>
      </c>
    </row>
    <row r="1160" customFormat="false" ht="15.8" hidden="false" customHeight="false" outlineLevel="0" collapsed="false">
      <c r="A1160" s="1" t="n">
        <v>20220514064825000</v>
      </c>
      <c r="B1160" s="0" t="s">
        <v>1171</v>
      </c>
      <c r="C1160" s="2" t="n">
        <v>28.457</v>
      </c>
      <c r="D1160" s="2" t="n">
        <v>50.102</v>
      </c>
      <c r="E1160" s="3" t="n">
        <v>0.19</v>
      </c>
      <c r="F1160" s="4" t="n">
        <v>3.88</v>
      </c>
      <c r="G1160" s="4" t="n">
        <v>67.17</v>
      </c>
      <c r="H1160" s="5" t="b">
        <f aca="false">FALSE()</f>
        <v>0</v>
      </c>
      <c r="I1160" s="6" t="s">
        <v>11</v>
      </c>
      <c r="J1160" s="6" t="s">
        <v>11</v>
      </c>
    </row>
    <row r="1161" customFormat="false" ht="15.8" hidden="false" customHeight="false" outlineLevel="0" collapsed="false">
      <c r="A1161" s="1" t="n">
        <v>20220514072631700</v>
      </c>
      <c r="B1161" s="0" t="s">
        <v>1172</v>
      </c>
      <c r="C1161" s="2" t="n">
        <v>30.027</v>
      </c>
      <c r="D1161" s="2" t="n">
        <v>50.407</v>
      </c>
      <c r="E1161" s="3" t="n">
        <v>0.49</v>
      </c>
      <c r="F1161" s="4" t="n">
        <v>9.79</v>
      </c>
      <c r="G1161" s="4" t="n">
        <v>147.19</v>
      </c>
      <c r="H1161" s="5" t="b">
        <f aca="false">FALSE()</f>
        <v>0</v>
      </c>
      <c r="I1161" s="6" t="s">
        <v>11</v>
      </c>
      <c r="J1161" s="6" t="s">
        <v>11</v>
      </c>
    </row>
    <row r="1162" customFormat="false" ht="15.8" hidden="false" customHeight="false" outlineLevel="0" collapsed="false">
      <c r="A1162" s="1" t="n">
        <v>20220514094512700</v>
      </c>
      <c r="B1162" s="0" t="s">
        <v>1173</v>
      </c>
      <c r="C1162" s="2" t="n">
        <v>30.044</v>
      </c>
      <c r="D1162" s="2" t="n">
        <v>50.443</v>
      </c>
      <c r="E1162" s="3" t="n">
        <v>0.48</v>
      </c>
      <c r="F1162" s="4" t="n">
        <v>9.35</v>
      </c>
      <c r="G1162" s="4" t="n">
        <v>141.54</v>
      </c>
      <c r="H1162" s="5" t="b">
        <f aca="false">FALSE()</f>
        <v>0</v>
      </c>
      <c r="I1162" s="6" t="s">
        <v>11</v>
      </c>
      <c r="J1162" s="6" t="s">
        <v>11</v>
      </c>
    </row>
    <row r="1163" customFormat="false" ht="15.8" hidden="false" customHeight="false" outlineLevel="0" collapsed="false">
      <c r="A1163" s="1" t="n">
        <v>20220514155922000</v>
      </c>
      <c r="B1163" s="0" t="s">
        <v>1174</v>
      </c>
      <c r="C1163" s="2" t="n">
        <v>28.882</v>
      </c>
      <c r="D1163" s="2" t="n">
        <v>50.67</v>
      </c>
      <c r="E1163" s="3" t="n">
        <v>-0.58</v>
      </c>
      <c r="F1163" s="4" t="n">
        <v>0.37</v>
      </c>
      <c r="G1163" s="4" t="n">
        <v>9.07</v>
      </c>
      <c r="H1163" s="5" t="b">
        <f aca="false">FALSE()</f>
        <v>0</v>
      </c>
      <c r="I1163" s="6" t="s">
        <v>11</v>
      </c>
      <c r="J1163" s="6" t="s">
        <v>11</v>
      </c>
    </row>
    <row r="1164" customFormat="false" ht="15.8" hidden="false" customHeight="false" outlineLevel="0" collapsed="false">
      <c r="A1164" s="1" t="n">
        <v>20220515150858400</v>
      </c>
      <c r="B1164" s="0" t="s">
        <v>1175</v>
      </c>
      <c r="C1164" s="2" t="n">
        <v>28.859</v>
      </c>
      <c r="D1164" s="2" t="n">
        <v>50.723</v>
      </c>
      <c r="E1164" s="3" t="n">
        <v>-0.44</v>
      </c>
      <c r="F1164" s="4" t="n">
        <v>0.55</v>
      </c>
      <c r="G1164" s="4" t="n">
        <v>12.83</v>
      </c>
      <c r="H1164" s="5" t="b">
        <f aca="false">FALSE()</f>
        <v>0</v>
      </c>
      <c r="I1164" s="6" t="s">
        <v>11</v>
      </c>
      <c r="J1164" s="6" t="s">
        <v>11</v>
      </c>
    </row>
    <row r="1165" customFormat="false" ht="15.8" hidden="false" customHeight="false" outlineLevel="0" collapsed="false">
      <c r="A1165" s="1" t="n">
        <v>20220518081118800</v>
      </c>
      <c r="B1165" s="0" t="s">
        <v>1176</v>
      </c>
      <c r="C1165" s="2" t="n">
        <v>28.824</v>
      </c>
      <c r="D1165" s="2" t="n">
        <v>50.723</v>
      </c>
      <c r="E1165" s="3" t="n">
        <v>-0.43</v>
      </c>
      <c r="F1165" s="4" t="n">
        <v>0.58</v>
      </c>
      <c r="G1165" s="4" t="n">
        <v>13.28</v>
      </c>
      <c r="H1165" s="5" t="b">
        <f aca="false">FALSE()</f>
        <v>0</v>
      </c>
      <c r="I1165" s="6" t="s">
        <v>11</v>
      </c>
      <c r="J1165" s="6" t="s">
        <v>11</v>
      </c>
    </row>
    <row r="1166" customFormat="false" ht="15.8" hidden="false" customHeight="false" outlineLevel="0" collapsed="false">
      <c r="A1166" s="1" t="n">
        <v>20220520040648200</v>
      </c>
      <c r="B1166" s="0" t="s">
        <v>1177</v>
      </c>
      <c r="C1166" s="2" t="n">
        <v>28.385</v>
      </c>
      <c r="D1166" s="2" t="n">
        <v>50.146</v>
      </c>
      <c r="E1166" s="3" t="n">
        <v>0.16</v>
      </c>
      <c r="F1166" s="4" t="n">
        <v>3.5</v>
      </c>
      <c r="G1166" s="4" t="n">
        <v>61.47</v>
      </c>
      <c r="H1166" s="5" t="b">
        <f aca="false">FALSE()</f>
        <v>0</v>
      </c>
      <c r="I1166" s="6" t="s">
        <v>11</v>
      </c>
      <c r="J1166" s="6" t="s">
        <v>11</v>
      </c>
    </row>
    <row r="1167" customFormat="false" ht="15.8" hidden="false" customHeight="false" outlineLevel="0" collapsed="false">
      <c r="A1167" s="1" t="n">
        <v>20220520044753600</v>
      </c>
      <c r="B1167" s="0" t="s">
        <v>1178</v>
      </c>
      <c r="C1167" s="2" t="n">
        <v>28.391</v>
      </c>
      <c r="D1167" s="2" t="n">
        <v>50.178</v>
      </c>
      <c r="E1167" s="3" t="n">
        <v>0.02</v>
      </c>
      <c r="F1167" s="4" t="n">
        <v>2.3</v>
      </c>
      <c r="G1167" s="4" t="n">
        <v>43.07</v>
      </c>
      <c r="H1167" s="5" t="b">
        <f aca="false">FALSE()</f>
        <v>0</v>
      </c>
      <c r="I1167" s="6" t="s">
        <v>11</v>
      </c>
      <c r="J1167" s="6" t="s">
        <v>11</v>
      </c>
    </row>
    <row r="1168" customFormat="false" ht="15.8" hidden="false" customHeight="false" outlineLevel="0" collapsed="false">
      <c r="A1168" s="1" t="n">
        <v>20220520053958800</v>
      </c>
      <c r="B1168" s="0" t="s">
        <v>1179</v>
      </c>
      <c r="C1168" s="2" t="n">
        <v>29.283</v>
      </c>
      <c r="D1168" s="2" t="n">
        <v>50.763</v>
      </c>
      <c r="E1168" s="3" t="n">
        <v>0.31</v>
      </c>
      <c r="F1168" s="4" t="n">
        <v>5.58</v>
      </c>
      <c r="G1168" s="4" t="n">
        <v>91.35</v>
      </c>
      <c r="H1168" s="5" t="b">
        <f aca="false">TRUE()</f>
        <v>1</v>
      </c>
      <c r="I1168" s="6" t="n">
        <v>727.16</v>
      </c>
      <c r="J1168" s="6" t="n">
        <v>17.9</v>
      </c>
    </row>
    <row r="1169" customFormat="false" ht="15.8" hidden="false" customHeight="false" outlineLevel="0" collapsed="false">
      <c r="A1169" s="1" t="n">
        <v>20220520054011200</v>
      </c>
      <c r="B1169" s="0" t="s">
        <v>1180</v>
      </c>
      <c r="C1169" s="2" t="n">
        <v>29.283</v>
      </c>
      <c r="D1169" s="2" t="n">
        <v>50.763</v>
      </c>
      <c r="E1169" s="3" t="n">
        <v>0.55</v>
      </c>
      <c r="F1169" s="4" t="n">
        <v>11.48</v>
      </c>
      <c r="G1169" s="4" t="n">
        <v>168.55</v>
      </c>
      <c r="H1169" s="5" t="b">
        <f aca="false">FALSE()</f>
        <v>0</v>
      </c>
      <c r="I1169" s="6" t="s">
        <v>11</v>
      </c>
      <c r="J1169" s="6" t="s">
        <v>11</v>
      </c>
    </row>
    <row r="1170" customFormat="false" ht="15.8" hidden="false" customHeight="false" outlineLevel="0" collapsed="false">
      <c r="A1170" s="1" t="n">
        <v>20220520054023000</v>
      </c>
      <c r="B1170" s="0" t="s">
        <v>1181</v>
      </c>
      <c r="C1170" s="2" t="n">
        <v>29.283</v>
      </c>
      <c r="D1170" s="2" t="n">
        <v>50.763</v>
      </c>
      <c r="E1170" s="3" t="n">
        <v>0.42</v>
      </c>
      <c r="F1170" s="4" t="n">
        <v>7.92</v>
      </c>
      <c r="G1170" s="4" t="n">
        <v>122.96</v>
      </c>
      <c r="H1170" s="5" t="b">
        <f aca="false">TRUE()</f>
        <v>1</v>
      </c>
      <c r="I1170" s="6" t="n">
        <v>591.06</v>
      </c>
      <c r="J1170" s="6" t="n">
        <v>14.56</v>
      </c>
    </row>
    <row r="1171" customFormat="false" ht="15.8" hidden="false" customHeight="false" outlineLevel="0" collapsed="false">
      <c r="A1171" s="1" t="n">
        <v>20220520090315400</v>
      </c>
      <c r="B1171" s="0" t="s">
        <v>1182</v>
      </c>
      <c r="C1171" s="2" t="n">
        <v>31.683</v>
      </c>
      <c r="D1171" s="2" t="n">
        <v>50.244</v>
      </c>
      <c r="E1171" s="3" t="n">
        <v>1.49</v>
      </c>
      <c r="F1171" s="4" t="n">
        <v>208.93</v>
      </c>
      <c r="G1171" s="4" t="n">
        <v>1979.1</v>
      </c>
      <c r="H1171" s="5" t="b">
        <f aca="false">FALSE()</f>
        <v>0</v>
      </c>
      <c r="I1171" s="6" t="s">
        <v>11</v>
      </c>
      <c r="J1171" s="6" t="s">
        <v>11</v>
      </c>
    </row>
    <row r="1172" customFormat="false" ht="15.8" hidden="false" customHeight="false" outlineLevel="0" collapsed="false">
      <c r="A1172" s="1" t="n">
        <v>20220521043009400</v>
      </c>
      <c r="B1172" s="0" t="s">
        <v>1183</v>
      </c>
      <c r="C1172" s="2" t="n">
        <v>28.371</v>
      </c>
      <c r="D1172" s="2" t="n">
        <v>50.155</v>
      </c>
      <c r="E1172" s="3" t="n">
        <v>-0.04</v>
      </c>
      <c r="F1172" s="4" t="n">
        <v>1.92</v>
      </c>
      <c r="G1172" s="4" t="n">
        <v>36.85</v>
      </c>
      <c r="H1172" s="5" t="b">
        <f aca="false">FALSE()</f>
        <v>0</v>
      </c>
      <c r="I1172" s="6" t="s">
        <v>11</v>
      </c>
      <c r="J1172" s="6" t="s">
        <v>11</v>
      </c>
    </row>
    <row r="1173" customFormat="false" ht="15.8" hidden="false" customHeight="false" outlineLevel="0" collapsed="false">
      <c r="A1173" s="1" t="n">
        <v>20220521043434700</v>
      </c>
      <c r="B1173" s="0" t="s">
        <v>1184</v>
      </c>
      <c r="C1173" s="2" t="n">
        <v>28.654</v>
      </c>
      <c r="D1173" s="2" t="n">
        <v>50.316</v>
      </c>
      <c r="E1173" s="3" t="n">
        <v>-0.22</v>
      </c>
      <c r="F1173" s="4" t="n">
        <v>1.09</v>
      </c>
      <c r="G1173" s="4" t="n">
        <v>22.89</v>
      </c>
      <c r="H1173" s="5" t="b">
        <f aca="false">FALSE()</f>
        <v>0</v>
      </c>
      <c r="I1173" s="6" t="s">
        <v>11</v>
      </c>
      <c r="J1173" s="6" t="s">
        <v>11</v>
      </c>
    </row>
    <row r="1174" customFormat="false" ht="15.8" hidden="false" customHeight="false" outlineLevel="0" collapsed="false">
      <c r="A1174" s="1" t="n">
        <v>20220521051309000</v>
      </c>
      <c r="B1174" s="0" t="s">
        <v>1185</v>
      </c>
      <c r="C1174" s="2" t="n">
        <v>28.394</v>
      </c>
      <c r="D1174" s="2" t="n">
        <v>50.133</v>
      </c>
      <c r="E1174" s="3" t="n">
        <v>0.04</v>
      </c>
      <c r="F1174" s="4" t="n">
        <v>2.47</v>
      </c>
      <c r="G1174" s="4" t="n">
        <v>45.79</v>
      </c>
      <c r="H1174" s="5" t="b">
        <f aca="false">FALSE()</f>
        <v>0</v>
      </c>
      <c r="I1174" s="6" t="s">
        <v>11</v>
      </c>
      <c r="J1174" s="6" t="s">
        <v>11</v>
      </c>
    </row>
    <row r="1175" customFormat="false" ht="15.8" hidden="false" customHeight="false" outlineLevel="0" collapsed="false">
      <c r="A1175" s="1" t="n">
        <v>20220521051505700</v>
      </c>
      <c r="B1175" s="0" t="s">
        <v>1186</v>
      </c>
      <c r="C1175" s="2" t="n">
        <v>28.434</v>
      </c>
      <c r="D1175" s="2" t="n">
        <v>50.151</v>
      </c>
      <c r="E1175" s="3" t="n">
        <v>0.02</v>
      </c>
      <c r="F1175" s="4" t="n">
        <v>2.28</v>
      </c>
      <c r="G1175" s="4" t="n">
        <v>42.75</v>
      </c>
      <c r="H1175" s="5" t="b">
        <f aca="false">FALSE()</f>
        <v>0</v>
      </c>
      <c r="I1175" s="6" t="s">
        <v>11</v>
      </c>
      <c r="J1175" s="6" t="s">
        <v>11</v>
      </c>
    </row>
    <row r="1176" customFormat="false" ht="15.8" hidden="false" customHeight="false" outlineLevel="0" collapsed="false">
      <c r="A1176" s="1" t="n">
        <v>20220521051713700</v>
      </c>
      <c r="B1176" s="0" t="s">
        <v>1187</v>
      </c>
      <c r="C1176" s="2" t="n">
        <v>28.309</v>
      </c>
      <c r="D1176" s="2" t="n">
        <v>50.158</v>
      </c>
      <c r="E1176" s="3" t="n">
        <v>0.08</v>
      </c>
      <c r="F1176" s="4" t="n">
        <v>2.78</v>
      </c>
      <c r="G1176" s="4" t="n">
        <v>50.54</v>
      </c>
      <c r="H1176" s="5" t="b">
        <f aca="false">FALSE()</f>
        <v>0</v>
      </c>
      <c r="I1176" s="6" t="s">
        <v>11</v>
      </c>
      <c r="J1176" s="6" t="s">
        <v>11</v>
      </c>
    </row>
    <row r="1177" customFormat="false" ht="15.8" hidden="false" customHeight="false" outlineLevel="0" collapsed="false">
      <c r="A1177" s="1" t="n">
        <v>20220521051754000</v>
      </c>
      <c r="B1177" s="0" t="s">
        <v>1188</v>
      </c>
      <c r="C1177" s="2" t="n">
        <v>28.349</v>
      </c>
      <c r="D1177" s="2" t="n">
        <v>50.168</v>
      </c>
      <c r="E1177" s="3" t="n">
        <v>0.6</v>
      </c>
      <c r="F1177" s="4" t="n">
        <v>13.64</v>
      </c>
      <c r="G1177" s="4" t="n">
        <v>195.04</v>
      </c>
      <c r="H1177" s="5" t="b">
        <f aca="false">FALSE()</f>
        <v>0</v>
      </c>
      <c r="I1177" s="6" t="s">
        <v>11</v>
      </c>
      <c r="J1177" s="6" t="s">
        <v>11</v>
      </c>
    </row>
    <row r="1178" customFormat="false" ht="15.8" hidden="false" customHeight="false" outlineLevel="0" collapsed="false">
      <c r="A1178" s="1" t="n">
        <v>20220521065754900</v>
      </c>
      <c r="B1178" s="0" t="s">
        <v>1189</v>
      </c>
      <c r="C1178" s="2" t="n">
        <v>28.974</v>
      </c>
      <c r="D1178" s="2" t="n">
        <v>51.214</v>
      </c>
      <c r="E1178" s="3" t="n">
        <v>-0.05</v>
      </c>
      <c r="F1178" s="4" t="n">
        <v>1.86</v>
      </c>
      <c r="G1178" s="4" t="n">
        <v>35.95</v>
      </c>
      <c r="H1178" s="5" t="b">
        <f aca="false">TRUE()</f>
        <v>1</v>
      </c>
      <c r="I1178" s="6" t="n">
        <v>4882.9</v>
      </c>
      <c r="J1178" s="6" t="n">
        <v>121.98</v>
      </c>
    </row>
    <row r="1179" customFormat="false" ht="15.8" hidden="false" customHeight="false" outlineLevel="0" collapsed="false">
      <c r="A1179" s="1" t="n">
        <v>20220521101242600</v>
      </c>
      <c r="B1179" s="0" t="s">
        <v>1190</v>
      </c>
      <c r="C1179" s="2" t="n">
        <v>31.45</v>
      </c>
      <c r="D1179" s="2" t="n">
        <v>50.822</v>
      </c>
      <c r="E1179" s="3" t="n">
        <v>0.77</v>
      </c>
      <c r="F1179" s="4" t="n">
        <v>23.12</v>
      </c>
      <c r="G1179" s="4" t="n">
        <v>305.37</v>
      </c>
      <c r="H1179" s="5" t="b">
        <f aca="false">FALSE()</f>
        <v>0</v>
      </c>
      <c r="I1179" s="6" t="s">
        <v>11</v>
      </c>
      <c r="J1179" s="6" t="s">
        <v>11</v>
      </c>
    </row>
    <row r="1180" customFormat="false" ht="15.8" hidden="false" customHeight="false" outlineLevel="0" collapsed="false">
      <c r="A1180" s="1" t="n">
        <v>20220521184441500</v>
      </c>
      <c r="B1180" s="0" t="s">
        <v>1191</v>
      </c>
      <c r="C1180" s="2" t="n">
        <v>29.312</v>
      </c>
      <c r="D1180" s="2" t="n">
        <v>50.745</v>
      </c>
      <c r="E1180" s="3" t="n">
        <v>0.25</v>
      </c>
      <c r="F1180" s="4" t="n">
        <v>4.7</v>
      </c>
      <c r="G1180" s="4" t="n">
        <v>78.95</v>
      </c>
      <c r="H1180" s="5" t="b">
        <f aca="false">TRUE()</f>
        <v>1</v>
      </c>
      <c r="I1180" s="6" t="n">
        <v>292.04</v>
      </c>
      <c r="J1180" s="6" t="n">
        <v>7.2</v>
      </c>
    </row>
    <row r="1181" customFormat="false" ht="15.8" hidden="false" customHeight="false" outlineLevel="0" collapsed="false">
      <c r="A1181" s="1" t="n">
        <v>20220521193913200</v>
      </c>
      <c r="B1181" s="0" t="s">
        <v>1192</v>
      </c>
      <c r="C1181" s="2" t="n">
        <v>29.298</v>
      </c>
      <c r="D1181" s="2" t="n">
        <v>50.745</v>
      </c>
      <c r="E1181" s="3" t="n">
        <v>0.2</v>
      </c>
      <c r="F1181" s="4" t="n">
        <v>3.93</v>
      </c>
      <c r="G1181" s="4" t="n">
        <v>67.87</v>
      </c>
      <c r="H1181" s="5" t="b">
        <f aca="false">TRUE()</f>
        <v>1</v>
      </c>
      <c r="I1181" s="6" t="n">
        <v>238.77</v>
      </c>
      <c r="J1181" s="6" t="n">
        <v>5.88</v>
      </c>
    </row>
    <row r="1182" customFormat="false" ht="15.8" hidden="false" customHeight="false" outlineLevel="0" collapsed="false">
      <c r="A1182" s="1" t="n">
        <v>20220521201455700</v>
      </c>
      <c r="B1182" s="0" t="s">
        <v>1193</v>
      </c>
      <c r="C1182" s="2" t="n">
        <v>29.312</v>
      </c>
      <c r="D1182" s="2" t="n">
        <v>50.745</v>
      </c>
      <c r="E1182" s="3" t="n">
        <v>0.3</v>
      </c>
      <c r="F1182" s="4" t="n">
        <v>5.4</v>
      </c>
      <c r="G1182" s="4" t="n">
        <v>88.77</v>
      </c>
      <c r="H1182" s="5" t="b">
        <f aca="false">TRUE()</f>
        <v>1</v>
      </c>
      <c r="I1182" s="6" t="n">
        <v>325.67</v>
      </c>
      <c r="J1182" s="6" t="n">
        <v>8.03</v>
      </c>
    </row>
    <row r="1183" customFormat="false" ht="15.8" hidden="false" customHeight="false" outlineLevel="0" collapsed="false">
      <c r="A1183" s="1" t="n">
        <v>20220522010007100</v>
      </c>
      <c r="B1183" s="0" t="s">
        <v>1194</v>
      </c>
      <c r="C1183" s="2" t="n">
        <v>28.593</v>
      </c>
      <c r="D1183" s="2" t="n">
        <v>50.213</v>
      </c>
      <c r="E1183" s="3" t="n">
        <v>-0.03</v>
      </c>
      <c r="F1183" s="4" t="n">
        <v>1.99</v>
      </c>
      <c r="G1183" s="4" t="n">
        <v>38.01</v>
      </c>
      <c r="H1183" s="5" t="b">
        <f aca="false">FALSE()</f>
        <v>0</v>
      </c>
      <c r="I1183" s="6" t="s">
        <v>11</v>
      </c>
      <c r="J1183" s="6" t="s">
        <v>11</v>
      </c>
    </row>
    <row r="1184" customFormat="false" ht="15.8" hidden="false" customHeight="false" outlineLevel="0" collapsed="false">
      <c r="A1184" s="1" t="n">
        <v>20220522042118800</v>
      </c>
      <c r="B1184" s="0" t="s">
        <v>1195</v>
      </c>
      <c r="C1184" s="2" t="n">
        <v>28.391</v>
      </c>
      <c r="D1184" s="2" t="n">
        <v>50.151</v>
      </c>
      <c r="E1184" s="3" t="n">
        <v>0.18</v>
      </c>
      <c r="F1184" s="4" t="n">
        <v>3.72</v>
      </c>
      <c r="G1184" s="4" t="n">
        <v>64.76</v>
      </c>
      <c r="H1184" s="5" t="b">
        <f aca="false">FALSE()</f>
        <v>0</v>
      </c>
      <c r="I1184" s="6" t="s">
        <v>11</v>
      </c>
      <c r="J1184" s="6" t="s">
        <v>11</v>
      </c>
    </row>
    <row r="1185" customFormat="false" ht="15.8" hidden="false" customHeight="false" outlineLevel="0" collapsed="false">
      <c r="A1185" s="1" t="n">
        <v>20220522045731700</v>
      </c>
      <c r="B1185" s="0" t="s">
        <v>1196</v>
      </c>
      <c r="C1185" s="2" t="n">
        <v>28.435</v>
      </c>
      <c r="D1185" s="2" t="n">
        <v>50.169</v>
      </c>
      <c r="E1185" s="3" t="n">
        <v>0.12</v>
      </c>
      <c r="F1185" s="4" t="n">
        <v>3.1</v>
      </c>
      <c r="G1185" s="4" t="n">
        <v>55.53</v>
      </c>
      <c r="H1185" s="5" t="b">
        <f aca="false">FALSE()</f>
        <v>0</v>
      </c>
      <c r="I1185" s="6" t="s">
        <v>11</v>
      </c>
      <c r="J1185" s="6" t="s">
        <v>11</v>
      </c>
    </row>
    <row r="1186" customFormat="false" ht="15.8" hidden="false" customHeight="false" outlineLevel="0" collapsed="false">
      <c r="A1186" s="1" t="n">
        <v>20220522103432200</v>
      </c>
      <c r="B1186" s="0" t="s">
        <v>1197</v>
      </c>
      <c r="C1186" s="2" t="n">
        <v>29.283</v>
      </c>
      <c r="D1186" s="2" t="n">
        <v>50.763</v>
      </c>
      <c r="E1186" s="3" t="n">
        <v>0.37</v>
      </c>
      <c r="F1186" s="4" t="n">
        <v>6.73</v>
      </c>
      <c r="G1186" s="4" t="n">
        <v>107.1</v>
      </c>
      <c r="H1186" s="5" t="b">
        <f aca="false">FALSE()</f>
        <v>0</v>
      </c>
      <c r="I1186" s="6" t="s">
        <v>11</v>
      </c>
      <c r="J1186" s="6" t="s">
        <v>11</v>
      </c>
    </row>
    <row r="1187" customFormat="false" ht="15.8" hidden="false" customHeight="false" outlineLevel="0" collapsed="false">
      <c r="A1187" s="1" t="n">
        <v>20220522121225200</v>
      </c>
      <c r="B1187" s="0" t="s">
        <v>1198</v>
      </c>
      <c r="C1187" s="2" t="n">
        <v>28.35</v>
      </c>
      <c r="D1187" s="2" t="n">
        <v>50.141</v>
      </c>
      <c r="E1187" s="3" t="n">
        <v>0.13</v>
      </c>
      <c r="F1187" s="4" t="n">
        <v>3.18</v>
      </c>
      <c r="G1187" s="4" t="n">
        <v>56.7</v>
      </c>
      <c r="H1187" s="5" t="b">
        <f aca="false">FALSE()</f>
        <v>0</v>
      </c>
      <c r="I1187" s="6" t="s">
        <v>11</v>
      </c>
      <c r="J1187" s="6" t="s">
        <v>11</v>
      </c>
    </row>
    <row r="1188" customFormat="false" ht="15.8" hidden="false" customHeight="false" outlineLevel="0" collapsed="false">
      <c r="A1188" s="1" t="n">
        <v>20220522124350700</v>
      </c>
      <c r="B1188" s="0" t="s">
        <v>1199</v>
      </c>
      <c r="C1188" s="2" t="n">
        <v>28.485</v>
      </c>
      <c r="D1188" s="2" t="n">
        <v>50.305</v>
      </c>
      <c r="E1188" s="3" t="n">
        <v>-0.04</v>
      </c>
      <c r="F1188" s="4" t="n">
        <v>1.91</v>
      </c>
      <c r="G1188" s="4" t="n">
        <v>36.7</v>
      </c>
      <c r="H1188" s="5" t="b">
        <f aca="false">FALSE()</f>
        <v>0</v>
      </c>
      <c r="I1188" s="6" t="s">
        <v>11</v>
      </c>
      <c r="J1188" s="6" t="s">
        <v>11</v>
      </c>
    </row>
    <row r="1189" customFormat="false" ht="15.8" hidden="false" customHeight="false" outlineLevel="0" collapsed="false">
      <c r="A1189" s="1" t="n">
        <v>20220522124507600</v>
      </c>
      <c r="B1189" s="0" t="s">
        <v>1200</v>
      </c>
      <c r="C1189" s="2" t="n">
        <v>28.335</v>
      </c>
      <c r="D1189" s="2" t="n">
        <v>50.168</v>
      </c>
      <c r="E1189" s="3" t="n">
        <v>0.11</v>
      </c>
      <c r="F1189" s="4" t="n">
        <v>3.01</v>
      </c>
      <c r="G1189" s="4" t="n">
        <v>54.1</v>
      </c>
      <c r="H1189" s="5" t="b">
        <f aca="false">FALSE()</f>
        <v>0</v>
      </c>
      <c r="I1189" s="6" t="s">
        <v>11</v>
      </c>
      <c r="J1189" s="6" t="s">
        <v>11</v>
      </c>
    </row>
    <row r="1190" customFormat="false" ht="15.8" hidden="false" customHeight="false" outlineLevel="0" collapsed="false">
      <c r="A1190" s="1" t="n">
        <v>20220522225926600</v>
      </c>
      <c r="B1190" s="0" t="s">
        <v>1201</v>
      </c>
      <c r="C1190" s="2" t="n">
        <v>28.665</v>
      </c>
      <c r="D1190" s="2" t="n">
        <v>51.04</v>
      </c>
      <c r="E1190" s="3" t="n">
        <v>-0.28</v>
      </c>
      <c r="F1190" s="4" t="n">
        <v>0.91</v>
      </c>
      <c r="G1190" s="4" t="n">
        <v>19.68</v>
      </c>
      <c r="H1190" s="5" t="b">
        <f aca="false">FALSE()</f>
        <v>0</v>
      </c>
      <c r="I1190" s="6" t="s">
        <v>11</v>
      </c>
      <c r="J1190" s="6" t="s">
        <v>11</v>
      </c>
    </row>
    <row r="1191" customFormat="false" ht="15.8" hidden="false" customHeight="false" outlineLevel="0" collapsed="false">
      <c r="A1191" s="1" t="n">
        <v>20220523014408100</v>
      </c>
      <c r="B1191" s="0" t="s">
        <v>1202</v>
      </c>
      <c r="C1191" s="2" t="n">
        <v>28.765</v>
      </c>
      <c r="D1191" s="2" t="n">
        <v>50.785</v>
      </c>
      <c r="E1191" s="3" t="n">
        <v>-0.62</v>
      </c>
      <c r="F1191" s="4" t="n">
        <v>0.32</v>
      </c>
      <c r="G1191" s="4" t="n">
        <v>8.11</v>
      </c>
      <c r="H1191" s="5" t="b">
        <f aca="false">FALSE()</f>
        <v>0</v>
      </c>
      <c r="I1191" s="6" t="s">
        <v>11</v>
      </c>
      <c r="J1191" s="6" t="s">
        <v>11</v>
      </c>
    </row>
    <row r="1192" customFormat="false" ht="15.8" hidden="false" customHeight="false" outlineLevel="0" collapsed="false">
      <c r="A1192" s="1" t="n">
        <v>20220524141125400</v>
      </c>
      <c r="B1192" s="0" t="s">
        <v>1203</v>
      </c>
      <c r="C1192" s="2" t="n">
        <v>28.753</v>
      </c>
      <c r="D1192" s="2" t="n">
        <v>51.428</v>
      </c>
      <c r="E1192" s="3" t="n">
        <v>1.81</v>
      </c>
      <c r="F1192" s="4" t="n">
        <v>558.04</v>
      </c>
      <c r="G1192" s="4" t="n">
        <v>4557.27</v>
      </c>
      <c r="H1192" s="5" t="b">
        <f aca="false">FALSE()</f>
        <v>0</v>
      </c>
      <c r="I1192" s="6" t="s">
        <v>11</v>
      </c>
      <c r="J1192" s="6" t="s">
        <v>11</v>
      </c>
    </row>
    <row r="1193" customFormat="false" ht="15.8" hidden="false" customHeight="false" outlineLevel="0" collapsed="false">
      <c r="A1193" s="1" t="n">
        <v>20220526125638000</v>
      </c>
      <c r="B1193" s="0" t="s">
        <v>1204</v>
      </c>
      <c r="C1193" s="2" t="n">
        <v>29.283</v>
      </c>
      <c r="D1193" s="2" t="n">
        <v>50.772</v>
      </c>
      <c r="E1193" s="3" t="n">
        <v>0.36</v>
      </c>
      <c r="F1193" s="4" t="n">
        <v>6.47</v>
      </c>
      <c r="G1193" s="4" t="n">
        <v>103.53</v>
      </c>
      <c r="H1193" s="5" t="b">
        <f aca="false">FALSE()</f>
        <v>0</v>
      </c>
      <c r="I1193" s="6" t="s">
        <v>11</v>
      </c>
      <c r="J1193" s="6" t="s">
        <v>11</v>
      </c>
    </row>
    <row r="1194" customFormat="false" ht="15.8" hidden="false" customHeight="false" outlineLevel="0" collapsed="false">
      <c r="A1194" s="1" t="n">
        <v>20220526153107600</v>
      </c>
      <c r="B1194" s="0" t="s">
        <v>1205</v>
      </c>
      <c r="C1194" s="2" t="n">
        <v>29.283</v>
      </c>
      <c r="D1194" s="2" t="n">
        <v>50.772</v>
      </c>
      <c r="E1194" s="3" t="n">
        <v>0.05</v>
      </c>
      <c r="F1194" s="4" t="n">
        <v>2.53</v>
      </c>
      <c r="G1194" s="4" t="n">
        <v>46.69</v>
      </c>
      <c r="H1194" s="5" t="b">
        <f aca="false">FALSE()</f>
        <v>0</v>
      </c>
      <c r="I1194" s="6" t="s">
        <v>11</v>
      </c>
      <c r="J1194" s="6" t="s">
        <v>11</v>
      </c>
    </row>
    <row r="1195" customFormat="false" ht="15.8" hidden="false" customHeight="false" outlineLevel="0" collapsed="false">
      <c r="A1195" s="1" t="n">
        <v>20220528114353200</v>
      </c>
      <c r="B1195" s="0" t="s">
        <v>1206</v>
      </c>
      <c r="C1195" s="2" t="n">
        <v>28.838</v>
      </c>
      <c r="D1195" s="2" t="n">
        <v>50.705</v>
      </c>
      <c r="E1195" s="3" t="n">
        <v>-0.54</v>
      </c>
      <c r="F1195" s="4" t="n">
        <v>0.42</v>
      </c>
      <c r="G1195" s="4" t="n">
        <v>10.07</v>
      </c>
      <c r="H1195" s="5" t="b">
        <f aca="false">FALSE()</f>
        <v>0</v>
      </c>
      <c r="I1195" s="6" t="s">
        <v>11</v>
      </c>
      <c r="J1195" s="6" t="s">
        <v>11</v>
      </c>
    </row>
    <row r="1196" customFormat="false" ht="15.8" hidden="false" customHeight="false" outlineLevel="0" collapsed="false">
      <c r="A1196" s="1" t="n">
        <v>20220531083038800</v>
      </c>
      <c r="B1196" s="0" t="s">
        <v>1207</v>
      </c>
      <c r="C1196" s="2" t="n">
        <v>30.325</v>
      </c>
      <c r="D1196" s="2" t="n">
        <v>50.631</v>
      </c>
      <c r="E1196" s="3" t="n">
        <v>0.25</v>
      </c>
      <c r="F1196" s="4" t="n">
        <v>4.61</v>
      </c>
      <c r="G1196" s="4" t="n">
        <v>77.72</v>
      </c>
      <c r="H1196" s="5" t="b">
        <f aca="false">FALSE()</f>
        <v>0</v>
      </c>
      <c r="I1196" s="6" t="s">
        <v>11</v>
      </c>
      <c r="J1196" s="6" t="s">
        <v>11</v>
      </c>
    </row>
    <row r="1197" customFormat="false" ht="15.8" hidden="false" customHeight="false" outlineLevel="0" collapsed="false">
      <c r="A1197" s="1" t="n">
        <v>20220601130401300</v>
      </c>
      <c r="B1197" s="0" t="s">
        <v>1208</v>
      </c>
      <c r="C1197" s="2" t="n">
        <v>28.523</v>
      </c>
      <c r="D1197" s="2" t="n">
        <v>51.025</v>
      </c>
      <c r="E1197" s="3" t="n">
        <v>1.17</v>
      </c>
      <c r="F1197" s="4" t="n">
        <v>78.22</v>
      </c>
      <c r="G1197" s="4" t="n">
        <v>859.47</v>
      </c>
      <c r="H1197" s="5" t="b">
        <f aca="false">FALSE()</f>
        <v>0</v>
      </c>
      <c r="I1197" s="6" t="s">
        <v>11</v>
      </c>
      <c r="J1197" s="6" t="s">
        <v>11</v>
      </c>
    </row>
    <row r="1198" customFormat="false" ht="15.8" hidden="false" customHeight="false" outlineLevel="0" collapsed="false">
      <c r="A1198" s="1" t="n">
        <v>20220602075911500</v>
      </c>
      <c r="B1198" s="0" t="s">
        <v>1209</v>
      </c>
      <c r="C1198" s="2" t="n">
        <v>28.881</v>
      </c>
      <c r="D1198" s="2" t="n">
        <v>50.688</v>
      </c>
      <c r="E1198" s="3" t="n">
        <v>-0.63</v>
      </c>
      <c r="F1198" s="4" t="n">
        <v>0.31</v>
      </c>
      <c r="G1198" s="4" t="n">
        <v>7.86</v>
      </c>
      <c r="H1198" s="5" t="b">
        <f aca="false">FALSE()</f>
        <v>0</v>
      </c>
      <c r="I1198" s="6" t="s">
        <v>11</v>
      </c>
      <c r="J1198" s="6" t="s">
        <v>11</v>
      </c>
    </row>
    <row r="1199" customFormat="false" ht="15.8" hidden="false" customHeight="false" outlineLevel="0" collapsed="false">
      <c r="A1199" s="1" t="n">
        <v>20220602113614700</v>
      </c>
      <c r="B1199" s="0" t="s">
        <v>1210</v>
      </c>
      <c r="C1199" s="2" t="n">
        <v>30.044</v>
      </c>
      <c r="D1199" s="2" t="n">
        <v>50.434</v>
      </c>
      <c r="E1199" s="3" t="n">
        <v>0.44</v>
      </c>
      <c r="F1199" s="4" t="n">
        <v>8.32</v>
      </c>
      <c r="G1199" s="4" t="n">
        <v>128.2</v>
      </c>
      <c r="H1199" s="5" t="b">
        <f aca="false">FALSE()</f>
        <v>0</v>
      </c>
      <c r="I1199" s="6" t="s">
        <v>11</v>
      </c>
      <c r="J1199" s="6" t="s">
        <v>11</v>
      </c>
    </row>
    <row r="1200" customFormat="false" ht="15.8" hidden="false" customHeight="false" outlineLevel="0" collapsed="false">
      <c r="A1200" s="1" t="n">
        <v>20220603133730300</v>
      </c>
      <c r="B1200" s="0" t="s">
        <v>1211</v>
      </c>
      <c r="C1200" s="2" t="n">
        <v>28.853</v>
      </c>
      <c r="D1200" s="2" t="n">
        <v>50.705</v>
      </c>
      <c r="E1200" s="3" t="n">
        <v>-0.45</v>
      </c>
      <c r="F1200" s="4" t="n">
        <v>0.54</v>
      </c>
      <c r="G1200" s="4" t="n">
        <v>12.54</v>
      </c>
      <c r="H1200" s="5" t="b">
        <f aca="false">FALSE()</f>
        <v>0</v>
      </c>
      <c r="I1200" s="6" t="s">
        <v>11</v>
      </c>
      <c r="J1200" s="6" t="s">
        <v>11</v>
      </c>
    </row>
    <row r="1201" customFormat="false" ht="15.8" hidden="false" customHeight="false" outlineLevel="0" collapsed="false">
      <c r="A1201" s="1" t="n">
        <v>20220606120217400</v>
      </c>
      <c r="B1201" s="0" t="s">
        <v>1212</v>
      </c>
      <c r="C1201" s="2" t="n">
        <v>28.831</v>
      </c>
      <c r="D1201" s="2" t="n">
        <v>50.714</v>
      </c>
      <c r="E1201" s="3" t="n">
        <v>-0.34</v>
      </c>
      <c r="F1201" s="4" t="n">
        <v>0.76</v>
      </c>
      <c r="G1201" s="4" t="n">
        <v>16.74</v>
      </c>
      <c r="H1201" s="5" t="b">
        <f aca="false">FALSE()</f>
        <v>0</v>
      </c>
      <c r="I1201" s="6" t="s">
        <v>11</v>
      </c>
      <c r="J1201" s="6" t="s">
        <v>11</v>
      </c>
    </row>
    <row r="1202" customFormat="false" ht="15.8" hidden="false" customHeight="false" outlineLevel="0" collapsed="false">
      <c r="A1202" s="1" t="n">
        <v>20220607121244200</v>
      </c>
      <c r="B1202" s="0" t="s">
        <v>1213</v>
      </c>
      <c r="C1202" s="2" t="n">
        <v>30.014</v>
      </c>
      <c r="D1202" s="2" t="n">
        <v>50.416</v>
      </c>
      <c r="E1202" s="3" t="n">
        <v>0.46</v>
      </c>
      <c r="F1202" s="4" t="n">
        <v>8.84</v>
      </c>
      <c r="G1202" s="4" t="n">
        <v>135.06</v>
      </c>
      <c r="H1202" s="5" t="b">
        <f aca="false">FALSE()</f>
        <v>0</v>
      </c>
      <c r="I1202" s="6" t="s">
        <v>11</v>
      </c>
      <c r="J1202" s="6" t="s">
        <v>11</v>
      </c>
    </row>
    <row r="1203" customFormat="false" ht="15.8" hidden="false" customHeight="false" outlineLevel="0" collapsed="false">
      <c r="A1203" s="1" t="n">
        <v>20220609081700500</v>
      </c>
      <c r="B1203" s="0" t="s">
        <v>1214</v>
      </c>
      <c r="C1203" s="2" t="n">
        <v>28.448</v>
      </c>
      <c r="D1203" s="2" t="n">
        <v>50.979</v>
      </c>
      <c r="E1203" s="3" t="n">
        <v>1.19</v>
      </c>
      <c r="F1203" s="4" t="n">
        <v>83.18</v>
      </c>
      <c r="G1203" s="4" t="n">
        <v>905.46</v>
      </c>
      <c r="H1203" s="5" t="b">
        <f aca="false">FALSE()</f>
        <v>0</v>
      </c>
      <c r="I1203" s="6" t="s">
        <v>11</v>
      </c>
      <c r="J1203" s="6" t="s">
        <v>11</v>
      </c>
    </row>
    <row r="1204" customFormat="false" ht="15.8" hidden="false" customHeight="false" outlineLevel="0" collapsed="false">
      <c r="A1204" s="1" t="n">
        <v>20220609092454700</v>
      </c>
      <c r="B1204" s="0" t="s">
        <v>1215</v>
      </c>
      <c r="C1204" s="2" t="n">
        <v>28.524</v>
      </c>
      <c r="D1204" s="2" t="n">
        <v>50.989</v>
      </c>
      <c r="E1204" s="3" t="n">
        <v>0.89</v>
      </c>
      <c r="F1204" s="4" t="n">
        <v>33.52</v>
      </c>
      <c r="G1204" s="4" t="n">
        <v>418.6</v>
      </c>
      <c r="H1204" s="5" t="b">
        <f aca="false">FALSE()</f>
        <v>0</v>
      </c>
      <c r="I1204" s="6" t="s">
        <v>11</v>
      </c>
      <c r="J1204" s="6" t="s">
        <v>11</v>
      </c>
    </row>
    <row r="1205" customFormat="false" ht="15.8" hidden="false" customHeight="false" outlineLevel="0" collapsed="false">
      <c r="A1205" s="1" t="n">
        <v>20220609140702900</v>
      </c>
      <c r="B1205" s="0" t="s">
        <v>1216</v>
      </c>
      <c r="C1205" s="2" t="n">
        <v>29.36</v>
      </c>
      <c r="D1205" s="2" t="n">
        <v>51.29</v>
      </c>
      <c r="E1205" s="3" t="n">
        <v>0.18</v>
      </c>
      <c r="F1205" s="4" t="n">
        <v>3.73</v>
      </c>
      <c r="G1205" s="4" t="n">
        <v>64.93</v>
      </c>
      <c r="H1205" s="5" t="b">
        <f aca="false">FALSE()</f>
        <v>0</v>
      </c>
      <c r="I1205" s="6" t="s">
        <v>11</v>
      </c>
      <c r="J1205" s="6" t="s">
        <v>11</v>
      </c>
    </row>
    <row r="1206" customFormat="false" ht="15.8" hidden="false" customHeight="false" outlineLevel="0" collapsed="false">
      <c r="A1206" s="1" t="n">
        <v>20220610110406500</v>
      </c>
      <c r="B1206" s="0" t="s">
        <v>1217</v>
      </c>
      <c r="C1206" s="2" t="n">
        <v>28.506</v>
      </c>
      <c r="D1206" s="2" t="n">
        <v>50.98</v>
      </c>
      <c r="E1206" s="3" t="n">
        <v>0.96</v>
      </c>
      <c r="F1206" s="4" t="n">
        <v>41.05</v>
      </c>
      <c r="G1206" s="4" t="n">
        <v>497.18</v>
      </c>
      <c r="H1206" s="5" t="b">
        <f aca="false">FALSE()</f>
        <v>0</v>
      </c>
      <c r="I1206" s="6" t="s">
        <v>11</v>
      </c>
      <c r="J1206" s="6" t="s">
        <v>11</v>
      </c>
    </row>
    <row r="1207" customFormat="false" ht="15.8" hidden="false" customHeight="false" outlineLevel="0" collapsed="false">
      <c r="A1207" s="1" t="n">
        <v>20220614072253600</v>
      </c>
      <c r="B1207" s="0" t="s">
        <v>1218</v>
      </c>
      <c r="C1207" s="2" t="n">
        <v>28.576</v>
      </c>
      <c r="D1207" s="2" t="n">
        <v>51.147</v>
      </c>
      <c r="E1207" s="3" t="n">
        <v>0.95</v>
      </c>
      <c r="F1207" s="4" t="n">
        <v>40.06</v>
      </c>
      <c r="G1207" s="4" t="n">
        <v>486.92</v>
      </c>
      <c r="H1207" s="5" t="b">
        <f aca="false">FALSE()</f>
        <v>0</v>
      </c>
      <c r="I1207" s="6" t="s">
        <v>11</v>
      </c>
      <c r="J1207" s="6" t="s">
        <v>11</v>
      </c>
    </row>
    <row r="1208" customFormat="false" ht="15.8" hidden="false" customHeight="false" outlineLevel="0" collapsed="false">
      <c r="A1208" s="1" t="n">
        <v>20220614110037800</v>
      </c>
      <c r="B1208" s="0" t="s">
        <v>1219</v>
      </c>
      <c r="C1208" s="2" t="n">
        <v>28.59</v>
      </c>
      <c r="D1208" s="2" t="n">
        <v>51.138</v>
      </c>
      <c r="E1208" s="3" t="n">
        <v>0.66</v>
      </c>
      <c r="F1208" s="4" t="n">
        <v>16.29</v>
      </c>
      <c r="G1208" s="4" t="n">
        <v>226.87</v>
      </c>
      <c r="H1208" s="5" t="b">
        <f aca="false">FALSE()</f>
        <v>0</v>
      </c>
      <c r="I1208" s="6" t="s">
        <v>11</v>
      </c>
      <c r="J1208" s="6" t="s">
        <v>11</v>
      </c>
    </row>
    <row r="1209" customFormat="false" ht="15.8" hidden="false" customHeight="false" outlineLevel="0" collapsed="false">
      <c r="A1209" s="1" t="n">
        <v>20220615070537900</v>
      </c>
      <c r="B1209" s="0" t="s">
        <v>1220</v>
      </c>
      <c r="C1209" s="2" t="n">
        <v>28.59</v>
      </c>
      <c r="D1209" s="2" t="n">
        <v>51.152</v>
      </c>
      <c r="E1209" s="3" t="n">
        <v>1.09</v>
      </c>
      <c r="F1209" s="4" t="n">
        <v>61.19</v>
      </c>
      <c r="G1209" s="4" t="n">
        <v>697.71</v>
      </c>
      <c r="H1209" s="5" t="b">
        <f aca="false">FALSE()</f>
        <v>0</v>
      </c>
      <c r="I1209" s="6" t="s">
        <v>11</v>
      </c>
      <c r="J1209" s="6" t="s">
        <v>11</v>
      </c>
    </row>
    <row r="1210" customFormat="false" ht="15.8" hidden="false" customHeight="false" outlineLevel="0" collapsed="false">
      <c r="A1210" s="1" t="n">
        <v>20220615094351500</v>
      </c>
      <c r="B1210" s="0" t="s">
        <v>1221</v>
      </c>
      <c r="C1210" s="2" t="n">
        <v>28.618</v>
      </c>
      <c r="D1210" s="2" t="n">
        <v>51.159</v>
      </c>
      <c r="E1210" s="3" t="n">
        <v>1</v>
      </c>
      <c r="F1210" s="4" t="n">
        <v>46.42</v>
      </c>
      <c r="G1210" s="4" t="n">
        <v>551.81</v>
      </c>
      <c r="H1210" s="5" t="b">
        <f aca="false">FALSE()</f>
        <v>0</v>
      </c>
      <c r="I1210" s="6" t="s">
        <v>11</v>
      </c>
      <c r="J1210" s="6" t="s">
        <v>11</v>
      </c>
    </row>
    <row r="1211" customFormat="false" ht="15.8" hidden="false" customHeight="false" outlineLevel="0" collapsed="false">
      <c r="A1211" s="1" t="n">
        <v>20220615122159100</v>
      </c>
      <c r="B1211" s="0" t="s">
        <v>1222</v>
      </c>
      <c r="C1211" s="2" t="n">
        <v>28.496</v>
      </c>
      <c r="D1211" s="2" t="n">
        <v>50.988</v>
      </c>
      <c r="E1211" s="3" t="n">
        <v>1.4</v>
      </c>
      <c r="F1211" s="4" t="n">
        <v>158.49</v>
      </c>
      <c r="G1211" s="4" t="n">
        <v>1565.27</v>
      </c>
      <c r="H1211" s="5" t="b">
        <f aca="false">FALSE()</f>
        <v>0</v>
      </c>
      <c r="I1211" s="6" t="s">
        <v>11</v>
      </c>
      <c r="J1211" s="6" t="s">
        <v>11</v>
      </c>
    </row>
    <row r="1212" customFormat="false" ht="15.8" hidden="false" customHeight="false" outlineLevel="0" collapsed="false">
      <c r="A1212" s="1" t="n">
        <v>20220615130835600</v>
      </c>
      <c r="B1212" s="0" t="s">
        <v>1223</v>
      </c>
      <c r="C1212" s="2" t="n">
        <v>28.513</v>
      </c>
      <c r="D1212" s="2" t="n">
        <v>50.485</v>
      </c>
      <c r="E1212" s="3" t="n">
        <v>1.58</v>
      </c>
      <c r="F1212" s="4" t="n">
        <v>275.42</v>
      </c>
      <c r="G1212" s="4" t="n">
        <v>2502.35</v>
      </c>
      <c r="H1212" s="5" t="b">
        <f aca="false">FALSE()</f>
        <v>0</v>
      </c>
      <c r="I1212" s="6" t="s">
        <v>11</v>
      </c>
      <c r="J1212" s="6" t="s">
        <v>11</v>
      </c>
    </row>
    <row r="1213" customFormat="false" ht="15.8" hidden="false" customHeight="false" outlineLevel="0" collapsed="false">
      <c r="A1213" s="1" t="n">
        <v>20220615151641900</v>
      </c>
      <c r="B1213" s="0" t="s">
        <v>1224</v>
      </c>
      <c r="C1213" s="2" t="n">
        <v>28.874</v>
      </c>
      <c r="D1213" s="2" t="n">
        <v>50.714</v>
      </c>
      <c r="E1213" s="3" t="n">
        <v>-0.14</v>
      </c>
      <c r="F1213" s="4" t="n">
        <v>1.42</v>
      </c>
      <c r="G1213" s="4" t="n">
        <v>28.57</v>
      </c>
      <c r="H1213" s="5" t="b">
        <f aca="false">FALSE()</f>
        <v>0</v>
      </c>
      <c r="I1213" s="6" t="s">
        <v>11</v>
      </c>
      <c r="J1213" s="6" t="s">
        <v>11</v>
      </c>
    </row>
    <row r="1214" customFormat="false" ht="15.8" hidden="false" customHeight="false" outlineLevel="0" collapsed="false">
      <c r="A1214" s="1" t="n">
        <v>20220616065952100</v>
      </c>
      <c r="B1214" s="0" t="s">
        <v>1225</v>
      </c>
      <c r="C1214" s="2" t="n">
        <v>28.59</v>
      </c>
      <c r="D1214" s="2" t="n">
        <v>51.152</v>
      </c>
      <c r="E1214" s="3" t="n">
        <v>1.06</v>
      </c>
      <c r="F1214" s="4" t="n">
        <v>55.8</v>
      </c>
      <c r="G1214" s="4" t="n">
        <v>645.23</v>
      </c>
      <c r="H1214" s="5" t="b">
        <f aca="false">FALSE()</f>
        <v>0</v>
      </c>
      <c r="I1214" s="6" t="s">
        <v>11</v>
      </c>
      <c r="J1214" s="6" t="s">
        <v>11</v>
      </c>
    </row>
    <row r="1215" customFormat="false" ht="15.8" hidden="false" customHeight="false" outlineLevel="0" collapsed="false">
      <c r="A1215" s="1" t="n">
        <v>20220616092345300</v>
      </c>
      <c r="B1215" s="0" t="s">
        <v>1226</v>
      </c>
      <c r="C1215" s="2" t="n">
        <v>28.874</v>
      </c>
      <c r="D1215" s="2" t="n">
        <v>50.714</v>
      </c>
      <c r="E1215" s="3" t="n">
        <v>-0.4</v>
      </c>
      <c r="F1215" s="4" t="n">
        <v>0.63</v>
      </c>
      <c r="G1215" s="4" t="n">
        <v>14.28</v>
      </c>
      <c r="H1215" s="5" t="b">
        <f aca="false">FALSE()</f>
        <v>0</v>
      </c>
      <c r="I1215" s="6" t="s">
        <v>11</v>
      </c>
      <c r="J1215" s="6" t="s">
        <v>11</v>
      </c>
    </row>
    <row r="1216" customFormat="false" ht="15.8" hidden="false" customHeight="false" outlineLevel="0" collapsed="false">
      <c r="A1216" s="1" t="n">
        <v>20220616120340900</v>
      </c>
      <c r="B1216" s="0" t="s">
        <v>1227</v>
      </c>
      <c r="C1216" s="2" t="n">
        <v>28.59</v>
      </c>
      <c r="D1216" s="2" t="n">
        <v>51.161</v>
      </c>
      <c r="E1216" s="3" t="n">
        <v>1.21</v>
      </c>
      <c r="F1216" s="4" t="n">
        <v>88.44</v>
      </c>
      <c r="G1216" s="4" t="n">
        <v>953.92</v>
      </c>
      <c r="H1216" s="5" t="b">
        <f aca="false">FALSE()</f>
        <v>0</v>
      </c>
      <c r="I1216" s="6" t="s">
        <v>11</v>
      </c>
      <c r="J1216" s="6" t="s">
        <v>11</v>
      </c>
    </row>
    <row r="1217" customFormat="false" ht="15.8" hidden="false" customHeight="false" outlineLevel="0" collapsed="false">
      <c r="A1217" s="1" t="n">
        <v>20220617095033700</v>
      </c>
      <c r="B1217" s="0" t="s">
        <v>1228</v>
      </c>
      <c r="C1217" s="2" t="n">
        <v>28.845</v>
      </c>
      <c r="D1217" s="2" t="n">
        <v>50.714</v>
      </c>
      <c r="E1217" s="3" t="n">
        <v>-0.24</v>
      </c>
      <c r="F1217" s="4" t="n">
        <v>1.03</v>
      </c>
      <c r="G1217" s="4" t="n">
        <v>21.84</v>
      </c>
      <c r="H1217" s="5" t="b">
        <f aca="false">FALSE()</f>
        <v>0</v>
      </c>
      <c r="I1217" s="6" t="s">
        <v>11</v>
      </c>
      <c r="J1217" s="6" t="s">
        <v>11</v>
      </c>
    </row>
    <row r="1218" customFormat="false" ht="15.8" hidden="false" customHeight="false" outlineLevel="0" collapsed="false">
      <c r="A1218" s="1" t="n">
        <v>20220617100345100</v>
      </c>
      <c r="B1218" s="0" t="s">
        <v>1229</v>
      </c>
      <c r="C1218" s="2" t="n">
        <v>29.97</v>
      </c>
      <c r="D1218" s="2" t="n">
        <v>50.685</v>
      </c>
      <c r="E1218" s="3" t="n">
        <v>0.27</v>
      </c>
      <c r="F1218" s="4" t="n">
        <v>4.92</v>
      </c>
      <c r="G1218" s="4" t="n">
        <v>82.09</v>
      </c>
      <c r="H1218" s="5" t="b">
        <f aca="false">FALSE()</f>
        <v>0</v>
      </c>
      <c r="I1218" s="6" t="s">
        <v>11</v>
      </c>
      <c r="J1218" s="6" t="s">
        <v>11</v>
      </c>
    </row>
    <row r="1219" customFormat="false" ht="15.8" hidden="false" customHeight="false" outlineLevel="0" collapsed="false">
      <c r="A1219" s="1" t="n">
        <v>20220618101726700</v>
      </c>
      <c r="B1219" s="0" t="s">
        <v>1230</v>
      </c>
      <c r="C1219" s="2" t="n">
        <v>30.311</v>
      </c>
      <c r="D1219" s="2" t="n">
        <v>50.622</v>
      </c>
      <c r="E1219" s="3" t="n">
        <v>0.2</v>
      </c>
      <c r="F1219" s="4" t="n">
        <v>3.97</v>
      </c>
      <c r="G1219" s="4" t="n">
        <v>68.4</v>
      </c>
      <c r="H1219" s="5" t="b">
        <f aca="false">FALSE()</f>
        <v>0</v>
      </c>
      <c r="I1219" s="6" t="s">
        <v>11</v>
      </c>
      <c r="J1219" s="6" t="s">
        <v>11</v>
      </c>
    </row>
    <row r="1220" customFormat="false" ht="15.8" hidden="false" customHeight="false" outlineLevel="0" collapsed="false">
      <c r="A1220" s="1" t="n">
        <v>20220622093223700</v>
      </c>
      <c r="B1220" s="0" t="s">
        <v>1231</v>
      </c>
      <c r="C1220" s="2" t="n">
        <v>29.896</v>
      </c>
      <c r="D1220" s="2" t="n">
        <v>50.132</v>
      </c>
      <c r="E1220" s="3" t="n">
        <v>0.79</v>
      </c>
      <c r="F1220" s="4" t="n">
        <v>24.06</v>
      </c>
      <c r="G1220" s="4" t="n">
        <v>315.9</v>
      </c>
      <c r="H1220" s="5" t="b">
        <f aca="false">FALSE()</f>
        <v>0</v>
      </c>
      <c r="I1220" s="6" t="s">
        <v>11</v>
      </c>
      <c r="J1220" s="6" t="s">
        <v>11</v>
      </c>
    </row>
    <row r="1221" customFormat="false" ht="15.8" hidden="false" customHeight="false" outlineLevel="0" collapsed="false">
      <c r="A1221" s="1" t="n">
        <v>20220623135810700</v>
      </c>
      <c r="B1221" s="0" t="s">
        <v>1232</v>
      </c>
      <c r="C1221" s="2" t="n">
        <v>29.232</v>
      </c>
      <c r="D1221" s="2" t="n">
        <v>50.498</v>
      </c>
      <c r="E1221" s="3" t="n">
        <v>-0.14</v>
      </c>
      <c r="F1221" s="4" t="n">
        <v>1.42</v>
      </c>
      <c r="G1221" s="4" t="n">
        <v>28.64</v>
      </c>
      <c r="H1221" s="5" t="b">
        <f aca="false">FALSE()</f>
        <v>0</v>
      </c>
      <c r="I1221" s="6" t="s">
        <v>11</v>
      </c>
      <c r="J1221" s="6" t="s">
        <v>11</v>
      </c>
    </row>
    <row r="1222" customFormat="false" ht="15.8" hidden="false" customHeight="false" outlineLevel="0" collapsed="false">
      <c r="A1222" s="1" t="n">
        <v>20220624085501800</v>
      </c>
      <c r="B1222" s="0" t="s">
        <v>1233</v>
      </c>
      <c r="C1222" s="2" t="n">
        <v>29.035</v>
      </c>
      <c r="D1222" s="2" t="n">
        <v>50.486</v>
      </c>
      <c r="E1222" s="3" t="n">
        <v>-0.36</v>
      </c>
      <c r="F1222" s="4" t="n">
        <v>0.72</v>
      </c>
      <c r="G1222" s="4" t="n">
        <v>16.14</v>
      </c>
      <c r="H1222" s="5" t="b">
        <f aca="false">FALSE()</f>
        <v>0</v>
      </c>
      <c r="I1222" s="6" t="s">
        <v>11</v>
      </c>
      <c r="J1222" s="6" t="s">
        <v>11</v>
      </c>
    </row>
    <row r="1223" customFormat="false" ht="15.8" hidden="false" customHeight="false" outlineLevel="0" collapsed="false">
      <c r="A1223" s="1" t="n">
        <v>20220625010026900</v>
      </c>
      <c r="B1223" s="0" t="s">
        <v>1234</v>
      </c>
      <c r="C1223" s="2" t="n">
        <v>30.91</v>
      </c>
      <c r="D1223" s="2" t="n">
        <v>50.971</v>
      </c>
      <c r="E1223" s="3" t="n">
        <v>0.42</v>
      </c>
      <c r="F1223" s="4" t="n">
        <v>7.87</v>
      </c>
      <c r="G1223" s="4" t="n">
        <v>122.32</v>
      </c>
      <c r="H1223" s="5" t="b">
        <f aca="false">FALSE()</f>
        <v>0</v>
      </c>
      <c r="I1223" s="6" t="s">
        <v>11</v>
      </c>
      <c r="J1223" s="6" t="s">
        <v>11</v>
      </c>
    </row>
    <row r="1224" customFormat="false" ht="15.8" hidden="false" customHeight="false" outlineLevel="0" collapsed="false">
      <c r="A1224" s="1" t="n">
        <v>20220625010133500</v>
      </c>
      <c r="B1224" s="0" t="s">
        <v>1235</v>
      </c>
      <c r="C1224" s="2" t="n">
        <v>31.514</v>
      </c>
      <c r="D1224" s="2" t="n">
        <v>51.19</v>
      </c>
      <c r="E1224" s="3" t="n">
        <v>0.69</v>
      </c>
      <c r="F1224" s="4" t="n">
        <v>17.81</v>
      </c>
      <c r="G1224" s="4" t="n">
        <v>244.69</v>
      </c>
      <c r="H1224" s="5" t="b">
        <f aca="false">FALSE()</f>
        <v>0</v>
      </c>
      <c r="I1224" s="6" t="s">
        <v>11</v>
      </c>
      <c r="J1224" s="6" t="s">
        <v>11</v>
      </c>
    </row>
    <row r="1225" customFormat="false" ht="15.8" hidden="false" customHeight="false" outlineLevel="0" collapsed="false">
      <c r="A1225" s="1" t="n">
        <v>20220625010222600</v>
      </c>
      <c r="B1225" s="0" t="s">
        <v>1236</v>
      </c>
      <c r="C1225" s="2" t="n">
        <v>31.569</v>
      </c>
      <c r="D1225" s="2" t="n">
        <v>51.108</v>
      </c>
      <c r="E1225" s="3" t="n">
        <v>0.71</v>
      </c>
      <c r="F1225" s="4" t="n">
        <v>18.88</v>
      </c>
      <c r="G1225" s="4" t="n">
        <v>257.11</v>
      </c>
      <c r="H1225" s="5" t="b">
        <f aca="false">TRUE()</f>
        <v>1</v>
      </c>
      <c r="I1225" s="6" t="n">
        <v>230492.91</v>
      </c>
      <c r="J1225" s="6" t="n">
        <v>5828.65</v>
      </c>
    </row>
    <row r="1226" customFormat="false" ht="15.8" hidden="false" customHeight="false" outlineLevel="0" collapsed="false">
      <c r="A1226" s="1" t="n">
        <v>20220625010231200</v>
      </c>
      <c r="B1226" s="0" t="s">
        <v>1237</v>
      </c>
      <c r="C1226" s="2" t="n">
        <v>30.881</v>
      </c>
      <c r="D1226" s="2" t="n">
        <v>50.935</v>
      </c>
      <c r="E1226" s="3" t="n">
        <v>0.46</v>
      </c>
      <c r="F1226" s="4" t="n">
        <v>8.95</v>
      </c>
      <c r="G1226" s="4" t="n">
        <v>136.47</v>
      </c>
      <c r="H1226" s="5" t="b">
        <f aca="false">FALSE()</f>
        <v>0</v>
      </c>
      <c r="I1226" s="6" t="s">
        <v>11</v>
      </c>
      <c r="J1226" s="6" t="s">
        <v>11</v>
      </c>
    </row>
    <row r="1227" customFormat="false" ht="15.8" hidden="false" customHeight="false" outlineLevel="0" collapsed="false">
      <c r="A1227" s="1" t="n">
        <v>20220625010442600</v>
      </c>
      <c r="B1227" s="0" t="s">
        <v>1238</v>
      </c>
      <c r="C1227" s="2" t="n">
        <v>30.754</v>
      </c>
      <c r="D1227" s="2" t="n">
        <v>51.07</v>
      </c>
      <c r="E1227" s="3" t="n">
        <v>0.22</v>
      </c>
      <c r="F1227" s="4" t="n">
        <v>4.3</v>
      </c>
      <c r="G1227" s="4" t="n">
        <v>73.2</v>
      </c>
      <c r="H1227" s="5" t="b">
        <f aca="false">FALSE()</f>
        <v>0</v>
      </c>
      <c r="I1227" s="6" t="s">
        <v>11</v>
      </c>
      <c r="J1227" s="6" t="s">
        <v>11</v>
      </c>
    </row>
    <row r="1228" customFormat="false" ht="15.8" hidden="false" customHeight="false" outlineLevel="0" collapsed="false">
      <c r="A1228" s="1" t="n">
        <v>20220625011047000</v>
      </c>
      <c r="B1228" s="0" t="s">
        <v>1239</v>
      </c>
      <c r="C1228" s="2" t="n">
        <v>28.404</v>
      </c>
      <c r="D1228" s="2" t="n">
        <v>50.196</v>
      </c>
      <c r="E1228" s="3" t="n">
        <v>0.24</v>
      </c>
      <c r="F1228" s="4" t="n">
        <v>4.57</v>
      </c>
      <c r="G1228" s="4" t="n">
        <v>77.12</v>
      </c>
      <c r="H1228" s="5" t="b">
        <f aca="false">FALSE()</f>
        <v>0</v>
      </c>
      <c r="I1228" s="6" t="s">
        <v>11</v>
      </c>
      <c r="J1228" s="6" t="s">
        <v>11</v>
      </c>
    </row>
    <row r="1229" customFormat="false" ht="15.8" hidden="false" customHeight="false" outlineLevel="0" collapsed="false">
      <c r="A1229" s="1" t="n">
        <v>20220625011152800</v>
      </c>
      <c r="B1229" s="0" t="s">
        <v>1240</v>
      </c>
      <c r="C1229" s="2" t="n">
        <v>28.417</v>
      </c>
      <c r="D1229" s="2" t="n">
        <v>50.241</v>
      </c>
      <c r="E1229" s="3" t="n">
        <v>0.29</v>
      </c>
      <c r="F1229" s="4" t="n">
        <v>5.23</v>
      </c>
      <c r="G1229" s="4" t="n">
        <v>86.49</v>
      </c>
      <c r="H1229" s="5" t="b">
        <f aca="false">TRUE()</f>
        <v>1</v>
      </c>
      <c r="I1229" s="6" t="n">
        <v>7889.87</v>
      </c>
      <c r="J1229" s="6" t="n">
        <v>197.45</v>
      </c>
    </row>
    <row r="1230" customFormat="false" ht="15.8" hidden="false" customHeight="false" outlineLevel="0" collapsed="false">
      <c r="A1230" s="1" t="n">
        <v>20220625011241900</v>
      </c>
      <c r="B1230" s="0" t="s">
        <v>1241</v>
      </c>
      <c r="C1230" s="2" t="n">
        <v>28.291</v>
      </c>
      <c r="D1230" s="2" t="n">
        <v>50.064</v>
      </c>
      <c r="E1230" s="3" t="n">
        <v>0.55</v>
      </c>
      <c r="F1230" s="4" t="n">
        <v>11.66</v>
      </c>
      <c r="G1230" s="4" t="n">
        <v>170.76</v>
      </c>
      <c r="H1230" s="5" t="b">
        <f aca="false">FALSE()</f>
        <v>0</v>
      </c>
      <c r="I1230" s="6" t="s">
        <v>11</v>
      </c>
      <c r="J1230" s="6" t="s">
        <v>11</v>
      </c>
    </row>
    <row r="1231" customFormat="false" ht="15.8" hidden="false" customHeight="false" outlineLevel="0" collapsed="false">
      <c r="A1231" s="1" t="n">
        <v>20220625011524600</v>
      </c>
      <c r="B1231" s="0" t="s">
        <v>1242</v>
      </c>
      <c r="C1231" s="2" t="n">
        <v>28.49</v>
      </c>
      <c r="D1231" s="2" t="n">
        <v>50.161</v>
      </c>
      <c r="E1231" s="3" t="n">
        <v>0.01</v>
      </c>
      <c r="F1231" s="4" t="n">
        <v>2.2</v>
      </c>
      <c r="G1231" s="4" t="n">
        <v>41.37</v>
      </c>
      <c r="H1231" s="5" t="b">
        <f aca="false">FALSE()</f>
        <v>0</v>
      </c>
      <c r="I1231" s="6" t="s">
        <v>11</v>
      </c>
      <c r="J1231" s="6" t="s">
        <v>11</v>
      </c>
    </row>
    <row r="1232" customFormat="false" ht="15.8" hidden="false" customHeight="false" outlineLevel="0" collapsed="false">
      <c r="A1232" s="1" t="n">
        <v>20220625011544600</v>
      </c>
      <c r="B1232" s="0" t="s">
        <v>1243</v>
      </c>
      <c r="C1232" s="2" t="n">
        <v>28.538</v>
      </c>
      <c r="D1232" s="2" t="n">
        <v>50.193</v>
      </c>
      <c r="E1232" s="3" t="n">
        <v>0.22</v>
      </c>
      <c r="F1232" s="4" t="n">
        <v>4.17</v>
      </c>
      <c r="G1232" s="4" t="n">
        <v>71.32</v>
      </c>
      <c r="H1232" s="5" t="b">
        <f aca="false">FALSE()</f>
        <v>0</v>
      </c>
      <c r="I1232" s="6" t="s">
        <v>11</v>
      </c>
      <c r="J1232" s="6" t="s">
        <v>11</v>
      </c>
    </row>
    <row r="1233" customFormat="false" ht="15.8" hidden="false" customHeight="false" outlineLevel="0" collapsed="false">
      <c r="A1233" s="1" t="n">
        <v>20220625014023700</v>
      </c>
      <c r="B1233" s="0" t="s">
        <v>1244</v>
      </c>
      <c r="C1233" s="2" t="n">
        <v>28.468</v>
      </c>
      <c r="D1233" s="2" t="n">
        <v>50.17</v>
      </c>
      <c r="E1233" s="3" t="n">
        <v>0.21</v>
      </c>
      <c r="F1233" s="4" t="n">
        <v>4.09</v>
      </c>
      <c r="G1233" s="4" t="n">
        <v>70.21</v>
      </c>
      <c r="H1233" s="5" t="b">
        <f aca="false">FALSE()</f>
        <v>0</v>
      </c>
      <c r="I1233" s="6" t="s">
        <v>11</v>
      </c>
      <c r="J1233" s="6" t="s">
        <v>11</v>
      </c>
    </row>
    <row r="1234" customFormat="false" ht="15.8" hidden="false" customHeight="false" outlineLevel="0" collapsed="false">
      <c r="A1234" s="1" t="n">
        <v>20220625014204200</v>
      </c>
      <c r="B1234" s="0" t="s">
        <v>1245</v>
      </c>
      <c r="C1234" s="2" t="n">
        <v>28.416</v>
      </c>
      <c r="D1234" s="2" t="n">
        <v>50.079</v>
      </c>
      <c r="E1234" s="3" t="n">
        <v>0.2</v>
      </c>
      <c r="F1234" s="4" t="n">
        <v>3.99</v>
      </c>
      <c r="G1234" s="4" t="n">
        <v>68.76</v>
      </c>
      <c r="H1234" s="5" t="b">
        <f aca="false">FALSE()</f>
        <v>0</v>
      </c>
      <c r="I1234" s="6" t="s">
        <v>11</v>
      </c>
      <c r="J1234" s="6" t="s">
        <v>11</v>
      </c>
    </row>
    <row r="1235" customFormat="false" ht="15.8" hidden="false" customHeight="false" outlineLevel="0" collapsed="false">
      <c r="A1235" s="1" t="n">
        <v>20220625020157500</v>
      </c>
      <c r="B1235" s="0" t="s">
        <v>1246</v>
      </c>
      <c r="C1235" s="2" t="n">
        <v>28.401</v>
      </c>
      <c r="D1235" s="2" t="n">
        <v>50.111</v>
      </c>
      <c r="E1235" s="3" t="n">
        <v>0.14</v>
      </c>
      <c r="F1235" s="4" t="n">
        <v>3.36</v>
      </c>
      <c r="G1235" s="4" t="n">
        <v>59.42</v>
      </c>
      <c r="H1235" s="5" t="b">
        <f aca="false">FALSE()</f>
        <v>0</v>
      </c>
      <c r="I1235" s="6" t="s">
        <v>11</v>
      </c>
      <c r="J1235" s="6" t="s">
        <v>11</v>
      </c>
    </row>
    <row r="1236" customFormat="false" ht="15.8" hidden="false" customHeight="false" outlineLevel="0" collapsed="false">
      <c r="A1236" s="1" t="n">
        <v>20220625020247200</v>
      </c>
      <c r="B1236" s="0" t="s">
        <v>1247</v>
      </c>
      <c r="C1236" s="2" t="n">
        <v>28.426</v>
      </c>
      <c r="D1236" s="2" t="n">
        <v>50.192</v>
      </c>
      <c r="E1236" s="3" t="n">
        <v>0.1</v>
      </c>
      <c r="F1236" s="4" t="n">
        <v>2.94</v>
      </c>
      <c r="G1236" s="4" t="n">
        <v>52.98</v>
      </c>
      <c r="H1236" s="5" t="b">
        <f aca="false">FALSE()</f>
        <v>0</v>
      </c>
      <c r="I1236" s="6" t="s">
        <v>11</v>
      </c>
      <c r="J1236" s="6" t="s">
        <v>11</v>
      </c>
    </row>
    <row r="1237" customFormat="false" ht="15.8" hidden="false" customHeight="false" outlineLevel="0" collapsed="false">
      <c r="A1237" s="1" t="n">
        <v>20220625024013000</v>
      </c>
      <c r="B1237" s="0" t="s">
        <v>1248</v>
      </c>
      <c r="C1237" s="2" t="n">
        <v>28.456</v>
      </c>
      <c r="D1237" s="2" t="n">
        <v>50.12</v>
      </c>
      <c r="E1237" s="3" t="n">
        <v>0.09</v>
      </c>
      <c r="F1237" s="4" t="n">
        <v>2.86</v>
      </c>
      <c r="G1237" s="4" t="n">
        <v>51.85</v>
      </c>
      <c r="H1237" s="5" t="b">
        <f aca="false">FALSE()</f>
        <v>0</v>
      </c>
      <c r="I1237" s="6" t="s">
        <v>11</v>
      </c>
      <c r="J1237" s="6" t="s">
        <v>11</v>
      </c>
    </row>
    <row r="1238" customFormat="false" ht="15.8" hidden="false" customHeight="false" outlineLevel="0" collapsed="false">
      <c r="A1238" s="1" t="n">
        <v>20220625025652100</v>
      </c>
      <c r="B1238" s="0" t="s">
        <v>1249</v>
      </c>
      <c r="C1238" s="2" t="n">
        <v>28.401</v>
      </c>
      <c r="D1238" s="2" t="n">
        <v>50.111</v>
      </c>
      <c r="E1238" s="3" t="n">
        <v>0.11</v>
      </c>
      <c r="F1238" s="4" t="n">
        <v>3.02</v>
      </c>
      <c r="G1238" s="4" t="n">
        <v>54.24</v>
      </c>
      <c r="H1238" s="5" t="b">
        <f aca="false">FALSE()</f>
        <v>0</v>
      </c>
      <c r="I1238" s="6" t="s">
        <v>11</v>
      </c>
      <c r="J1238" s="6" t="s">
        <v>11</v>
      </c>
    </row>
    <row r="1239" customFormat="false" ht="15.8" hidden="false" customHeight="false" outlineLevel="0" collapsed="false">
      <c r="A1239" s="1" t="n">
        <v>20220625025719000</v>
      </c>
      <c r="B1239" s="0" t="s">
        <v>1250</v>
      </c>
      <c r="C1239" s="2" t="n">
        <v>28.429</v>
      </c>
      <c r="D1239" s="2" t="n">
        <v>50.103</v>
      </c>
      <c r="E1239" s="3" t="n">
        <v>0.15</v>
      </c>
      <c r="F1239" s="4" t="n">
        <v>3.46</v>
      </c>
      <c r="G1239" s="4" t="n">
        <v>60.83</v>
      </c>
      <c r="H1239" s="5" t="b">
        <f aca="false">FALSE()</f>
        <v>0</v>
      </c>
      <c r="I1239" s="6" t="s">
        <v>11</v>
      </c>
      <c r="J1239" s="6" t="s">
        <v>11</v>
      </c>
    </row>
    <row r="1240" customFormat="false" ht="15.8" hidden="false" customHeight="false" outlineLevel="0" collapsed="false">
      <c r="A1240" s="1" t="n">
        <v>20220625154612400</v>
      </c>
      <c r="B1240" s="0" t="s">
        <v>1251</v>
      </c>
      <c r="C1240" s="2" t="n">
        <v>28.846</v>
      </c>
      <c r="D1240" s="2" t="n">
        <v>50.705</v>
      </c>
      <c r="E1240" s="3" t="n">
        <v>-0.64</v>
      </c>
      <c r="F1240" s="4" t="n">
        <v>0.3</v>
      </c>
      <c r="G1240" s="4" t="n">
        <v>7.64</v>
      </c>
      <c r="H1240" s="5" t="b">
        <f aca="false">FALSE()</f>
        <v>0</v>
      </c>
      <c r="I1240" s="6" t="s">
        <v>11</v>
      </c>
      <c r="J1240" s="6" t="s">
        <v>11</v>
      </c>
    </row>
    <row r="1241" customFormat="false" ht="15.8" hidden="false" customHeight="false" outlineLevel="0" collapsed="false">
      <c r="A1241" s="1" t="n">
        <v>20220628082439200</v>
      </c>
      <c r="B1241" s="0" t="s">
        <v>1252</v>
      </c>
      <c r="C1241" s="2" t="n">
        <v>28.59</v>
      </c>
      <c r="D1241" s="2" t="n">
        <v>51.161</v>
      </c>
      <c r="E1241" s="3" t="n">
        <v>1.22</v>
      </c>
      <c r="F1241" s="4" t="n">
        <v>91.2</v>
      </c>
      <c r="G1241" s="4" t="n">
        <v>979.11</v>
      </c>
      <c r="H1241" s="5" t="b">
        <f aca="false">FALSE()</f>
        <v>0</v>
      </c>
      <c r="I1241" s="6" t="s">
        <v>11</v>
      </c>
      <c r="J1241" s="6" t="s">
        <v>11</v>
      </c>
    </row>
    <row r="1242" customFormat="false" ht="15.8" hidden="false" customHeight="false" outlineLevel="0" collapsed="false">
      <c r="A1242" s="1" t="n">
        <v>20220628135813400</v>
      </c>
      <c r="B1242" s="0" t="s">
        <v>1253</v>
      </c>
      <c r="C1242" s="2" t="n">
        <v>28.59</v>
      </c>
      <c r="D1242" s="2" t="n">
        <v>51.152</v>
      </c>
      <c r="E1242" s="3" t="n">
        <v>0.95</v>
      </c>
      <c r="F1242" s="4" t="n">
        <v>39.93</v>
      </c>
      <c r="G1242" s="4" t="n">
        <v>485.65</v>
      </c>
      <c r="H1242" s="5" t="b">
        <f aca="false">FALSE()</f>
        <v>0</v>
      </c>
      <c r="I1242" s="6" t="s">
        <v>11</v>
      </c>
      <c r="J1242" s="6" t="s">
        <v>11</v>
      </c>
    </row>
    <row r="1243" customFormat="false" ht="15.8" hidden="false" customHeight="false" outlineLevel="0" collapsed="false">
      <c r="A1243" s="1" t="n">
        <v>20220629103945200</v>
      </c>
      <c r="B1243" s="0" t="s">
        <v>1254</v>
      </c>
      <c r="C1243" s="2" t="n">
        <v>28.604</v>
      </c>
      <c r="D1243" s="2" t="n">
        <v>51.146</v>
      </c>
      <c r="E1243" s="3" t="n">
        <v>0.57</v>
      </c>
      <c r="F1243" s="4" t="n">
        <v>12.36</v>
      </c>
      <c r="G1243" s="4" t="n">
        <v>179.43</v>
      </c>
      <c r="H1243" s="5" t="b">
        <f aca="false">FALSE()</f>
        <v>0</v>
      </c>
      <c r="I1243" s="6" t="s">
        <v>11</v>
      </c>
      <c r="J1243" s="6" t="s">
        <v>11</v>
      </c>
    </row>
    <row r="1244" customFormat="false" ht="15.8" hidden="false" customHeight="false" outlineLevel="0" collapsed="false">
      <c r="A1244" s="1" t="n">
        <v>20220629134358000</v>
      </c>
      <c r="B1244" s="0" t="s">
        <v>1255</v>
      </c>
      <c r="C1244" s="2" t="n">
        <v>28.576</v>
      </c>
      <c r="D1244" s="2" t="n">
        <v>51.128</v>
      </c>
      <c r="E1244" s="3" t="n">
        <v>0.86</v>
      </c>
      <c r="F1244" s="4" t="n">
        <v>29.74</v>
      </c>
      <c r="G1244" s="4" t="n">
        <v>378.14</v>
      </c>
      <c r="H1244" s="5" t="b">
        <f aca="false">FALSE()</f>
        <v>0</v>
      </c>
      <c r="I1244" s="6" t="s">
        <v>11</v>
      </c>
      <c r="J1244" s="6" t="s">
        <v>11</v>
      </c>
    </row>
    <row r="1245" customFormat="false" ht="15.8" hidden="false" customHeight="false" outlineLevel="0" collapsed="false">
      <c r="A1245" s="1" t="n">
        <v>20220630134114400</v>
      </c>
      <c r="B1245" s="0" t="s">
        <v>1256</v>
      </c>
      <c r="C1245" s="2" t="n">
        <v>28.504</v>
      </c>
      <c r="D1245" s="2" t="n">
        <v>51.006</v>
      </c>
      <c r="E1245" s="3" t="n">
        <v>1.62</v>
      </c>
      <c r="F1245" s="4" t="n">
        <v>311.41</v>
      </c>
      <c r="G1245" s="4" t="n">
        <v>2777.33</v>
      </c>
      <c r="H1245" s="5" t="b">
        <f aca="false">FALSE()</f>
        <v>0</v>
      </c>
      <c r="I1245" s="6" t="s">
        <v>11</v>
      </c>
      <c r="J1245" s="6" t="s">
        <v>11</v>
      </c>
    </row>
    <row r="1246" customFormat="false" ht="15.8" hidden="false" customHeight="false" outlineLevel="0" collapsed="false">
      <c r="A1246" s="1" t="n">
        <v>20220701142041400</v>
      </c>
      <c r="B1246" s="0" t="s">
        <v>1257</v>
      </c>
      <c r="C1246" s="2" t="n">
        <v>28.831</v>
      </c>
      <c r="D1246" s="2" t="n">
        <v>50.714</v>
      </c>
      <c r="E1246" s="3" t="n">
        <v>-0.51</v>
      </c>
      <c r="F1246" s="4" t="n">
        <v>0.45</v>
      </c>
      <c r="G1246" s="4" t="n">
        <v>10.75</v>
      </c>
      <c r="H1246" s="5" t="b">
        <f aca="false">FALSE()</f>
        <v>0</v>
      </c>
      <c r="I1246" s="6" t="s">
        <v>11</v>
      </c>
      <c r="J1246" s="6" t="s">
        <v>11</v>
      </c>
    </row>
    <row r="1247" customFormat="false" ht="15.8" hidden="false" customHeight="false" outlineLevel="0" collapsed="false">
      <c r="A1247" s="1" t="n">
        <v>20220703042245300</v>
      </c>
      <c r="B1247" s="0" t="s">
        <v>1258</v>
      </c>
      <c r="C1247" s="2" t="n">
        <v>29.302</v>
      </c>
      <c r="D1247" s="2" t="n">
        <v>50.499</v>
      </c>
      <c r="E1247" s="3" t="n">
        <v>-0.77</v>
      </c>
      <c r="F1247" s="4" t="n">
        <v>0.2</v>
      </c>
      <c r="G1247" s="4" t="n">
        <v>5.49</v>
      </c>
      <c r="H1247" s="5" t="b">
        <f aca="false">FALSE()</f>
        <v>0</v>
      </c>
      <c r="I1247" s="6" t="s">
        <v>11</v>
      </c>
      <c r="J1247" s="6" t="s">
        <v>11</v>
      </c>
    </row>
    <row r="1248" customFormat="false" ht="15.8" hidden="false" customHeight="false" outlineLevel="0" collapsed="false">
      <c r="A1248" s="1" t="n">
        <v>20220706080045000</v>
      </c>
      <c r="B1248" s="0" t="s">
        <v>1259</v>
      </c>
      <c r="C1248" s="2" t="n">
        <v>28.859</v>
      </c>
      <c r="D1248" s="2" t="n">
        <v>50.714</v>
      </c>
      <c r="E1248" s="3" t="n">
        <v>-0.21</v>
      </c>
      <c r="F1248" s="4" t="n">
        <v>1.12</v>
      </c>
      <c r="G1248" s="4" t="n">
        <v>23.43</v>
      </c>
      <c r="H1248" s="5" t="b">
        <f aca="false">FALSE()</f>
        <v>0</v>
      </c>
      <c r="I1248" s="6" t="s">
        <v>11</v>
      </c>
      <c r="J1248" s="6" t="s">
        <v>11</v>
      </c>
    </row>
    <row r="1249" customFormat="false" ht="15.8" hidden="false" customHeight="false" outlineLevel="0" collapsed="false">
      <c r="A1249" s="1" t="n">
        <v>20220707105037500</v>
      </c>
      <c r="B1249" s="0" t="s">
        <v>1260</v>
      </c>
      <c r="C1249" s="2" t="n">
        <v>28.796</v>
      </c>
      <c r="D1249" s="2" t="n">
        <v>51.429</v>
      </c>
      <c r="E1249" s="3" t="n">
        <v>1.74</v>
      </c>
      <c r="F1249" s="4" t="n">
        <v>450.13</v>
      </c>
      <c r="G1249" s="4" t="n">
        <v>3797.22</v>
      </c>
      <c r="H1249" s="5" t="b">
        <f aca="false">FALSE()</f>
        <v>0</v>
      </c>
      <c r="I1249" s="6" t="s">
        <v>11</v>
      </c>
      <c r="J1249" s="6" t="s">
        <v>11</v>
      </c>
    </row>
    <row r="1250" customFormat="false" ht="15.8" hidden="false" customHeight="false" outlineLevel="0" collapsed="false">
      <c r="A1250" s="1" t="n">
        <v>20220708143015600</v>
      </c>
      <c r="B1250" s="0" t="s">
        <v>1261</v>
      </c>
      <c r="C1250" s="2" t="n">
        <v>28.544</v>
      </c>
      <c r="D1250" s="2" t="n">
        <v>50.962</v>
      </c>
      <c r="E1250" s="3" t="n">
        <v>1.53</v>
      </c>
      <c r="F1250" s="4" t="n">
        <v>236.23</v>
      </c>
      <c r="G1250" s="4" t="n">
        <v>2196.58</v>
      </c>
      <c r="H1250" s="5" t="b">
        <f aca="false">FALSE()</f>
        <v>0</v>
      </c>
      <c r="I1250" s="6" t="s">
        <v>11</v>
      </c>
      <c r="J1250" s="6" t="s">
        <v>11</v>
      </c>
    </row>
    <row r="1251" customFormat="false" ht="15.8" hidden="false" customHeight="false" outlineLevel="0" collapsed="false">
      <c r="A1251" s="1" t="n">
        <v>20220709092154600</v>
      </c>
      <c r="B1251" s="0" t="s">
        <v>1262</v>
      </c>
      <c r="C1251" s="2" t="n">
        <v>28.831</v>
      </c>
      <c r="D1251" s="2" t="n">
        <v>50.714</v>
      </c>
      <c r="E1251" s="3" t="n">
        <v>-0.55</v>
      </c>
      <c r="F1251" s="4" t="n">
        <v>0.4</v>
      </c>
      <c r="G1251" s="4" t="n">
        <v>9.84</v>
      </c>
      <c r="H1251" s="5" t="b">
        <f aca="false">FALSE()</f>
        <v>0</v>
      </c>
      <c r="I1251" s="6" t="s">
        <v>11</v>
      </c>
      <c r="J1251" s="6" t="s">
        <v>11</v>
      </c>
    </row>
    <row r="1252" customFormat="false" ht="15.8" hidden="false" customHeight="false" outlineLevel="0" collapsed="false">
      <c r="A1252" s="1" t="n">
        <v>20220709103714500</v>
      </c>
      <c r="B1252" s="0" t="s">
        <v>1263</v>
      </c>
      <c r="C1252" s="2" t="n">
        <v>29.508</v>
      </c>
      <c r="D1252" s="2" t="n">
        <v>50.855</v>
      </c>
      <c r="E1252" s="3" t="n">
        <v>1.17</v>
      </c>
      <c r="F1252" s="4" t="n">
        <v>78.22</v>
      </c>
      <c r="G1252" s="4" t="n">
        <v>859.47</v>
      </c>
      <c r="H1252" s="5" t="b">
        <f aca="false">FALSE()</f>
        <v>0</v>
      </c>
      <c r="I1252" s="6" t="s">
        <v>11</v>
      </c>
      <c r="J1252" s="6" t="s">
        <v>11</v>
      </c>
    </row>
    <row r="1253" customFormat="false" ht="15.8" hidden="false" customHeight="false" outlineLevel="0" collapsed="false">
      <c r="A1253" s="1" t="n">
        <v>20220710223143500</v>
      </c>
      <c r="B1253" s="0" t="s">
        <v>1264</v>
      </c>
      <c r="C1253" s="2" t="n">
        <v>29.005</v>
      </c>
      <c r="D1253" s="2" t="n">
        <v>50.545</v>
      </c>
      <c r="E1253" s="3" t="n">
        <v>-0.62</v>
      </c>
      <c r="F1253" s="4" t="n">
        <v>0.33</v>
      </c>
      <c r="G1253" s="4" t="n">
        <v>8.2</v>
      </c>
      <c r="H1253" s="5" t="b">
        <f aca="false">FALSE()</f>
        <v>0</v>
      </c>
      <c r="I1253" s="6" t="s">
        <v>11</v>
      </c>
      <c r="J1253" s="6" t="s">
        <v>11</v>
      </c>
    </row>
    <row r="1254" customFormat="false" ht="15.8" hidden="false" customHeight="false" outlineLevel="0" collapsed="false">
      <c r="A1254" s="1" t="n">
        <v>20220712102506500</v>
      </c>
      <c r="B1254" s="0" t="s">
        <v>1265</v>
      </c>
      <c r="C1254" s="2" t="n">
        <v>28.576</v>
      </c>
      <c r="D1254" s="2" t="n">
        <v>51.147</v>
      </c>
      <c r="E1254" s="3" t="n">
        <v>0.84</v>
      </c>
      <c r="F1254" s="4" t="n">
        <v>28.05</v>
      </c>
      <c r="G1254" s="4" t="n">
        <v>359.87</v>
      </c>
      <c r="H1254" s="5" t="b">
        <f aca="false">FALSE()</f>
        <v>0</v>
      </c>
      <c r="I1254" s="6" t="s">
        <v>11</v>
      </c>
      <c r="J1254" s="6" t="s">
        <v>11</v>
      </c>
    </row>
    <row r="1255" customFormat="false" ht="15.8" hidden="false" customHeight="false" outlineLevel="0" collapsed="false">
      <c r="A1255" s="1" t="n">
        <v>20220715105708900</v>
      </c>
      <c r="B1255" s="0" t="s">
        <v>1266</v>
      </c>
      <c r="C1255" s="2" t="n">
        <v>28.247</v>
      </c>
      <c r="D1255" s="2" t="n">
        <v>50.94</v>
      </c>
      <c r="E1255" s="3" t="n">
        <v>1.55</v>
      </c>
      <c r="F1255" s="4" t="n">
        <v>251.19</v>
      </c>
      <c r="G1255" s="4" t="n">
        <v>2314.13</v>
      </c>
      <c r="H1255" s="5" t="b">
        <f aca="false">FALSE()</f>
        <v>0</v>
      </c>
      <c r="I1255" s="6" t="s">
        <v>11</v>
      </c>
      <c r="J1255" s="6" t="s">
        <v>11</v>
      </c>
    </row>
    <row r="1256" customFormat="false" ht="15.8" hidden="false" customHeight="false" outlineLevel="0" collapsed="false">
      <c r="A1256" s="1" t="n">
        <v>20220716083310800</v>
      </c>
      <c r="B1256" s="0" t="s">
        <v>1267</v>
      </c>
      <c r="C1256" s="2" t="n">
        <v>29.896</v>
      </c>
      <c r="D1256" s="2" t="n">
        <v>50.149</v>
      </c>
      <c r="E1256" s="3" t="n">
        <v>0.68</v>
      </c>
      <c r="F1256" s="4" t="n">
        <v>17.54</v>
      </c>
      <c r="G1256" s="4" t="n">
        <v>241.52</v>
      </c>
      <c r="H1256" s="5" t="b">
        <f aca="false">FALSE()</f>
        <v>0</v>
      </c>
      <c r="I1256" s="6" t="s">
        <v>11</v>
      </c>
      <c r="J1256" s="6" t="s">
        <v>11</v>
      </c>
    </row>
    <row r="1257" customFormat="false" ht="15.8" hidden="false" customHeight="false" outlineLevel="0" collapsed="false">
      <c r="A1257" s="1" t="n">
        <v>20220717065005100</v>
      </c>
      <c r="B1257" s="0" t="s">
        <v>1268</v>
      </c>
      <c r="C1257" s="2" t="n">
        <v>28.822</v>
      </c>
      <c r="D1257" s="2" t="n">
        <v>50.723</v>
      </c>
      <c r="E1257" s="3" t="n">
        <v>-0.64</v>
      </c>
      <c r="F1257" s="4" t="n">
        <v>0.3</v>
      </c>
      <c r="G1257" s="4" t="n">
        <v>7.72</v>
      </c>
      <c r="H1257" s="5" t="b">
        <f aca="false">FALSE()</f>
        <v>0</v>
      </c>
      <c r="I1257" s="6" t="s">
        <v>11</v>
      </c>
      <c r="J1257" s="6" t="s">
        <v>11</v>
      </c>
    </row>
    <row r="1258" customFormat="false" ht="15.8" hidden="false" customHeight="false" outlineLevel="0" collapsed="false">
      <c r="A1258" s="1" t="n">
        <v>20220717230532200</v>
      </c>
      <c r="B1258" s="0" t="s">
        <v>1269</v>
      </c>
      <c r="C1258" s="2" t="n">
        <v>28.498</v>
      </c>
      <c r="D1258" s="2" t="n">
        <v>50.112</v>
      </c>
      <c r="E1258" s="3" t="n">
        <v>0.93</v>
      </c>
      <c r="F1258" s="4" t="n">
        <v>37.21</v>
      </c>
      <c r="G1258" s="4" t="n">
        <v>457.39</v>
      </c>
      <c r="H1258" s="5" t="b">
        <f aca="false">FALSE()</f>
        <v>0</v>
      </c>
      <c r="I1258" s="6" t="s">
        <v>11</v>
      </c>
      <c r="J1258" s="6" t="s">
        <v>11</v>
      </c>
    </row>
    <row r="1259" customFormat="false" ht="15.8" hidden="false" customHeight="false" outlineLevel="0" collapsed="false">
      <c r="A1259" s="1" t="n">
        <v>20220718102240100</v>
      </c>
      <c r="B1259" s="0" t="s">
        <v>1270</v>
      </c>
      <c r="C1259" s="2" t="n">
        <v>30.323</v>
      </c>
      <c r="D1259" s="2" t="n">
        <v>50.658</v>
      </c>
      <c r="E1259" s="3" t="n">
        <v>0.59</v>
      </c>
      <c r="F1259" s="4" t="n">
        <v>13.26</v>
      </c>
      <c r="G1259" s="4" t="n">
        <v>190.52</v>
      </c>
      <c r="H1259" s="5" t="b">
        <f aca="false">FALSE()</f>
        <v>0</v>
      </c>
      <c r="I1259" s="6" t="s">
        <v>11</v>
      </c>
      <c r="J1259" s="6" t="s">
        <v>11</v>
      </c>
    </row>
    <row r="1260" customFormat="false" ht="15.8" hidden="false" customHeight="false" outlineLevel="0" collapsed="false">
      <c r="A1260" s="1" t="n">
        <v>20220718134859800</v>
      </c>
      <c r="B1260" s="0" t="s">
        <v>1271</v>
      </c>
      <c r="C1260" s="2" t="n">
        <v>28.831</v>
      </c>
      <c r="D1260" s="2" t="n">
        <v>50.705</v>
      </c>
      <c r="E1260" s="3" t="n">
        <v>-0.52</v>
      </c>
      <c r="F1260" s="4" t="n">
        <v>0.44</v>
      </c>
      <c r="G1260" s="4" t="n">
        <v>10.47</v>
      </c>
      <c r="H1260" s="5" t="b">
        <f aca="false">FALSE()</f>
        <v>0</v>
      </c>
      <c r="I1260" s="6" t="s">
        <v>11</v>
      </c>
      <c r="J1260" s="6" t="s">
        <v>11</v>
      </c>
    </row>
    <row r="1261" customFormat="false" ht="15.8" hidden="false" customHeight="false" outlineLevel="0" collapsed="false">
      <c r="A1261" s="1" t="n">
        <v>20220719100728300</v>
      </c>
      <c r="B1261" s="0" t="s">
        <v>1272</v>
      </c>
      <c r="C1261" s="2" t="n">
        <v>29.035</v>
      </c>
      <c r="D1261" s="2" t="n">
        <v>50.473</v>
      </c>
      <c r="E1261" s="3" t="n">
        <v>0.13</v>
      </c>
      <c r="F1261" s="4" t="n">
        <v>3.22</v>
      </c>
      <c r="G1261" s="4" t="n">
        <v>57.29</v>
      </c>
      <c r="H1261" s="5" t="b">
        <f aca="false">FALSE()</f>
        <v>0</v>
      </c>
      <c r="I1261" s="6" t="s">
        <v>11</v>
      </c>
      <c r="J1261" s="6" t="s">
        <v>11</v>
      </c>
    </row>
    <row r="1262" customFormat="false" ht="15.8" hidden="false" customHeight="false" outlineLevel="0" collapsed="false">
      <c r="A1262" s="1" t="n">
        <v>20220720124946900</v>
      </c>
      <c r="B1262" s="0" t="s">
        <v>1273</v>
      </c>
      <c r="C1262" s="2" t="n">
        <v>28.531</v>
      </c>
      <c r="D1262" s="2" t="n">
        <v>50.989</v>
      </c>
      <c r="E1262" s="3" t="n">
        <v>1.25</v>
      </c>
      <c r="F1262" s="4" t="n">
        <v>100</v>
      </c>
      <c r="G1262" s="4" t="n">
        <v>1058.74</v>
      </c>
      <c r="H1262" s="5" t="b">
        <f aca="false">FALSE()</f>
        <v>0</v>
      </c>
      <c r="I1262" s="6" t="s">
        <v>11</v>
      </c>
      <c r="J1262" s="6" t="s">
        <v>11</v>
      </c>
    </row>
    <row r="1263" customFormat="false" ht="15.8" hidden="false" customHeight="false" outlineLevel="0" collapsed="false">
      <c r="A1263" s="1" t="n">
        <v>20220723093929700</v>
      </c>
      <c r="B1263" s="0" t="s">
        <v>1274</v>
      </c>
      <c r="C1263" s="2" t="n">
        <v>28.817</v>
      </c>
      <c r="D1263" s="2" t="n">
        <v>50.723</v>
      </c>
      <c r="E1263" s="3" t="n">
        <v>-0.34</v>
      </c>
      <c r="F1263" s="4" t="n">
        <v>0.75</v>
      </c>
      <c r="G1263" s="4" t="n">
        <v>16.65</v>
      </c>
      <c r="H1263" s="5" t="b">
        <f aca="false">FALSE()</f>
        <v>0</v>
      </c>
      <c r="I1263" s="6" t="s">
        <v>11</v>
      </c>
      <c r="J1263" s="6" t="s">
        <v>11</v>
      </c>
    </row>
    <row r="1264" customFormat="false" ht="15.8" hidden="false" customHeight="false" outlineLevel="0" collapsed="false">
      <c r="A1264" s="1" t="n">
        <v>20220727070046700</v>
      </c>
      <c r="B1264" s="0" t="s">
        <v>1275</v>
      </c>
      <c r="C1264" s="2" t="n">
        <v>28.845</v>
      </c>
      <c r="D1264" s="2" t="n">
        <v>50.714</v>
      </c>
      <c r="E1264" s="3" t="n">
        <v>-0.23</v>
      </c>
      <c r="F1264" s="4" t="n">
        <v>1.06</v>
      </c>
      <c r="G1264" s="4" t="n">
        <v>22.3</v>
      </c>
      <c r="H1264" s="5" t="b">
        <f aca="false">FALSE()</f>
        <v>0</v>
      </c>
      <c r="I1264" s="6" t="s">
        <v>11</v>
      </c>
      <c r="J1264" s="6" t="s">
        <v>11</v>
      </c>
    </row>
    <row r="1265" customFormat="false" ht="15.8" hidden="false" customHeight="false" outlineLevel="0" collapsed="false">
      <c r="A1265" s="1" t="n">
        <v>20220728024841100</v>
      </c>
      <c r="B1265" s="0" t="s">
        <v>1276</v>
      </c>
      <c r="C1265" s="2" t="n">
        <v>30.989</v>
      </c>
      <c r="D1265" s="2" t="n">
        <v>51.492</v>
      </c>
      <c r="E1265" s="3" t="n">
        <v>0.92</v>
      </c>
      <c r="F1265" s="4" t="n">
        <v>36.42</v>
      </c>
      <c r="G1265" s="4" t="n">
        <v>449.12</v>
      </c>
      <c r="H1265" s="5" t="b">
        <f aca="false">FALSE()</f>
        <v>0</v>
      </c>
      <c r="I1265" s="6" t="s">
        <v>11</v>
      </c>
      <c r="J1265" s="6" t="s">
        <v>11</v>
      </c>
    </row>
    <row r="1266" customFormat="false" ht="15.8" hidden="false" customHeight="false" outlineLevel="0" collapsed="false">
      <c r="A1266" s="1" t="n">
        <v>20220728025006900</v>
      </c>
      <c r="B1266" s="0" t="s">
        <v>1277</v>
      </c>
      <c r="C1266" s="2" t="n">
        <v>31.045</v>
      </c>
      <c r="D1266" s="2" t="n">
        <v>51.32</v>
      </c>
      <c r="E1266" s="3" t="n">
        <v>0.72</v>
      </c>
      <c r="F1266" s="4" t="n">
        <v>19.41</v>
      </c>
      <c r="G1266" s="4" t="n">
        <v>263.21</v>
      </c>
      <c r="H1266" s="5" t="b">
        <f aca="false">FALSE()</f>
        <v>0</v>
      </c>
      <c r="I1266" s="6" t="s">
        <v>11</v>
      </c>
      <c r="J1266" s="6" t="s">
        <v>11</v>
      </c>
    </row>
    <row r="1267" customFormat="false" ht="15.8" hidden="false" customHeight="false" outlineLevel="0" collapsed="false">
      <c r="A1267" s="1" t="n">
        <v>20220728133025300</v>
      </c>
      <c r="B1267" s="0" t="s">
        <v>1278</v>
      </c>
      <c r="C1267" s="2" t="n">
        <v>29.354</v>
      </c>
      <c r="D1267" s="2" t="n">
        <v>50.755</v>
      </c>
      <c r="E1267" s="3" t="n">
        <v>1.25</v>
      </c>
      <c r="F1267" s="4" t="n">
        <v>100</v>
      </c>
      <c r="G1267" s="4" t="n">
        <v>1058.74</v>
      </c>
      <c r="H1267" s="5" t="b">
        <f aca="false">FALSE()</f>
        <v>0</v>
      </c>
      <c r="I1267" s="6" t="s">
        <v>11</v>
      </c>
      <c r="J1267" s="6" t="s">
        <v>11</v>
      </c>
    </row>
    <row r="1268" customFormat="false" ht="15.8" hidden="false" customHeight="false" outlineLevel="0" collapsed="false">
      <c r="A1268" s="1" t="n">
        <v>20220729080130300</v>
      </c>
      <c r="B1268" s="0" t="s">
        <v>1279</v>
      </c>
      <c r="C1268" s="2" t="n">
        <v>29.077</v>
      </c>
      <c r="D1268" s="2" t="n">
        <v>50.505</v>
      </c>
      <c r="E1268" s="3" t="n">
        <v>-0.25</v>
      </c>
      <c r="F1268" s="4" t="n">
        <v>0.99</v>
      </c>
      <c r="G1268" s="4" t="n">
        <v>21.11</v>
      </c>
      <c r="H1268" s="5" t="b">
        <f aca="false">FALSE()</f>
        <v>0</v>
      </c>
      <c r="I1268" s="6" t="s">
        <v>11</v>
      </c>
      <c r="J1268" s="6" t="s">
        <v>11</v>
      </c>
    </row>
    <row r="1269" customFormat="false" ht="15.8" hidden="false" customHeight="false" outlineLevel="0" collapsed="false">
      <c r="A1269" s="1" t="n">
        <v>20220729123208400</v>
      </c>
      <c r="B1269" s="0" t="s">
        <v>1280</v>
      </c>
      <c r="C1269" s="2" t="n">
        <v>28.86</v>
      </c>
      <c r="D1269" s="2" t="n">
        <v>50.701</v>
      </c>
      <c r="E1269" s="3" t="n">
        <v>-0.42</v>
      </c>
      <c r="F1269" s="4" t="n">
        <v>0.59</v>
      </c>
      <c r="G1269" s="4" t="n">
        <v>13.56</v>
      </c>
      <c r="H1269" s="5" t="b">
        <f aca="false">FALSE()</f>
        <v>0</v>
      </c>
      <c r="I1269" s="6" t="s">
        <v>11</v>
      </c>
      <c r="J1269" s="6" t="s">
        <v>11</v>
      </c>
    </row>
    <row r="1270" customFormat="false" ht="15.8" hidden="false" customHeight="false" outlineLevel="0" collapsed="false">
      <c r="A1270" s="1" t="n">
        <v>20220729154733600</v>
      </c>
      <c r="B1270" s="0" t="s">
        <v>1281</v>
      </c>
      <c r="C1270" s="2" t="n">
        <v>29.911</v>
      </c>
      <c r="D1270" s="2" t="n">
        <v>50.088</v>
      </c>
      <c r="E1270" s="3" t="n">
        <v>0.49</v>
      </c>
      <c r="F1270" s="4" t="n">
        <v>9.79</v>
      </c>
      <c r="G1270" s="4" t="n">
        <v>147.19</v>
      </c>
      <c r="H1270" s="5" t="b">
        <f aca="false">FALSE()</f>
        <v>0</v>
      </c>
      <c r="I1270" s="6" t="s">
        <v>11</v>
      </c>
      <c r="J1270" s="6" t="s">
        <v>11</v>
      </c>
    </row>
    <row r="1271" customFormat="false" ht="15.8" hidden="false" customHeight="false" outlineLevel="0" collapsed="false">
      <c r="A1271" s="1" t="n">
        <v>20220731153951600</v>
      </c>
      <c r="B1271" s="0" t="s">
        <v>1282</v>
      </c>
      <c r="C1271" s="2" t="n">
        <v>28.845</v>
      </c>
      <c r="D1271" s="2" t="n">
        <v>50.714</v>
      </c>
      <c r="E1271" s="3" t="n">
        <v>-0.14</v>
      </c>
      <c r="F1271" s="4" t="n">
        <v>1.38</v>
      </c>
      <c r="G1271" s="4" t="n">
        <v>27.9</v>
      </c>
      <c r="H1271" s="5" t="b">
        <f aca="false">FALSE()</f>
        <v>0</v>
      </c>
      <c r="I1271" s="6" t="s">
        <v>11</v>
      </c>
      <c r="J1271" s="6" t="s">
        <v>11</v>
      </c>
    </row>
    <row r="1272" customFormat="false" ht="15.8" hidden="false" customHeight="false" outlineLevel="0" collapsed="false">
      <c r="A1272" s="1" t="n">
        <v>20220802133603500</v>
      </c>
      <c r="B1272" s="0" t="s">
        <v>1283</v>
      </c>
      <c r="C1272" s="2" t="n">
        <v>29.287</v>
      </c>
      <c r="D1272" s="2" t="n">
        <v>50.565</v>
      </c>
      <c r="E1272" s="3" t="n">
        <v>-0.14</v>
      </c>
      <c r="F1272" s="4" t="n">
        <v>1.41</v>
      </c>
      <c r="G1272" s="4" t="n">
        <v>28.34</v>
      </c>
      <c r="H1272" s="5" t="b">
        <f aca="false">FALSE()</f>
        <v>0</v>
      </c>
      <c r="I1272" s="6" t="s">
        <v>11</v>
      </c>
      <c r="J1272" s="6" t="s">
        <v>11</v>
      </c>
    </row>
    <row r="1273" customFormat="false" ht="15.8" hidden="false" customHeight="false" outlineLevel="0" collapsed="false">
      <c r="A1273" s="1" t="n">
        <v>20220803082303300</v>
      </c>
      <c r="B1273" s="0" t="s">
        <v>1284</v>
      </c>
      <c r="C1273" s="2" t="n">
        <v>31.329</v>
      </c>
      <c r="D1273" s="2" t="n">
        <v>50.077</v>
      </c>
      <c r="E1273" s="3" t="n">
        <v>0.82</v>
      </c>
      <c r="F1273" s="4" t="n">
        <v>27.12</v>
      </c>
      <c r="G1273" s="4" t="n">
        <v>349.7</v>
      </c>
      <c r="H1273" s="5" t="b">
        <f aca="false">FALSE()</f>
        <v>0</v>
      </c>
      <c r="I1273" s="6" t="s">
        <v>11</v>
      </c>
      <c r="J1273" s="6" t="s">
        <v>11</v>
      </c>
    </row>
    <row r="1274" customFormat="false" ht="15.8" hidden="false" customHeight="false" outlineLevel="0" collapsed="false">
      <c r="A1274" s="1" t="n">
        <v>20220803084804200</v>
      </c>
      <c r="B1274" s="0" t="s">
        <v>1285</v>
      </c>
      <c r="C1274" s="2" t="n">
        <v>31.315</v>
      </c>
      <c r="D1274" s="2" t="n">
        <v>50.095</v>
      </c>
      <c r="E1274" s="3" t="n">
        <v>0.89</v>
      </c>
      <c r="F1274" s="4" t="n">
        <v>33.21</v>
      </c>
      <c r="G1274" s="4" t="n">
        <v>415.34</v>
      </c>
      <c r="H1274" s="5" t="b">
        <f aca="false">FALSE()</f>
        <v>0</v>
      </c>
      <c r="I1274" s="6" t="s">
        <v>11</v>
      </c>
      <c r="J1274" s="6" t="s">
        <v>11</v>
      </c>
    </row>
    <row r="1275" customFormat="false" ht="15.8" hidden="false" customHeight="false" outlineLevel="0" collapsed="false">
      <c r="A1275" s="1" t="n">
        <v>20220803100117300</v>
      </c>
      <c r="B1275" s="0" t="s">
        <v>1286</v>
      </c>
      <c r="C1275" s="2" t="n">
        <v>31.356</v>
      </c>
      <c r="D1275" s="2" t="n">
        <v>50.095</v>
      </c>
      <c r="E1275" s="3" t="n">
        <v>0.79</v>
      </c>
      <c r="F1275" s="4" t="n">
        <v>24.51</v>
      </c>
      <c r="G1275" s="4" t="n">
        <v>320.88</v>
      </c>
      <c r="H1275" s="5" t="b">
        <f aca="false">FALSE()</f>
        <v>0</v>
      </c>
      <c r="I1275" s="6" t="s">
        <v>11</v>
      </c>
      <c r="J1275" s="6" t="s">
        <v>11</v>
      </c>
    </row>
    <row r="1276" customFormat="false" ht="15.8" hidden="false" customHeight="false" outlineLevel="0" collapsed="false">
      <c r="A1276" s="1" t="n">
        <v>20220804094032700</v>
      </c>
      <c r="B1276" s="0" t="s">
        <v>1287</v>
      </c>
      <c r="C1276" s="2" t="n">
        <v>29.388</v>
      </c>
      <c r="D1276" s="2" t="n">
        <v>50.455</v>
      </c>
      <c r="E1276" s="3" t="n">
        <v>-0.34</v>
      </c>
      <c r="F1276" s="4" t="n">
        <v>0.76</v>
      </c>
      <c r="G1276" s="4" t="n">
        <v>16.74</v>
      </c>
      <c r="H1276" s="5" t="b">
        <f aca="false">FALSE()</f>
        <v>0</v>
      </c>
      <c r="I1276" s="6" t="s">
        <v>11</v>
      </c>
      <c r="J1276" s="6" t="s">
        <v>11</v>
      </c>
    </row>
    <row r="1277" customFormat="false" ht="15.8" hidden="false" customHeight="false" outlineLevel="0" collapsed="false">
      <c r="A1277" s="1" t="n">
        <v>20220804174124400</v>
      </c>
      <c r="B1277" s="0" t="s">
        <v>1288</v>
      </c>
      <c r="C1277" s="2" t="n">
        <v>28.956</v>
      </c>
      <c r="D1277" s="2" t="n">
        <v>50.829</v>
      </c>
      <c r="E1277" s="3" t="n">
        <v>0.56</v>
      </c>
      <c r="F1277" s="4" t="n">
        <v>12.13</v>
      </c>
      <c r="G1277" s="4" t="n">
        <v>176.65</v>
      </c>
      <c r="H1277" s="5" t="b">
        <f aca="false">FALSE()</f>
        <v>0</v>
      </c>
      <c r="I1277" s="6" t="s">
        <v>11</v>
      </c>
      <c r="J1277" s="6" t="s">
        <v>11</v>
      </c>
    </row>
    <row r="1278" customFormat="false" ht="15.8" hidden="false" customHeight="false" outlineLevel="0" collapsed="false">
      <c r="A1278" s="1" t="n">
        <v>20220806151327900</v>
      </c>
      <c r="B1278" s="0" t="s">
        <v>1289</v>
      </c>
      <c r="C1278" s="2" t="n">
        <v>28.888</v>
      </c>
      <c r="D1278" s="2" t="n">
        <v>50.706</v>
      </c>
      <c r="E1278" s="3" t="n">
        <v>-0.6</v>
      </c>
      <c r="F1278" s="4" t="n">
        <v>0.34</v>
      </c>
      <c r="G1278" s="4" t="n">
        <v>8.59</v>
      </c>
      <c r="H1278" s="5" t="b">
        <f aca="false">FALSE()</f>
        <v>0</v>
      </c>
      <c r="I1278" s="6" t="s">
        <v>11</v>
      </c>
      <c r="J1278" s="6" t="s">
        <v>11</v>
      </c>
    </row>
    <row r="1279" customFormat="false" ht="15.8" hidden="false" customHeight="false" outlineLevel="0" collapsed="false">
      <c r="A1279" s="1" t="n">
        <v>20220810124004000</v>
      </c>
      <c r="B1279" s="0" t="s">
        <v>1290</v>
      </c>
      <c r="C1279" s="2" t="n">
        <v>28.525</v>
      </c>
      <c r="D1279" s="2" t="n">
        <v>50.98</v>
      </c>
      <c r="E1279" s="3" t="n">
        <v>1.82</v>
      </c>
      <c r="F1279" s="4" t="n">
        <v>575.44</v>
      </c>
      <c r="G1279" s="4" t="n">
        <v>4677.62</v>
      </c>
      <c r="H1279" s="5" t="b">
        <f aca="false">FALSE()</f>
        <v>0</v>
      </c>
      <c r="I1279" s="6" t="s">
        <v>11</v>
      </c>
      <c r="J1279" s="6" t="s">
        <v>11</v>
      </c>
    </row>
    <row r="1280" customFormat="false" ht="15.8" hidden="false" customHeight="false" outlineLevel="0" collapsed="false">
      <c r="A1280" s="1" t="n">
        <v>20220813155154900</v>
      </c>
      <c r="B1280" s="0" t="s">
        <v>1291</v>
      </c>
      <c r="C1280" s="2" t="n">
        <v>28.883</v>
      </c>
      <c r="D1280" s="2" t="n">
        <v>50.697</v>
      </c>
      <c r="E1280" s="3" t="n">
        <v>-0.84</v>
      </c>
      <c r="F1280" s="4" t="n">
        <v>0.16</v>
      </c>
      <c r="G1280" s="4" t="n">
        <v>4.52</v>
      </c>
      <c r="H1280" s="5" t="b">
        <f aca="false">FALSE()</f>
        <v>0</v>
      </c>
      <c r="I1280" s="6" t="s">
        <v>11</v>
      </c>
      <c r="J1280" s="6" t="s">
        <v>11</v>
      </c>
    </row>
    <row r="1281" customFormat="false" ht="15.8" hidden="false" customHeight="false" outlineLevel="0" collapsed="false">
      <c r="A1281" s="1" t="n">
        <v>20220817105111400</v>
      </c>
      <c r="B1281" s="0" t="s">
        <v>1292</v>
      </c>
      <c r="C1281" s="2" t="n">
        <v>31.38</v>
      </c>
      <c r="D1281" s="2" t="n">
        <v>51.47</v>
      </c>
      <c r="E1281" s="3" t="n">
        <v>0.97</v>
      </c>
      <c r="F1281" s="4" t="n">
        <v>41.82</v>
      </c>
      <c r="G1281" s="4" t="n">
        <v>505.02</v>
      </c>
      <c r="H1281" s="5" t="b">
        <f aca="false">FALSE()</f>
        <v>0</v>
      </c>
      <c r="I1281" s="6" t="s">
        <v>11</v>
      </c>
      <c r="J1281" s="6" t="s">
        <v>11</v>
      </c>
    </row>
    <row r="1282" customFormat="false" ht="15.8" hidden="false" customHeight="false" outlineLevel="0" collapsed="false">
      <c r="A1282" s="1" t="n">
        <v>20220818100859400</v>
      </c>
      <c r="B1282" s="0" t="s">
        <v>1293</v>
      </c>
      <c r="C1282" s="2" t="n">
        <v>30.975</v>
      </c>
      <c r="D1282" s="2" t="n">
        <v>51.608</v>
      </c>
      <c r="E1282" s="3" t="n">
        <v>0.94</v>
      </c>
      <c r="F1282" s="4" t="n">
        <v>38.73</v>
      </c>
      <c r="G1282" s="4" t="n">
        <v>473.16</v>
      </c>
      <c r="H1282" s="5" t="b">
        <f aca="false">FALSE()</f>
        <v>0</v>
      </c>
      <c r="I1282" s="6" t="s">
        <v>11</v>
      </c>
      <c r="J1282" s="6" t="s">
        <v>11</v>
      </c>
    </row>
    <row r="1283" customFormat="false" ht="15.8" hidden="false" customHeight="false" outlineLevel="0" collapsed="false">
      <c r="A1283" s="1" t="n">
        <v>20220819120425600</v>
      </c>
      <c r="B1283" s="0" t="s">
        <v>1294</v>
      </c>
      <c r="C1283" s="2" t="n">
        <v>30.532</v>
      </c>
      <c r="D1283" s="2" t="n">
        <v>51.602</v>
      </c>
      <c r="E1283" s="3" t="n">
        <v>0.97</v>
      </c>
      <c r="F1283" s="4" t="n">
        <v>41.82</v>
      </c>
      <c r="G1283" s="4" t="n">
        <v>505.02</v>
      </c>
      <c r="H1283" s="5" t="b">
        <f aca="false">FALSE()</f>
        <v>0</v>
      </c>
      <c r="I1283" s="6" t="s">
        <v>11</v>
      </c>
      <c r="J1283" s="6" t="s">
        <v>11</v>
      </c>
    </row>
    <row r="1284" customFormat="false" ht="15.8" hidden="false" customHeight="false" outlineLevel="0" collapsed="false">
      <c r="A1284" s="1" t="n">
        <v>20220820065315500</v>
      </c>
      <c r="B1284" s="0" t="s">
        <v>1295</v>
      </c>
      <c r="C1284" s="2" t="n">
        <v>28.824</v>
      </c>
      <c r="D1284" s="2" t="n">
        <v>50.714</v>
      </c>
      <c r="E1284" s="3" t="n">
        <v>-0.67</v>
      </c>
      <c r="F1284" s="4" t="n">
        <v>0.28</v>
      </c>
      <c r="G1284" s="4" t="n">
        <v>7.18</v>
      </c>
      <c r="H1284" s="5" t="b">
        <f aca="false">FALSE()</f>
        <v>0</v>
      </c>
      <c r="I1284" s="6" t="s">
        <v>11</v>
      </c>
      <c r="J1284" s="6" t="s">
        <v>11</v>
      </c>
    </row>
    <row r="1285" customFormat="false" ht="15.8" hidden="false" customHeight="false" outlineLevel="0" collapsed="false">
      <c r="A1285" s="1" t="n">
        <v>20220820080253000</v>
      </c>
      <c r="B1285" s="0" t="s">
        <v>1296</v>
      </c>
      <c r="C1285" s="2" t="n">
        <v>30.754</v>
      </c>
      <c r="D1285" s="2" t="n">
        <v>51.169</v>
      </c>
      <c r="E1285" s="3" t="n">
        <v>0.56</v>
      </c>
      <c r="F1285" s="4" t="n">
        <v>11.95</v>
      </c>
      <c r="G1285" s="4" t="n">
        <v>174.36</v>
      </c>
      <c r="H1285" s="5" t="b">
        <f aca="false">FALSE()</f>
        <v>0</v>
      </c>
      <c r="I1285" s="6" t="s">
        <v>11</v>
      </c>
      <c r="J1285" s="6" t="s">
        <v>11</v>
      </c>
    </row>
    <row r="1286" customFormat="false" ht="15.8" hidden="false" customHeight="false" outlineLevel="0" collapsed="false">
      <c r="A1286" s="1" t="n">
        <v>20220820090113400</v>
      </c>
      <c r="B1286" s="0" t="s">
        <v>1297</v>
      </c>
      <c r="C1286" s="2" t="n">
        <v>28.831</v>
      </c>
      <c r="D1286" s="2" t="n">
        <v>50.705</v>
      </c>
      <c r="E1286" s="3" t="n">
        <v>-0.58</v>
      </c>
      <c r="F1286" s="4" t="n">
        <v>0.36</v>
      </c>
      <c r="G1286" s="4" t="n">
        <v>8.98</v>
      </c>
      <c r="H1286" s="5" t="b">
        <f aca="false">FALSE()</f>
        <v>0</v>
      </c>
      <c r="I1286" s="6" t="s">
        <v>11</v>
      </c>
      <c r="J1286" s="6" t="s">
        <v>11</v>
      </c>
    </row>
    <row r="1287" customFormat="false" ht="15.8" hidden="false" customHeight="false" outlineLevel="0" collapsed="false">
      <c r="A1287" s="1" t="n">
        <v>20220821001249300</v>
      </c>
      <c r="B1287" s="0" t="s">
        <v>1298</v>
      </c>
      <c r="C1287" s="2" t="n">
        <v>28.778</v>
      </c>
      <c r="D1287" s="2" t="n">
        <v>50.124</v>
      </c>
      <c r="E1287" s="3" t="n">
        <v>0.49</v>
      </c>
      <c r="F1287" s="4" t="n">
        <v>9.64</v>
      </c>
      <c r="G1287" s="4" t="n">
        <v>145.28</v>
      </c>
      <c r="H1287" s="5" t="b">
        <f aca="false">TRUE()</f>
        <v>1</v>
      </c>
      <c r="I1287" s="6" t="n">
        <v>5811.76</v>
      </c>
      <c r="J1287" s="6" t="n">
        <v>145.37</v>
      </c>
    </row>
    <row r="1288" customFormat="false" ht="15.8" hidden="false" customHeight="false" outlineLevel="0" collapsed="false">
      <c r="A1288" s="1" t="n">
        <v>20220823085143000</v>
      </c>
      <c r="B1288" s="0" t="s">
        <v>1299</v>
      </c>
      <c r="C1288" s="2" t="n">
        <v>29.374</v>
      </c>
      <c r="D1288" s="2" t="n">
        <v>50.455</v>
      </c>
      <c r="E1288" s="3" t="n">
        <v>-0.03</v>
      </c>
      <c r="F1288" s="4" t="n">
        <v>1.96</v>
      </c>
      <c r="G1288" s="4" t="n">
        <v>37.62</v>
      </c>
      <c r="H1288" s="5" t="b">
        <f aca="false">FALSE()</f>
        <v>0</v>
      </c>
      <c r="I1288" s="6" t="s">
        <v>11</v>
      </c>
      <c r="J1288" s="6" t="s">
        <v>11</v>
      </c>
    </row>
    <row r="1289" customFormat="false" ht="15.8" hidden="false" customHeight="false" outlineLevel="0" collapsed="false">
      <c r="A1289" s="1" t="n">
        <v>20220829105659400</v>
      </c>
      <c r="B1289" s="0" t="s">
        <v>1300</v>
      </c>
      <c r="C1289" s="2" t="n">
        <v>29.388</v>
      </c>
      <c r="D1289" s="2" t="n">
        <v>50.455</v>
      </c>
      <c r="E1289" s="3" t="n">
        <v>-0.25</v>
      </c>
      <c r="F1289" s="4" t="n">
        <v>1</v>
      </c>
      <c r="G1289" s="4" t="n">
        <v>21.17</v>
      </c>
      <c r="H1289" s="5" t="b">
        <f aca="false">FALSE()</f>
        <v>0</v>
      </c>
      <c r="I1289" s="6" t="s">
        <v>11</v>
      </c>
      <c r="J1289" s="6" t="s">
        <v>11</v>
      </c>
    </row>
    <row r="1290" customFormat="false" ht="15.8" hidden="false" customHeight="false" outlineLevel="0" collapsed="false">
      <c r="A1290" s="1" t="n">
        <v>20220830115610700</v>
      </c>
      <c r="B1290" s="0" t="s">
        <v>1301</v>
      </c>
      <c r="C1290" s="2" t="n">
        <v>29.222</v>
      </c>
      <c r="D1290" s="2" t="n">
        <v>50.565</v>
      </c>
      <c r="E1290" s="3" t="n">
        <v>-0.33</v>
      </c>
      <c r="F1290" s="4" t="n">
        <v>0.77</v>
      </c>
      <c r="G1290" s="4" t="n">
        <v>17.05</v>
      </c>
      <c r="H1290" s="5" t="b">
        <f aca="false">FALSE()</f>
        <v>0</v>
      </c>
      <c r="I1290" s="6" t="s">
        <v>11</v>
      </c>
      <c r="J1290" s="6" t="s">
        <v>11</v>
      </c>
    </row>
    <row r="1291" customFormat="false" ht="15.8" hidden="false" customHeight="false" outlineLevel="0" collapsed="false">
      <c r="A1291" s="1" t="n">
        <v>20220831081229200</v>
      </c>
      <c r="B1291" s="0" t="s">
        <v>1302</v>
      </c>
      <c r="C1291" s="2" t="n">
        <v>28.838</v>
      </c>
      <c r="D1291" s="2" t="n">
        <v>50.705</v>
      </c>
      <c r="E1291" s="3" t="n">
        <v>-0.54</v>
      </c>
      <c r="F1291" s="4" t="n">
        <v>0.41</v>
      </c>
      <c r="G1291" s="4" t="n">
        <v>9.89</v>
      </c>
      <c r="H1291" s="5" t="b">
        <f aca="false">FALSE()</f>
        <v>0</v>
      </c>
      <c r="I1291" s="6" t="s">
        <v>11</v>
      </c>
      <c r="J1291" s="6" t="s">
        <v>11</v>
      </c>
    </row>
    <row r="1292" customFormat="false" ht="15.8" hidden="false" customHeight="false" outlineLevel="0" collapsed="false">
      <c r="A1292" s="1" t="n">
        <v>20220901150849600</v>
      </c>
      <c r="B1292" s="0" t="s">
        <v>1303</v>
      </c>
      <c r="C1292" s="2" t="n">
        <v>28.85</v>
      </c>
      <c r="D1292" s="2" t="n">
        <v>50.705</v>
      </c>
      <c r="E1292" s="3" t="n">
        <v>-0.37</v>
      </c>
      <c r="F1292" s="4" t="n">
        <v>0.7</v>
      </c>
      <c r="G1292" s="4" t="n">
        <v>15.6</v>
      </c>
      <c r="H1292" s="5" t="b">
        <f aca="false">FALSE()</f>
        <v>0</v>
      </c>
      <c r="I1292" s="6" t="s">
        <v>11</v>
      </c>
      <c r="J1292" s="6" t="s">
        <v>11</v>
      </c>
    </row>
    <row r="1293" customFormat="false" ht="15.8" hidden="false" customHeight="false" outlineLevel="0" collapsed="false">
      <c r="A1293" s="1" t="n">
        <v>20220904121126100</v>
      </c>
      <c r="B1293" s="0" t="s">
        <v>1304</v>
      </c>
      <c r="C1293" s="2" t="n">
        <v>28.845</v>
      </c>
      <c r="D1293" s="2" t="n">
        <v>50.723</v>
      </c>
      <c r="E1293" s="3" t="n">
        <v>-0.35</v>
      </c>
      <c r="F1293" s="4" t="n">
        <v>0.73</v>
      </c>
      <c r="G1293" s="4" t="n">
        <v>16.27</v>
      </c>
      <c r="H1293" s="5" t="b">
        <f aca="false">FALSE()</f>
        <v>0</v>
      </c>
      <c r="I1293" s="6" t="s">
        <v>11</v>
      </c>
      <c r="J1293" s="6" t="s">
        <v>11</v>
      </c>
    </row>
    <row r="1294" customFormat="false" ht="15.8" hidden="false" customHeight="false" outlineLevel="0" collapsed="false">
      <c r="A1294" s="1" t="n">
        <v>20220906074029100</v>
      </c>
      <c r="B1294" s="0" t="s">
        <v>1305</v>
      </c>
      <c r="C1294" s="2" t="n">
        <v>29.049</v>
      </c>
      <c r="D1294" s="2" t="n">
        <v>50.47</v>
      </c>
      <c r="E1294" s="3" t="n">
        <v>-0.09</v>
      </c>
      <c r="F1294" s="4" t="n">
        <v>1.63</v>
      </c>
      <c r="G1294" s="4" t="n">
        <v>32.11</v>
      </c>
      <c r="H1294" s="5" t="b">
        <f aca="false">FALSE()</f>
        <v>0</v>
      </c>
      <c r="I1294" s="6" t="s">
        <v>11</v>
      </c>
      <c r="J1294" s="6" t="s">
        <v>11</v>
      </c>
    </row>
    <row r="1295" customFormat="false" ht="15.8" hidden="false" customHeight="false" outlineLevel="0" collapsed="false">
      <c r="A1295" s="1" t="n">
        <v>20220907093212000</v>
      </c>
      <c r="B1295" s="0" t="s">
        <v>1306</v>
      </c>
      <c r="C1295" s="2" t="n">
        <v>30.559</v>
      </c>
      <c r="D1295" s="2" t="n">
        <v>51.512</v>
      </c>
      <c r="E1295" s="3" t="n">
        <v>0.64</v>
      </c>
      <c r="F1295" s="4" t="n">
        <v>15.51</v>
      </c>
      <c r="G1295" s="4" t="n">
        <v>217.61</v>
      </c>
      <c r="H1295" s="5" t="b">
        <f aca="false">FALSE()</f>
        <v>0</v>
      </c>
      <c r="I1295" s="6" t="s">
        <v>11</v>
      </c>
      <c r="J1295" s="6" t="s">
        <v>11</v>
      </c>
    </row>
    <row r="1296" customFormat="false" ht="15.8" hidden="false" customHeight="false" outlineLevel="0" collapsed="false">
      <c r="A1296" s="1" t="n">
        <v>20220909112337700</v>
      </c>
      <c r="B1296" s="0" t="s">
        <v>1307</v>
      </c>
      <c r="C1296" s="2" t="n">
        <v>30.936</v>
      </c>
      <c r="D1296" s="2" t="n">
        <v>51.6</v>
      </c>
      <c r="E1296" s="3" t="n">
        <v>0.92</v>
      </c>
      <c r="F1296" s="4" t="n">
        <v>35.86</v>
      </c>
      <c r="G1296" s="4" t="n">
        <v>443.31</v>
      </c>
      <c r="H1296" s="5" t="b">
        <f aca="false">FALSE()</f>
        <v>0</v>
      </c>
      <c r="I1296" s="6" t="s">
        <v>11</v>
      </c>
      <c r="J1296" s="6" t="s">
        <v>11</v>
      </c>
    </row>
    <row r="1297" customFormat="false" ht="15.8" hidden="false" customHeight="false" outlineLevel="0" collapsed="false">
      <c r="A1297" s="1" t="n">
        <v>20220909130905200</v>
      </c>
      <c r="B1297" s="0" t="s">
        <v>1308</v>
      </c>
      <c r="C1297" s="2" t="n">
        <v>28.517</v>
      </c>
      <c r="D1297" s="2" t="n">
        <v>50.998</v>
      </c>
      <c r="E1297" s="3" t="n">
        <v>1.83</v>
      </c>
      <c r="F1297" s="4" t="n">
        <v>593.38</v>
      </c>
      <c r="G1297" s="4" t="n">
        <v>4801.14</v>
      </c>
      <c r="H1297" s="5" t="b">
        <f aca="false">FALSE()</f>
        <v>0</v>
      </c>
      <c r="I1297" s="6" t="s">
        <v>11</v>
      </c>
      <c r="J1297" s="6" t="s">
        <v>11</v>
      </c>
    </row>
    <row r="1298" customFormat="false" ht="15.8" hidden="false" customHeight="false" outlineLevel="0" collapsed="false">
      <c r="A1298" s="1" t="n">
        <v>20220913120537200</v>
      </c>
      <c r="B1298" s="0" t="s">
        <v>1309</v>
      </c>
      <c r="C1298" s="2" t="n">
        <v>28.276</v>
      </c>
      <c r="D1298" s="2" t="n">
        <v>50.949</v>
      </c>
      <c r="E1298" s="3" t="n">
        <v>1.7</v>
      </c>
      <c r="F1298" s="4" t="n">
        <v>398.11</v>
      </c>
      <c r="G1298" s="4" t="n">
        <v>3421.26</v>
      </c>
      <c r="H1298" s="5" t="b">
        <f aca="false">FALSE()</f>
        <v>0</v>
      </c>
      <c r="I1298" s="6" t="s">
        <v>11</v>
      </c>
      <c r="J1298" s="6" t="s">
        <v>11</v>
      </c>
    </row>
    <row r="1299" customFormat="false" ht="15.8" hidden="false" customHeight="false" outlineLevel="0" collapsed="false">
      <c r="A1299" s="1" t="n">
        <v>20220915075809200</v>
      </c>
      <c r="B1299" s="0" t="s">
        <v>1310</v>
      </c>
      <c r="C1299" s="2" t="n">
        <v>28.859</v>
      </c>
      <c r="D1299" s="2" t="n">
        <v>50.723</v>
      </c>
      <c r="E1299" s="3" t="n">
        <v>-0.12</v>
      </c>
      <c r="F1299" s="4" t="n">
        <v>1.5</v>
      </c>
      <c r="G1299" s="4" t="n">
        <v>29.94</v>
      </c>
      <c r="H1299" s="5" t="b">
        <f aca="false">FALSE()</f>
        <v>0</v>
      </c>
      <c r="I1299" s="6" t="s">
        <v>11</v>
      </c>
      <c r="J1299" s="6" t="s">
        <v>11</v>
      </c>
    </row>
    <row r="1300" customFormat="false" ht="15.8" hidden="false" customHeight="false" outlineLevel="0" collapsed="false">
      <c r="A1300" s="1" t="n">
        <v>20220917090839200</v>
      </c>
      <c r="B1300" s="0" t="s">
        <v>1311</v>
      </c>
      <c r="C1300" s="2" t="n">
        <v>30.311</v>
      </c>
      <c r="D1300" s="2" t="n">
        <v>50.622</v>
      </c>
      <c r="E1300" s="3" t="n">
        <v>0.24</v>
      </c>
      <c r="F1300" s="4" t="n">
        <v>4.52</v>
      </c>
      <c r="G1300" s="4" t="n">
        <v>76.32</v>
      </c>
      <c r="H1300" s="5" t="b">
        <f aca="false">FALSE()</f>
        <v>0</v>
      </c>
      <c r="I1300" s="6" t="s">
        <v>11</v>
      </c>
      <c r="J1300" s="6" t="s">
        <v>11</v>
      </c>
    </row>
    <row r="1301" customFormat="false" ht="15.8" hidden="false" customHeight="false" outlineLevel="0" collapsed="false">
      <c r="A1301" s="1" t="n">
        <v>20220921123438300</v>
      </c>
      <c r="B1301" s="0" t="s">
        <v>1312</v>
      </c>
      <c r="C1301" s="2" t="n">
        <v>28.381</v>
      </c>
      <c r="D1301" s="2" t="n">
        <v>50.264</v>
      </c>
      <c r="E1301" s="3" t="n">
        <v>1.15</v>
      </c>
      <c r="F1301" s="4" t="n">
        <v>73.56</v>
      </c>
      <c r="G1301" s="4" t="n">
        <v>815.81</v>
      </c>
      <c r="H1301" s="5" t="b">
        <f aca="false">FALSE()</f>
        <v>0</v>
      </c>
      <c r="I1301" s="6" t="s">
        <v>11</v>
      </c>
      <c r="J1301" s="6" t="s">
        <v>11</v>
      </c>
    </row>
    <row r="1302" customFormat="false" ht="15.8" hidden="false" customHeight="false" outlineLevel="0" collapsed="false">
      <c r="A1302" s="1" t="n">
        <v>20220923091010500</v>
      </c>
      <c r="B1302" s="0" t="s">
        <v>1313</v>
      </c>
      <c r="C1302" s="2" t="n">
        <v>30.297</v>
      </c>
      <c r="D1302" s="2" t="n">
        <v>50.667</v>
      </c>
      <c r="E1302" s="3" t="n">
        <v>0.23</v>
      </c>
      <c r="F1302" s="4" t="n">
        <v>4.38</v>
      </c>
      <c r="G1302" s="4" t="n">
        <v>74.35</v>
      </c>
      <c r="H1302" s="5" t="b">
        <f aca="false">FALSE()</f>
        <v>0</v>
      </c>
      <c r="I1302" s="6" t="s">
        <v>11</v>
      </c>
      <c r="J1302" s="6" t="s">
        <v>11</v>
      </c>
    </row>
    <row r="1303" customFormat="false" ht="15.8" hidden="false" customHeight="false" outlineLevel="0" collapsed="false">
      <c r="A1303" s="1" t="n">
        <v>20220923104223900</v>
      </c>
      <c r="B1303" s="0" t="s">
        <v>1314</v>
      </c>
      <c r="C1303" s="2" t="n">
        <v>28.319</v>
      </c>
      <c r="D1303" s="2" t="n">
        <v>50.959</v>
      </c>
      <c r="E1303" s="3" t="n">
        <v>1.69</v>
      </c>
      <c r="F1303" s="4" t="n">
        <v>386.07</v>
      </c>
      <c r="G1303" s="4" t="n">
        <v>3333.24</v>
      </c>
      <c r="H1303" s="5" t="b">
        <f aca="false">FALSE()</f>
        <v>0</v>
      </c>
      <c r="I1303" s="6" t="s">
        <v>11</v>
      </c>
      <c r="J1303" s="6" t="s">
        <v>11</v>
      </c>
    </row>
    <row r="1304" customFormat="false" ht="15.8" hidden="false" customHeight="false" outlineLevel="0" collapsed="false">
      <c r="A1304" s="1" t="n">
        <v>20220924150030900</v>
      </c>
      <c r="B1304" s="0" t="s">
        <v>1315</v>
      </c>
      <c r="C1304" s="2" t="n">
        <v>28.803</v>
      </c>
      <c r="D1304" s="2" t="n">
        <v>50.723</v>
      </c>
      <c r="E1304" s="3" t="n">
        <v>-0.17</v>
      </c>
      <c r="F1304" s="4" t="n">
        <v>1.26</v>
      </c>
      <c r="G1304" s="4" t="n">
        <v>25.87</v>
      </c>
      <c r="H1304" s="5" t="b">
        <f aca="false">FALSE()</f>
        <v>0</v>
      </c>
      <c r="I1304" s="6" t="s">
        <v>11</v>
      </c>
      <c r="J1304" s="6" t="s">
        <v>11</v>
      </c>
    </row>
    <row r="1305" customFormat="false" ht="15.8" hidden="false" customHeight="false" outlineLevel="0" collapsed="false">
      <c r="A1305" s="1" t="n">
        <v>20220928113106800</v>
      </c>
      <c r="B1305" s="0" t="s">
        <v>1316</v>
      </c>
      <c r="C1305" s="2" t="n">
        <v>29.346</v>
      </c>
      <c r="D1305" s="2" t="n">
        <v>50.444</v>
      </c>
      <c r="E1305" s="3" t="n">
        <v>-0.23</v>
      </c>
      <c r="F1305" s="4" t="n">
        <v>1.06</v>
      </c>
      <c r="G1305" s="4" t="n">
        <v>22.3</v>
      </c>
      <c r="H1305" s="5" t="b">
        <f aca="false">FALSE()</f>
        <v>0</v>
      </c>
      <c r="I1305" s="6" t="s">
        <v>11</v>
      </c>
      <c r="J1305" s="6" t="s">
        <v>11</v>
      </c>
    </row>
    <row r="1306" customFormat="false" ht="15.8" hidden="false" customHeight="false" outlineLevel="0" collapsed="false">
      <c r="A1306" s="1" t="n">
        <v>20220929144307100</v>
      </c>
      <c r="B1306" s="0" t="s">
        <v>1317</v>
      </c>
      <c r="C1306" s="2" t="n">
        <v>28.506</v>
      </c>
      <c r="D1306" s="2" t="n">
        <v>50.98</v>
      </c>
      <c r="E1306" s="3" t="n">
        <v>1.23</v>
      </c>
      <c r="F1306" s="4" t="n">
        <v>94.04</v>
      </c>
      <c r="G1306" s="4" t="n">
        <v>1004.96</v>
      </c>
      <c r="H1306" s="5" t="b">
        <f aca="false">FALSE()</f>
        <v>0</v>
      </c>
      <c r="I1306" s="6" t="s">
        <v>11</v>
      </c>
      <c r="J1306" s="6" t="s">
        <v>11</v>
      </c>
    </row>
    <row r="1307" customFormat="false" ht="15.8" hidden="false" customHeight="false" outlineLevel="0" collapsed="false">
      <c r="A1307" s="1" t="n">
        <v>20221001091728400</v>
      </c>
      <c r="B1307" s="0" t="s">
        <v>1318</v>
      </c>
      <c r="C1307" s="2" t="n">
        <v>28.853</v>
      </c>
      <c r="D1307" s="2" t="n">
        <v>50.705</v>
      </c>
      <c r="E1307" s="3" t="n">
        <v>-0.44</v>
      </c>
      <c r="F1307" s="4" t="n">
        <v>0.56</v>
      </c>
      <c r="G1307" s="4" t="n">
        <v>12.9</v>
      </c>
      <c r="H1307" s="5" t="b">
        <f aca="false">FALSE()</f>
        <v>0</v>
      </c>
      <c r="I1307" s="6" t="s">
        <v>11</v>
      </c>
      <c r="J1307" s="6" t="s">
        <v>11</v>
      </c>
    </row>
    <row r="1308" customFormat="false" ht="15.8" hidden="false" customHeight="false" outlineLevel="0" collapsed="false">
      <c r="A1308" s="1" t="n">
        <v>20221004082518300</v>
      </c>
      <c r="B1308" s="0" t="s">
        <v>1319</v>
      </c>
      <c r="C1308" s="2" t="n">
        <v>28.51</v>
      </c>
      <c r="D1308" s="2" t="n">
        <v>50.989</v>
      </c>
      <c r="E1308" s="3" t="n">
        <v>1.42</v>
      </c>
      <c r="F1308" s="4" t="n">
        <v>168.53</v>
      </c>
      <c r="G1308" s="4" t="n">
        <v>1649.03</v>
      </c>
      <c r="H1308" s="5" t="b">
        <f aca="false">FALSE()</f>
        <v>0</v>
      </c>
      <c r="I1308" s="6" t="s">
        <v>11</v>
      </c>
      <c r="J1308" s="6" t="s">
        <v>11</v>
      </c>
    </row>
    <row r="1309" customFormat="false" ht="15.8" hidden="false" customHeight="false" outlineLevel="0" collapsed="false">
      <c r="A1309" s="1" t="n">
        <v>20221004110004600</v>
      </c>
      <c r="B1309" s="0" t="s">
        <v>1320</v>
      </c>
      <c r="C1309" s="2" t="n">
        <v>29.812</v>
      </c>
      <c r="D1309" s="2" t="n">
        <v>50.159</v>
      </c>
      <c r="E1309" s="3" t="n">
        <v>0.74</v>
      </c>
      <c r="F1309" s="4" t="n">
        <v>21.02</v>
      </c>
      <c r="G1309" s="4" t="n">
        <v>281.67</v>
      </c>
      <c r="H1309" s="5" t="b">
        <f aca="false">FALSE()</f>
        <v>0</v>
      </c>
      <c r="I1309" s="6" t="s">
        <v>11</v>
      </c>
      <c r="J1309" s="6" t="s">
        <v>11</v>
      </c>
    </row>
    <row r="1310" customFormat="false" ht="15.8" hidden="false" customHeight="false" outlineLevel="0" collapsed="false">
      <c r="A1310" s="1" t="n">
        <v>20221005115223700</v>
      </c>
      <c r="B1310" s="0" t="s">
        <v>1321</v>
      </c>
      <c r="C1310" s="2" t="n">
        <v>29.778</v>
      </c>
      <c r="D1310" s="2" t="n">
        <v>50.118</v>
      </c>
      <c r="E1310" s="3" t="n">
        <v>0.48</v>
      </c>
      <c r="F1310" s="4" t="n">
        <v>9.29</v>
      </c>
      <c r="G1310" s="4" t="n">
        <v>140.81</v>
      </c>
      <c r="H1310" s="5" t="b">
        <f aca="false">FALSE()</f>
        <v>0</v>
      </c>
      <c r="I1310" s="6" t="s">
        <v>11</v>
      </c>
      <c r="J1310" s="6" t="s">
        <v>11</v>
      </c>
    </row>
    <row r="1311" customFormat="false" ht="15.8" hidden="false" customHeight="false" outlineLevel="0" collapsed="false">
      <c r="A1311" s="1" t="n">
        <v>20221006101641100</v>
      </c>
      <c r="B1311" s="0" t="s">
        <v>1322</v>
      </c>
      <c r="C1311" s="2" t="n">
        <v>28.653</v>
      </c>
      <c r="D1311" s="2" t="n">
        <v>50.784</v>
      </c>
      <c r="E1311" s="3" t="n">
        <v>0.36</v>
      </c>
      <c r="F1311" s="4" t="n">
        <v>6.45</v>
      </c>
      <c r="G1311" s="4" t="n">
        <v>103.26</v>
      </c>
      <c r="H1311" s="5" t="b">
        <f aca="false">FALSE()</f>
        <v>0</v>
      </c>
      <c r="I1311" s="6" t="s">
        <v>11</v>
      </c>
      <c r="J1311" s="6" t="s">
        <v>11</v>
      </c>
    </row>
    <row r="1312" customFormat="false" ht="15.8" hidden="false" customHeight="false" outlineLevel="0" collapsed="false">
      <c r="A1312" s="1" t="n">
        <v>20221006125312800</v>
      </c>
      <c r="B1312" s="0" t="s">
        <v>1323</v>
      </c>
      <c r="C1312" s="2" t="n">
        <v>28.517</v>
      </c>
      <c r="D1312" s="2" t="n">
        <v>50.944</v>
      </c>
      <c r="E1312" s="3" t="n">
        <v>1.11</v>
      </c>
      <c r="F1312" s="4" t="n">
        <v>65.06</v>
      </c>
      <c r="G1312" s="4" t="n">
        <v>735.04</v>
      </c>
      <c r="H1312" s="5" t="b">
        <f aca="false">FALSE()</f>
        <v>0</v>
      </c>
      <c r="I1312" s="6" t="s">
        <v>11</v>
      </c>
      <c r="J1312" s="6" t="s">
        <v>11</v>
      </c>
    </row>
    <row r="1313" customFormat="false" ht="15.8" hidden="false" customHeight="false" outlineLevel="0" collapsed="false">
      <c r="A1313" s="1" t="n">
        <v>20221007145852600</v>
      </c>
      <c r="B1313" s="0" t="s">
        <v>1324</v>
      </c>
      <c r="C1313" s="2" t="n">
        <v>28.51</v>
      </c>
      <c r="D1313" s="2" t="n">
        <v>50.989</v>
      </c>
      <c r="E1313" s="3" t="n">
        <v>1.54</v>
      </c>
      <c r="F1313" s="4" t="n">
        <v>243.59</v>
      </c>
      <c r="G1313" s="4" t="n">
        <v>2254.59</v>
      </c>
      <c r="H1313" s="5" t="b">
        <f aca="false">FALSE()</f>
        <v>0</v>
      </c>
      <c r="I1313" s="6" t="s">
        <v>11</v>
      </c>
      <c r="J1313" s="6" t="s">
        <v>11</v>
      </c>
    </row>
    <row r="1314" customFormat="false" ht="15.8" hidden="false" customHeight="false" outlineLevel="0" collapsed="false">
      <c r="A1314" s="1" t="n">
        <v>20221008011947100</v>
      </c>
      <c r="B1314" s="0" t="s">
        <v>1325</v>
      </c>
      <c r="C1314" s="2" t="n">
        <v>28.401</v>
      </c>
      <c r="D1314" s="2" t="n">
        <v>50.654</v>
      </c>
      <c r="E1314" s="3" t="n">
        <v>-0.08</v>
      </c>
      <c r="F1314" s="4" t="n">
        <v>1.67</v>
      </c>
      <c r="G1314" s="4" t="n">
        <v>32.8</v>
      </c>
      <c r="H1314" s="5" t="b">
        <f aca="false">FALSE()</f>
        <v>0</v>
      </c>
      <c r="I1314" s="6" t="s">
        <v>11</v>
      </c>
      <c r="J1314" s="6" t="s">
        <v>11</v>
      </c>
    </row>
    <row r="1315" customFormat="false" ht="15.8" hidden="false" customHeight="false" outlineLevel="0" collapsed="false">
      <c r="A1315" s="1" t="n">
        <v>20221008151731900</v>
      </c>
      <c r="B1315" s="0" t="s">
        <v>1326</v>
      </c>
      <c r="C1315" s="2" t="n">
        <v>28.817</v>
      </c>
      <c r="D1315" s="2" t="n">
        <v>50.714</v>
      </c>
      <c r="E1315" s="3" t="n">
        <v>0.04</v>
      </c>
      <c r="F1315" s="4" t="n">
        <v>2.43</v>
      </c>
      <c r="G1315" s="4" t="n">
        <v>45.09</v>
      </c>
      <c r="H1315" s="5" t="b">
        <f aca="false">FALSE()</f>
        <v>0</v>
      </c>
      <c r="I1315" s="6" t="s">
        <v>11</v>
      </c>
      <c r="J1315" s="6" t="s">
        <v>11</v>
      </c>
    </row>
    <row r="1316" customFormat="false" ht="15.8" hidden="false" customHeight="false" outlineLevel="0" collapsed="false">
      <c r="A1316" s="1" t="n">
        <v>20221010054517400</v>
      </c>
      <c r="B1316" s="0" t="s">
        <v>1327</v>
      </c>
      <c r="C1316" s="2" t="n">
        <v>29.787</v>
      </c>
      <c r="D1316" s="2" t="n">
        <v>50.766</v>
      </c>
      <c r="E1316" s="3" t="n">
        <v>0.03</v>
      </c>
      <c r="F1316" s="4" t="n">
        <v>2.37</v>
      </c>
      <c r="G1316" s="4" t="n">
        <v>44.17</v>
      </c>
      <c r="H1316" s="5" t="b">
        <f aca="false">TRUE()</f>
        <v>1</v>
      </c>
      <c r="I1316" s="6" t="n">
        <v>5608.75</v>
      </c>
      <c r="J1316" s="6" t="n">
        <v>139.69</v>
      </c>
    </row>
    <row r="1317" customFormat="false" ht="15.8" hidden="false" customHeight="false" outlineLevel="0" collapsed="false">
      <c r="A1317" s="1" t="n">
        <v>20221010063803100</v>
      </c>
      <c r="B1317" s="0" t="s">
        <v>1328</v>
      </c>
      <c r="C1317" s="2" t="n">
        <v>30.944</v>
      </c>
      <c r="D1317" s="2" t="n">
        <v>50.458</v>
      </c>
      <c r="E1317" s="3" t="n">
        <v>0.5</v>
      </c>
      <c r="F1317" s="4" t="n">
        <v>10.09</v>
      </c>
      <c r="G1317" s="4" t="n">
        <v>151.08</v>
      </c>
      <c r="H1317" s="5" t="b">
        <f aca="false">FALSE()</f>
        <v>0</v>
      </c>
      <c r="I1317" s="6" t="s">
        <v>11</v>
      </c>
      <c r="J1317" s="6" t="s">
        <v>11</v>
      </c>
    </row>
    <row r="1318" customFormat="false" ht="15.8" hidden="false" customHeight="false" outlineLevel="0" collapsed="false">
      <c r="A1318" s="1" t="n">
        <v>20221010075432600</v>
      </c>
      <c r="B1318" s="0" t="s">
        <v>1329</v>
      </c>
      <c r="C1318" s="2" t="n">
        <v>29.72</v>
      </c>
      <c r="D1318" s="2" t="n">
        <v>50.496</v>
      </c>
      <c r="E1318" s="3" t="n">
        <v>-0.06</v>
      </c>
      <c r="F1318" s="4" t="n">
        <v>1.79</v>
      </c>
      <c r="G1318" s="4" t="n">
        <v>34.8</v>
      </c>
      <c r="H1318" s="5" t="b">
        <f aca="false">FALSE()</f>
        <v>0</v>
      </c>
      <c r="I1318" s="6" t="s">
        <v>11</v>
      </c>
      <c r="J1318" s="6" t="s">
        <v>11</v>
      </c>
    </row>
    <row r="1319" customFormat="false" ht="15.8" hidden="false" customHeight="false" outlineLevel="0" collapsed="false">
      <c r="A1319" s="1" t="n">
        <v>20221010082410300</v>
      </c>
      <c r="B1319" s="0" t="s">
        <v>1330</v>
      </c>
      <c r="C1319" s="2" t="n">
        <v>29.475</v>
      </c>
      <c r="D1319" s="2" t="n">
        <v>50.728</v>
      </c>
      <c r="E1319" s="3" t="n">
        <v>-0.4</v>
      </c>
      <c r="F1319" s="4" t="n">
        <v>0.63</v>
      </c>
      <c r="G1319" s="4" t="n">
        <v>14.24</v>
      </c>
      <c r="H1319" s="5" t="b">
        <f aca="false">FALSE()</f>
        <v>0</v>
      </c>
      <c r="I1319" s="6" t="s">
        <v>11</v>
      </c>
      <c r="J1319" s="6" t="s">
        <v>11</v>
      </c>
    </row>
    <row r="1320" customFormat="false" ht="15.8" hidden="false" customHeight="false" outlineLevel="0" collapsed="false">
      <c r="A1320" s="1" t="n">
        <v>20221011061936000</v>
      </c>
      <c r="B1320" s="0" t="s">
        <v>1331</v>
      </c>
      <c r="C1320" s="2" t="n">
        <v>29.587</v>
      </c>
      <c r="D1320" s="2" t="n">
        <v>50.295</v>
      </c>
      <c r="E1320" s="3" t="n">
        <v>0.19</v>
      </c>
      <c r="F1320" s="4" t="n">
        <v>3.9</v>
      </c>
      <c r="G1320" s="4" t="n">
        <v>67.34</v>
      </c>
      <c r="H1320" s="5" t="b">
        <f aca="false">TRUE()</f>
        <v>1</v>
      </c>
      <c r="I1320" s="6" t="n">
        <v>4257.69</v>
      </c>
      <c r="J1320" s="6" t="n">
        <v>106.21</v>
      </c>
    </row>
    <row r="1321" customFormat="false" ht="15.8" hidden="false" customHeight="false" outlineLevel="0" collapsed="false">
      <c r="A1321" s="1" t="n">
        <v>20221012075608300</v>
      </c>
      <c r="B1321" s="0" t="s">
        <v>1332</v>
      </c>
      <c r="C1321" s="2" t="n">
        <v>28.831</v>
      </c>
      <c r="D1321" s="2" t="n">
        <v>50.723</v>
      </c>
      <c r="E1321" s="3" t="n">
        <v>-0.17</v>
      </c>
      <c r="F1321" s="4" t="n">
        <v>1.29</v>
      </c>
      <c r="G1321" s="4" t="n">
        <v>26.35</v>
      </c>
      <c r="H1321" s="5" t="b">
        <f aca="false">FALSE()</f>
        <v>0</v>
      </c>
      <c r="I1321" s="6" t="s">
        <v>11</v>
      </c>
      <c r="J1321" s="6" t="s">
        <v>11</v>
      </c>
    </row>
    <row r="1322" customFormat="false" ht="15.8" hidden="false" customHeight="false" outlineLevel="0" collapsed="false">
      <c r="A1322" s="1" t="n">
        <v>20221012100631400</v>
      </c>
      <c r="B1322" s="0" t="s">
        <v>1333</v>
      </c>
      <c r="C1322" s="2" t="n">
        <v>29.303</v>
      </c>
      <c r="D1322" s="2" t="n">
        <v>50.453</v>
      </c>
      <c r="E1322" s="3" t="n">
        <v>-0.09</v>
      </c>
      <c r="F1322" s="4" t="n">
        <v>1.64</v>
      </c>
      <c r="G1322" s="4" t="n">
        <v>32.25</v>
      </c>
      <c r="H1322" s="5" t="b">
        <f aca="false">FALSE()</f>
        <v>0</v>
      </c>
      <c r="I1322" s="6" t="s">
        <v>11</v>
      </c>
      <c r="J1322" s="6" t="s">
        <v>11</v>
      </c>
    </row>
    <row r="1323" customFormat="false" ht="15.8" hidden="false" customHeight="false" outlineLevel="0" collapsed="false">
      <c r="A1323" s="1" t="n">
        <v>20221012110221000</v>
      </c>
      <c r="B1323" s="0" t="s">
        <v>1334</v>
      </c>
      <c r="C1323" s="2" t="n">
        <v>28.575</v>
      </c>
      <c r="D1323" s="2" t="n">
        <v>50.971</v>
      </c>
      <c r="E1323" s="3" t="n">
        <v>0.71</v>
      </c>
      <c r="F1323" s="4" t="n">
        <v>18.82</v>
      </c>
      <c r="G1323" s="4" t="n">
        <v>256.44</v>
      </c>
      <c r="H1323" s="5" t="b">
        <f aca="false">FALSE()</f>
        <v>0</v>
      </c>
      <c r="I1323" s="6" t="s">
        <v>11</v>
      </c>
      <c r="J1323" s="6" t="s">
        <v>11</v>
      </c>
    </row>
    <row r="1324" customFormat="false" ht="15.8" hidden="false" customHeight="false" outlineLevel="0" collapsed="false">
      <c r="A1324" s="1" t="n">
        <v>20221014075106400</v>
      </c>
      <c r="B1324" s="0" t="s">
        <v>1335</v>
      </c>
      <c r="C1324" s="2" t="n">
        <v>28.866</v>
      </c>
      <c r="D1324" s="2" t="n">
        <v>50.732</v>
      </c>
      <c r="E1324" s="3" t="n">
        <v>-0.39</v>
      </c>
      <c r="F1324" s="4" t="n">
        <v>0.65</v>
      </c>
      <c r="G1324" s="4" t="n">
        <v>14.66</v>
      </c>
      <c r="H1324" s="5" t="b">
        <f aca="false">FALSE()</f>
        <v>0</v>
      </c>
      <c r="I1324" s="6" t="s">
        <v>11</v>
      </c>
      <c r="J1324" s="6" t="s">
        <v>11</v>
      </c>
    </row>
    <row r="1325" customFormat="false" ht="15.8" hidden="false" customHeight="false" outlineLevel="0" collapsed="false">
      <c r="A1325" s="1" t="n">
        <v>20221015040034900</v>
      </c>
      <c r="B1325" s="0" t="s">
        <v>1336</v>
      </c>
      <c r="C1325" s="2" t="n">
        <v>29.725</v>
      </c>
      <c r="D1325" s="2" t="n">
        <v>50.487</v>
      </c>
      <c r="E1325" s="3" t="n">
        <v>0.65</v>
      </c>
      <c r="F1325" s="4" t="n">
        <v>15.8</v>
      </c>
      <c r="G1325" s="4" t="n">
        <v>221.04</v>
      </c>
      <c r="H1325" s="5" t="b">
        <f aca="false">FALSE()</f>
        <v>0</v>
      </c>
      <c r="I1325" s="6" t="s">
        <v>11</v>
      </c>
      <c r="J1325" s="6" t="s">
        <v>11</v>
      </c>
    </row>
    <row r="1326" customFormat="false" ht="15.8" hidden="false" customHeight="false" outlineLevel="0" collapsed="false">
      <c r="A1326" s="1" t="n">
        <v>20221015150139200</v>
      </c>
      <c r="B1326" s="0" t="s">
        <v>1337</v>
      </c>
      <c r="C1326" s="2" t="n">
        <v>28.839</v>
      </c>
      <c r="D1326" s="2" t="n">
        <v>50.741</v>
      </c>
      <c r="E1326" s="3" t="n">
        <v>-0.31</v>
      </c>
      <c r="F1326" s="4" t="n">
        <v>0.83</v>
      </c>
      <c r="G1326" s="4" t="n">
        <v>18.2</v>
      </c>
      <c r="H1326" s="5" t="b">
        <f aca="false">FALSE()</f>
        <v>0</v>
      </c>
      <c r="I1326" s="6" t="s">
        <v>11</v>
      </c>
      <c r="J1326" s="6" t="s">
        <v>11</v>
      </c>
    </row>
    <row r="1327" customFormat="false" ht="15.8" hidden="false" customHeight="false" outlineLevel="0" collapsed="false">
      <c r="A1327" s="1" t="n">
        <v>20221024120332400</v>
      </c>
      <c r="B1327" s="0" t="s">
        <v>1338</v>
      </c>
      <c r="C1327" s="2" t="n">
        <v>29.907</v>
      </c>
      <c r="D1327" s="2" t="n">
        <v>50.874</v>
      </c>
      <c r="E1327" s="3" t="n">
        <v>0.08</v>
      </c>
      <c r="F1327" s="4" t="n">
        <v>2.77</v>
      </c>
      <c r="G1327" s="4" t="n">
        <v>50.45</v>
      </c>
      <c r="H1327" s="5" t="b">
        <f aca="false">FALSE()</f>
        <v>0</v>
      </c>
      <c r="I1327" s="6" t="s">
        <v>11</v>
      </c>
      <c r="J1327" s="6" t="s">
        <v>11</v>
      </c>
    </row>
    <row r="1328" customFormat="false" ht="15.8" hidden="false" customHeight="false" outlineLevel="0" collapsed="false">
      <c r="A1328" s="1" t="n">
        <v>20221025061433200</v>
      </c>
      <c r="B1328" s="0" t="s">
        <v>1339</v>
      </c>
      <c r="C1328" s="2" t="n">
        <v>28.824</v>
      </c>
      <c r="D1328" s="2" t="n">
        <v>50.732</v>
      </c>
      <c r="E1328" s="3" t="n">
        <v>-0.32</v>
      </c>
      <c r="F1328" s="4" t="n">
        <v>0.79</v>
      </c>
      <c r="G1328" s="4" t="n">
        <v>17.45</v>
      </c>
      <c r="H1328" s="5" t="b">
        <f aca="false">FALSE()</f>
        <v>0</v>
      </c>
      <c r="I1328" s="6" t="s">
        <v>11</v>
      </c>
      <c r="J1328" s="6" t="s">
        <v>11</v>
      </c>
    </row>
    <row r="1329" customFormat="false" ht="15.8" hidden="false" customHeight="false" outlineLevel="0" collapsed="false">
      <c r="A1329" s="1" t="n">
        <v>20221026133506600</v>
      </c>
      <c r="B1329" s="0" t="s">
        <v>1340</v>
      </c>
      <c r="C1329" s="2" t="n">
        <v>28.494</v>
      </c>
      <c r="D1329" s="2" t="n">
        <v>51.033</v>
      </c>
      <c r="E1329" s="3" t="n">
        <v>1.03</v>
      </c>
      <c r="F1329" s="4" t="n">
        <v>50.89</v>
      </c>
      <c r="G1329" s="4" t="n">
        <v>596.7</v>
      </c>
      <c r="H1329" s="5" t="b">
        <f aca="false">FALSE()</f>
        <v>0</v>
      </c>
      <c r="I1329" s="6" t="s">
        <v>11</v>
      </c>
      <c r="J1329" s="6" t="s">
        <v>11</v>
      </c>
    </row>
    <row r="1330" customFormat="false" ht="15.8" hidden="false" customHeight="false" outlineLevel="0" collapsed="false">
      <c r="A1330" s="1" t="n">
        <v>20221027093630100</v>
      </c>
      <c r="B1330" s="0" t="s">
        <v>1341</v>
      </c>
      <c r="C1330" s="2" t="n">
        <v>29.331</v>
      </c>
      <c r="D1330" s="2" t="n">
        <v>50.472</v>
      </c>
      <c r="E1330" s="3" t="n">
        <v>-0.75</v>
      </c>
      <c r="F1330" s="4" t="n">
        <v>0.22</v>
      </c>
      <c r="G1330" s="4" t="n">
        <v>5.83</v>
      </c>
      <c r="H1330" s="5" t="b">
        <f aca="false">FALSE()</f>
        <v>0</v>
      </c>
      <c r="I1330" s="6" t="s">
        <v>11</v>
      </c>
      <c r="J1330" s="6" t="s">
        <v>11</v>
      </c>
    </row>
    <row r="1331" customFormat="false" ht="15.8" hidden="false" customHeight="false" outlineLevel="0" collapsed="false">
      <c r="A1331" s="1" t="n">
        <v>20221028094015900</v>
      </c>
      <c r="B1331" s="0" t="s">
        <v>1342</v>
      </c>
      <c r="C1331" s="2" t="n">
        <v>31.083</v>
      </c>
      <c r="D1331" s="2" t="n">
        <v>50.358</v>
      </c>
      <c r="E1331" s="3" t="n">
        <v>0.8</v>
      </c>
      <c r="F1331" s="4" t="n">
        <v>24.81</v>
      </c>
      <c r="G1331" s="4" t="n">
        <v>324.24</v>
      </c>
      <c r="H1331" s="5" t="b">
        <f aca="false">FALSE()</f>
        <v>0</v>
      </c>
      <c r="I1331" s="6" t="s">
        <v>11</v>
      </c>
      <c r="J1331" s="6" t="s">
        <v>11</v>
      </c>
    </row>
    <row r="1332" customFormat="false" ht="15.8" hidden="false" customHeight="false" outlineLevel="0" collapsed="false">
      <c r="A1332" s="1" t="n">
        <v>20221031060821600</v>
      </c>
      <c r="B1332" s="0" t="s">
        <v>1343</v>
      </c>
      <c r="C1332" s="2" t="n">
        <v>30.567</v>
      </c>
      <c r="D1332" s="2" t="n">
        <v>50.64</v>
      </c>
      <c r="E1332" s="3" t="n">
        <v>0.36</v>
      </c>
      <c r="F1332" s="4" t="n">
        <v>6.59</v>
      </c>
      <c r="G1332" s="4" t="n">
        <v>105.16</v>
      </c>
      <c r="H1332" s="5" t="b">
        <f aca="false">FALSE()</f>
        <v>0</v>
      </c>
      <c r="I1332" s="6" t="s">
        <v>11</v>
      </c>
      <c r="J1332" s="6" t="s">
        <v>11</v>
      </c>
    </row>
    <row r="1333" customFormat="false" ht="15.8" hidden="false" customHeight="false" outlineLevel="0" collapsed="false">
      <c r="A1333" s="1" t="n">
        <v>20221031061956000</v>
      </c>
      <c r="B1333" s="0" t="s">
        <v>1344</v>
      </c>
      <c r="C1333" s="2" t="n">
        <v>30.551</v>
      </c>
      <c r="D1333" s="2" t="n">
        <v>50.64</v>
      </c>
      <c r="E1333" s="3" t="n">
        <v>0.3</v>
      </c>
      <c r="F1333" s="4" t="n">
        <v>5.5</v>
      </c>
      <c r="G1333" s="4" t="n">
        <v>90.17</v>
      </c>
      <c r="H1333" s="5" t="b">
        <f aca="false">FALSE()</f>
        <v>0</v>
      </c>
      <c r="I1333" s="6" t="s">
        <v>11</v>
      </c>
      <c r="J1333" s="6" t="s">
        <v>11</v>
      </c>
    </row>
    <row r="1334" customFormat="false" ht="15.8" hidden="false" customHeight="false" outlineLevel="0" collapsed="false">
      <c r="A1334" s="1" t="n">
        <v>20221031062104100</v>
      </c>
      <c r="B1334" s="0" t="s">
        <v>1345</v>
      </c>
      <c r="C1334" s="2" t="n">
        <v>30.551</v>
      </c>
      <c r="D1334" s="2" t="n">
        <v>50.622</v>
      </c>
      <c r="E1334" s="3" t="n">
        <v>0.53</v>
      </c>
      <c r="F1334" s="4" t="n">
        <v>10.93</v>
      </c>
      <c r="G1334" s="4" t="n">
        <v>161.67</v>
      </c>
      <c r="H1334" s="5" t="b">
        <f aca="false">FALSE()</f>
        <v>0</v>
      </c>
      <c r="I1334" s="6" t="s">
        <v>11</v>
      </c>
      <c r="J1334" s="6" t="s">
        <v>11</v>
      </c>
    </row>
    <row r="1335" customFormat="false" ht="15.8" hidden="false" customHeight="false" outlineLevel="0" collapsed="false">
      <c r="A1335" s="1" t="n">
        <v>20221101144619000</v>
      </c>
      <c r="B1335" s="0" t="s">
        <v>1346</v>
      </c>
      <c r="C1335" s="2" t="n">
        <v>28.869</v>
      </c>
      <c r="D1335" s="2" t="n">
        <v>50.732</v>
      </c>
      <c r="E1335" s="3" t="n">
        <v>-0.2</v>
      </c>
      <c r="F1335" s="4" t="n">
        <v>1.18</v>
      </c>
      <c r="G1335" s="4" t="n">
        <v>24.43</v>
      </c>
      <c r="H1335" s="5" t="b">
        <f aca="false">FALSE()</f>
        <v>0</v>
      </c>
      <c r="I1335" s="6" t="s">
        <v>11</v>
      </c>
      <c r="J1335" s="6" t="s">
        <v>11</v>
      </c>
    </row>
    <row r="1336" customFormat="false" ht="15.8" hidden="false" customHeight="false" outlineLevel="0" collapsed="false">
      <c r="A1336" s="1" t="n">
        <v>20221103085540100</v>
      </c>
      <c r="B1336" s="0" t="s">
        <v>1347</v>
      </c>
      <c r="C1336" s="2" t="n">
        <v>28.889</v>
      </c>
      <c r="D1336" s="2" t="n">
        <v>50.688</v>
      </c>
      <c r="E1336" s="3" t="n">
        <v>-0.51</v>
      </c>
      <c r="F1336" s="4" t="n">
        <v>0.45</v>
      </c>
      <c r="G1336" s="4" t="n">
        <v>10.72</v>
      </c>
      <c r="H1336" s="5" t="b">
        <f aca="false">FALSE()</f>
        <v>0</v>
      </c>
      <c r="I1336" s="6" t="s">
        <v>11</v>
      </c>
      <c r="J1336" s="6" t="s">
        <v>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